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/>
  <mc:AlternateContent xmlns:mc="http://schemas.openxmlformats.org/markup-compatibility/2006">
    <mc:Choice Requires="x15">
      <x15ac:absPath xmlns:x15ac="http://schemas.microsoft.com/office/spreadsheetml/2010/11/ac" url="/Users/gilda.tachedjian/Documents/Documents - GildaT-Jun22/Documentsmac_July_2021/MANUSCRIPTS/Muriel's LA antiviral thesis paper_Microbiome_May_2024/PLOS PATHOGENS SUBMISSION_2025/REVISED MANUSCRIPT VERSION 2 /SUBMITTED FILES PLOS PATHOG_REVISED MANUSCRIPT_2 September 2025/RAW DATA SUBMITTED_EXCEL/"/>
    </mc:Choice>
  </mc:AlternateContent>
  <xr:revisionPtr revIDLastSave="0" documentId="13_ncr:1_{251AE962-163A-BE4E-90CF-792A15509590}" xr6:coauthVersionLast="47" xr6:coauthVersionMax="47" xr10:uidLastSave="{00000000-0000-0000-0000-000000000000}"/>
  <bookViews>
    <workbookView xWindow="12580" yWindow="580" windowWidth="38400" windowHeight="19380" activeTab="2" xr2:uid="{5320F2D9-29B1-D24D-B939-F7C2AA80CFAB}"/>
  </bookViews>
  <sheets>
    <sheet name="Figure 1" sheetId="7" r:id="rId1"/>
    <sheet name="Figure 2" sheetId="2" r:id="rId2"/>
    <sheet name="Figure 3" sheetId="3" r:id="rId3"/>
    <sheet name="Figure 4A" sheetId="12" r:id="rId4"/>
    <sheet name="Figure 4B" sheetId="13" r:id="rId5"/>
    <sheet name="Figure 4C" sheetId="4" r:id="rId6"/>
    <sheet name="Figure 5" sheetId="5" r:id="rId7"/>
    <sheet name="Figure 6" sheetId="6" r:id="rId8"/>
    <sheet name="Figure 7" sheetId="1" r:id="rId9"/>
    <sheet name="Sup Fig 1" sheetId="8" r:id="rId10"/>
    <sheet name="Sup Fig 2" sheetId="9" r:id="rId11"/>
    <sheet name="Sup Fig 3" sheetId="10" r:id="rId12"/>
    <sheet name="Sup Fig 4" sheetId="11" r:id="rId13"/>
  </sheets>
  <externalReferences>
    <externalReference r:id="rId1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3" i="3" l="1"/>
  <c r="L13" i="3"/>
  <c r="K13" i="3"/>
  <c r="J13" i="3"/>
  <c r="M12" i="3"/>
  <c r="L12" i="3"/>
  <c r="K12" i="3"/>
  <c r="J12" i="3"/>
  <c r="M11" i="3"/>
  <c r="L11" i="3"/>
  <c r="K11" i="3"/>
  <c r="J11" i="3"/>
  <c r="Y10" i="3"/>
  <c r="X10" i="3"/>
  <c r="S10" i="3"/>
  <c r="R10" i="3"/>
  <c r="Q10" i="3"/>
  <c r="U10" i="3" s="1"/>
  <c r="P10" i="3"/>
  <c r="T10" i="3" s="1"/>
  <c r="Y9" i="3"/>
  <c r="X9" i="3"/>
  <c r="T9" i="3"/>
  <c r="S9" i="3"/>
  <c r="U9" i="3" s="1"/>
  <c r="R9" i="3"/>
  <c r="Q9" i="3"/>
  <c r="P9" i="3"/>
  <c r="Y8" i="3"/>
  <c r="X8" i="3"/>
  <c r="S8" i="3"/>
  <c r="S13" i="3" s="1"/>
  <c r="R8" i="3"/>
  <c r="R13" i="3" s="1"/>
  <c r="Q8" i="3"/>
  <c r="U8" i="3" s="1"/>
  <c r="P8" i="3"/>
  <c r="P13" i="3" s="1"/>
  <c r="U13" i="3" l="1"/>
  <c r="U12" i="3"/>
  <c r="U11" i="3"/>
  <c r="P11" i="3"/>
  <c r="P12" i="3"/>
  <c r="Q11" i="3"/>
  <c r="Q12" i="3"/>
  <c r="Q13" i="3"/>
  <c r="T8" i="3"/>
  <c r="R11" i="3"/>
  <c r="R12" i="3"/>
  <c r="S11" i="3"/>
  <c r="S12" i="3"/>
  <c r="T13" i="3" l="1"/>
  <c r="T12" i="3"/>
  <c r="T11" i="3"/>
  <c r="R8" i="2"/>
  <c r="Q8" i="2"/>
  <c r="P8" i="2"/>
  <c r="O8" i="2"/>
  <c r="N8" i="2"/>
  <c r="M8" i="2"/>
  <c r="L8" i="2"/>
  <c r="K8" i="2"/>
  <c r="J8" i="2"/>
</calcChain>
</file>

<file path=xl/sharedStrings.xml><?xml version="1.0" encoding="utf-8"?>
<sst xmlns="http://schemas.openxmlformats.org/spreadsheetml/2006/main" count="350" uniqueCount="135">
  <si>
    <t>Infectivity (relative to untreated)</t>
  </si>
  <si>
    <t>L-LA</t>
  </si>
  <si>
    <t>D-LA</t>
  </si>
  <si>
    <t>DL-LA</t>
  </si>
  <si>
    <t>Acetic</t>
  </si>
  <si>
    <t>Propionic</t>
  </si>
  <si>
    <t>Butyric</t>
  </si>
  <si>
    <t>Succinic</t>
  </si>
  <si>
    <t>pH 4.2 
(HCl)</t>
  </si>
  <si>
    <r>
      <t>Na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>Lactate</t>
    </r>
  </si>
  <si>
    <t>Treatment</t>
  </si>
  <si>
    <t>UT</t>
  </si>
  <si>
    <t>0.3% L-LA</t>
  </si>
  <si>
    <t>p24 (relative to untreated)</t>
  </si>
  <si>
    <t>gp120:p24 (relative to untreated)</t>
  </si>
  <si>
    <t>No rCD4</t>
  </si>
  <si>
    <t>Untreated</t>
  </si>
  <si>
    <t>1% L-LA (pH 3.8)</t>
  </si>
  <si>
    <t>pH 3.8 (HCL)</t>
  </si>
  <si>
    <t xml:space="preserve">Na+ lactate </t>
  </si>
  <si>
    <t>p24 Capsid (pg/ml)</t>
  </si>
  <si>
    <t>5 min</t>
  </si>
  <si>
    <t>10 min</t>
  </si>
  <si>
    <t>DL-LA 
37 mM
pH 3.8</t>
  </si>
  <si>
    <t>Acetic 
37 mM
pH 3.8</t>
  </si>
  <si>
    <t>Acetic 
22 mM
pH 3.8</t>
  </si>
  <si>
    <t>DL-LA 
37 mM 
pH 7.0</t>
  </si>
  <si>
    <t>HCl 
pH 3.8</t>
  </si>
  <si>
    <t>5 min treatment time</t>
  </si>
  <si>
    <t>10 min treatment time</t>
  </si>
  <si>
    <t>treatment</t>
  </si>
  <si>
    <t>Infectivity relative to untreated</t>
  </si>
  <si>
    <t>RT activity (% of untreated)</t>
  </si>
  <si>
    <t>HCl</t>
  </si>
  <si>
    <t>DNA copies (relative to untreated)</t>
  </si>
  <si>
    <t>treatment at pH 4.2</t>
  </si>
  <si>
    <t>DL-LA
pH 4.2</t>
  </si>
  <si>
    <t>Acetic
pH 4.2</t>
  </si>
  <si>
    <t>HCl
pH 4.2</t>
  </si>
  <si>
    <r>
      <t>Na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>Lactate 
pH 7</t>
    </r>
  </si>
  <si>
    <t>+ CVF</t>
  </si>
  <si>
    <t>-CVF</t>
  </si>
  <si>
    <t>Untreated
pH 7</t>
  </si>
  <si>
    <t>HSV Infectivity relative to untreated</t>
  </si>
  <si>
    <t>Untreated 
pH 7</t>
  </si>
  <si>
    <t>HPV Infectivity relative to untreated</t>
  </si>
  <si>
    <t>30 min</t>
  </si>
  <si>
    <t>treatment time</t>
  </si>
  <si>
    <t>Infectivty relative to untreated</t>
  </si>
  <si>
    <t>1% L-LA</t>
  </si>
  <si>
    <t>DL-LA 
pH 3.8</t>
  </si>
  <si>
    <t>CVF BV+
+ LA 
pH 3.8</t>
  </si>
  <si>
    <t>CVF BV-
+ LA
pH 3.8</t>
  </si>
  <si>
    <t>Na-Lactate 
pH7</t>
  </si>
  <si>
    <t>RT activity % of untreated</t>
  </si>
  <si>
    <t>L-Lactic</t>
  </si>
  <si>
    <t>Panel A</t>
  </si>
  <si>
    <t>Panel B</t>
  </si>
  <si>
    <t>Panel C</t>
  </si>
  <si>
    <t>UT
pH 7</t>
  </si>
  <si>
    <t>LA % 0.05</t>
  </si>
  <si>
    <t>LA % 0.1</t>
  </si>
  <si>
    <t>LA % 0.3</t>
  </si>
  <si>
    <t>LA % 0.5</t>
  </si>
  <si>
    <t>LA % 1</t>
  </si>
  <si>
    <t>RT activity (arbitrary units)</t>
  </si>
  <si>
    <t> L-LA</t>
  </si>
  <si>
    <t>HCl
pH 3.8</t>
  </si>
  <si>
    <t>Duration of treatment (minutes)</t>
  </si>
  <si>
    <t>Assay 1</t>
  </si>
  <si>
    <t>Assay 2</t>
  </si>
  <si>
    <t>Assay 3</t>
  </si>
  <si>
    <t>PRISM - BV assoc</t>
  </si>
  <si>
    <t>PRISM- nonBV assoc</t>
  </si>
  <si>
    <t xml:space="preserve">pH 3.8 (HCl) </t>
  </si>
  <si>
    <t>pH 5.0 (HCl)</t>
  </si>
  <si>
    <t xml:space="preserve">Assay </t>
  </si>
  <si>
    <t xml:space="preserve">Acetic </t>
  </si>
  <si>
    <t xml:space="preserve">Butyric </t>
  </si>
  <si>
    <t>pH 4.2 (HCl)</t>
  </si>
  <si>
    <t>Na+Lactate</t>
  </si>
  <si>
    <t>Average</t>
  </si>
  <si>
    <t>Assay</t>
  </si>
  <si>
    <t>p24 content</t>
  </si>
  <si>
    <t xml:space="preserve">gp120:p24 ratio </t>
  </si>
  <si>
    <t>Untreated (UT)</t>
  </si>
  <si>
    <t>Assay number</t>
  </si>
  <si>
    <t>DL-LA pH 3.8</t>
  </si>
  <si>
    <t>Acetic pH 3.8</t>
  </si>
  <si>
    <t>HCl pH 3.8</t>
  </si>
  <si>
    <t>Anti-HIV-1 activity of carboxylic acids at neutral pH</t>
  </si>
  <si>
    <t>Replicate number</t>
  </si>
  <si>
    <t>DL-LA + optimal SCFA</t>
  </si>
  <si>
    <t xml:space="preserve">DL-LA </t>
  </si>
  <si>
    <t>Non-optimal SCFA</t>
  </si>
  <si>
    <t>Acetic Acid</t>
  </si>
  <si>
    <t xml:space="preserve">Panel A. </t>
  </si>
  <si>
    <t>q</t>
  </si>
  <si>
    <t>gp120 pH 7</t>
  </si>
  <si>
    <t>Mean</t>
  </si>
  <si>
    <t>SEM</t>
  </si>
  <si>
    <t xml:space="preserve"> pH 4 (HCl)</t>
  </si>
  <si>
    <t xml:space="preserve"> pH 7 (PBS)</t>
  </si>
  <si>
    <t xml:space="preserve"> D-LA  0.1% w/w pH 4</t>
  </si>
  <si>
    <t xml:space="preserve"> L-LA  0.1% w/w pH 4</t>
  </si>
  <si>
    <t>L-LA 0.01%  w/w pH 4</t>
  </si>
  <si>
    <t>L-LA 0.05 %  w/w pH 4</t>
  </si>
  <si>
    <t>L-LA 0.1 %  w/w pH 4</t>
  </si>
  <si>
    <t xml:space="preserve">L-LA 0.3 %  w/w pH 4	</t>
  </si>
  <si>
    <t>L-LA 1 %  w/w pH 4</t>
  </si>
  <si>
    <t>Densitometry Analysis of pooled optiprep samples</t>
  </si>
  <si>
    <t>gp120</t>
  </si>
  <si>
    <t>p24</t>
  </si>
  <si>
    <t>gp120 ratio</t>
  </si>
  <si>
    <t>p24 ratio</t>
  </si>
  <si>
    <t>gp120:p24 ratio</t>
  </si>
  <si>
    <t>gp120:p24 (raw) ratio</t>
  </si>
  <si>
    <t>U/T</t>
  </si>
  <si>
    <t>0.3% LA</t>
  </si>
  <si>
    <t>SD</t>
  </si>
  <si>
    <t>Pooled assays 1-2</t>
  </si>
  <si>
    <t>Image Name</t>
  </si>
  <si>
    <t>Channel</t>
  </si>
  <si>
    <t>Name</t>
  </si>
  <si>
    <t>Signal</t>
  </si>
  <si>
    <t>Total</t>
  </si>
  <si>
    <t>Area</t>
  </si>
  <si>
    <t>Bkgnd.</t>
  </si>
  <si>
    <t>Type</t>
  </si>
  <si>
    <t>HIV_p24 gp120 Assay 1-2</t>
  </si>
  <si>
    <t>HIV_ p24 gp120 Assay 1-2</t>
  </si>
  <si>
    <t>Treated</t>
  </si>
  <si>
    <t>Pooled assay 3</t>
  </si>
  <si>
    <t>HIV p24 gp120 Assay 3</t>
  </si>
  <si>
    <t xml:space="preserve">Densitometry RAW DAT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vertAlign val="superscript"/>
      <sz val="12"/>
      <name val="Arial"/>
      <family val="2"/>
    </font>
    <font>
      <sz val="16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FF0000"/>
      <name val="Arial"/>
      <family val="2"/>
    </font>
    <font>
      <b/>
      <sz val="11"/>
      <name val="Aptos Narrow"/>
      <family val="2"/>
      <scheme val="minor"/>
    </font>
    <font>
      <sz val="11"/>
      <color rgb="FF0070C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70C0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sz val="11"/>
      <color rgb="FFFF0000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1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3" xfId="0" applyFont="1" applyBorder="1"/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2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3" fillId="0" borderId="0" xfId="0" applyFont="1" applyAlignment="1">
      <alignment horizont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4" fillId="0" borderId="0" xfId="0" applyFont="1"/>
    <xf numFmtId="0" fontId="5" fillId="0" borderId="0" xfId="0" applyFont="1"/>
    <xf numFmtId="0" fontId="4" fillId="0" borderId="4" xfId="0" applyFont="1" applyBorder="1"/>
    <xf numFmtId="0" fontId="4" fillId="0" borderId="5" xfId="0" applyFont="1" applyBorder="1"/>
    <xf numFmtId="0" fontId="6" fillId="0" borderId="0" xfId="0" applyFont="1"/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6" xfId="0" applyFont="1" applyBorder="1"/>
    <xf numFmtId="0" fontId="4" fillId="0" borderId="2" xfId="0" applyFont="1" applyBorder="1"/>
    <xf numFmtId="0" fontId="4" fillId="0" borderId="0" xfId="0" applyFont="1" applyAlignment="1">
      <alignment wrapText="1"/>
    </xf>
    <xf numFmtId="0" fontId="4" fillId="0" borderId="7" xfId="0" applyFont="1" applyBorder="1"/>
    <xf numFmtId="0" fontId="4" fillId="0" borderId="3" xfId="0" applyFont="1" applyBorder="1"/>
    <xf numFmtId="0" fontId="4" fillId="0" borderId="8" xfId="0" applyFont="1" applyBorder="1"/>
    <xf numFmtId="0" fontId="1" fillId="0" borderId="0" xfId="0" applyFont="1" applyAlignment="1">
      <alignment vertical="center"/>
    </xf>
    <xf numFmtId="0" fontId="4" fillId="0" borderId="1" xfId="0" applyFont="1" applyBorder="1"/>
    <xf numFmtId="0" fontId="4" fillId="0" borderId="9" xfId="0" applyFont="1" applyBorder="1"/>
    <xf numFmtId="49" fontId="4" fillId="0" borderId="0" xfId="0" applyNumberFormat="1" applyFont="1"/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11" fontId="4" fillId="0" borderId="0" xfId="0" applyNumberFormat="1" applyFont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7" fillId="0" borderId="0" xfId="0" applyFont="1"/>
    <xf numFmtId="0" fontId="8" fillId="0" borderId="0" xfId="0" applyFont="1"/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9" fillId="2" borderId="0" xfId="0" applyFont="1" applyFill="1" applyAlignment="1">
      <alignment horizontal="center"/>
    </xf>
    <xf numFmtId="0" fontId="9" fillId="3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9" fillId="4" borderId="0" xfId="0" applyFont="1" applyFill="1" applyAlignment="1">
      <alignment horizontal="center"/>
    </xf>
    <xf numFmtId="0" fontId="9" fillId="5" borderId="0" xfId="0" applyFont="1" applyFill="1"/>
    <xf numFmtId="0" fontId="0" fillId="5" borderId="0" xfId="0" applyFill="1"/>
    <xf numFmtId="0" fontId="9" fillId="2" borderId="0" xfId="0" applyFont="1" applyFill="1" applyAlignment="1">
      <alignment horizontal="center"/>
    </xf>
    <xf numFmtId="0" fontId="9" fillId="3" borderId="0" xfId="0" applyFont="1" applyFill="1" applyAlignment="1">
      <alignment horizontal="center"/>
    </xf>
    <xf numFmtId="0" fontId="9" fillId="4" borderId="0" xfId="0" applyFont="1" applyFill="1" applyAlignment="1">
      <alignment horizontal="center"/>
    </xf>
    <xf numFmtId="0" fontId="9" fillId="5" borderId="0" xfId="0" applyFont="1" applyFill="1" applyAlignment="1">
      <alignment horizont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11" fillId="0" borderId="0" xfId="0" applyFont="1"/>
    <xf numFmtId="0" fontId="12" fillId="0" borderId="0" xfId="0" applyFont="1"/>
    <xf numFmtId="0" fontId="0" fillId="6" borderId="0" xfId="0" applyFill="1"/>
    <xf numFmtId="0" fontId="8" fillId="6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p24 rati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 Analysis'!$L$11:$M$11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6741296810165515</c:v>
                  </c:pt>
                </c:numCache>
              </c:numRef>
            </c:plus>
            <c:minus>
              <c:numRef>
                <c:f>'[1] Analysis'!$L$11:$M$11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67412968101655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 Analysis'!$J$5:$K$5</c:f>
              <c:strCache>
                <c:ptCount val="2"/>
                <c:pt idx="0">
                  <c:v>U/T</c:v>
                </c:pt>
                <c:pt idx="1">
                  <c:v>0.3% LA</c:v>
                </c:pt>
              </c:strCache>
            </c:strRef>
          </c:cat>
          <c:val>
            <c:numRef>
              <c:f>'[1] Analysis'!$L$9:$M$9</c:f>
              <c:numCache>
                <c:formatCode>General</c:formatCode>
                <c:ptCount val="2"/>
                <c:pt idx="0">
                  <c:v>1</c:v>
                </c:pt>
                <c:pt idx="1">
                  <c:v>0.892897868203197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C3-6647-8C3E-28C5721491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51589007"/>
        <c:axId val="1551590927"/>
      </c:barChart>
      <c:catAx>
        <c:axId val="155158900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1590927"/>
        <c:crosses val="autoZero"/>
        <c:auto val="1"/>
        <c:lblAlgn val="ctr"/>
        <c:lblOffset val="100"/>
        <c:noMultiLvlLbl val="0"/>
      </c:catAx>
      <c:valAx>
        <c:axId val="1551590927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p24</a:t>
                </a:r>
                <a:r>
                  <a:rPr lang="en-AU" baseline="0"/>
                  <a:t> Expression relative to U/T</a:t>
                </a:r>
                <a:endParaRPr lang="en-A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A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15890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gp120:p24 rati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 Analysis'!$N$11:$O$11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43298615412364105</c:v>
                  </c:pt>
                </c:numCache>
              </c:numRef>
            </c:plus>
            <c:minus>
              <c:numRef>
                <c:f>'[1] Analysis'!$N$11:$O$11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432986154123641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 Analysis'!$J$5:$K$5</c:f>
              <c:strCache>
                <c:ptCount val="2"/>
                <c:pt idx="0">
                  <c:v>U/T</c:v>
                </c:pt>
                <c:pt idx="1">
                  <c:v>0.3% LA</c:v>
                </c:pt>
              </c:strCache>
            </c:strRef>
          </c:cat>
          <c:val>
            <c:numRef>
              <c:f>'[1] Analysis'!$N$9:$O$9</c:f>
              <c:numCache>
                <c:formatCode>General</c:formatCode>
                <c:ptCount val="2"/>
                <c:pt idx="0">
                  <c:v>1</c:v>
                </c:pt>
                <c:pt idx="1">
                  <c:v>1.03252804599126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51-BA4C-8D4D-58A5EE6568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51589007"/>
        <c:axId val="1551590927"/>
      </c:barChart>
      <c:catAx>
        <c:axId val="155158900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1590927"/>
        <c:crosses val="autoZero"/>
        <c:auto val="1"/>
        <c:lblAlgn val="ctr"/>
        <c:lblOffset val="100"/>
        <c:noMultiLvlLbl val="0"/>
      </c:catAx>
      <c:valAx>
        <c:axId val="1551590927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p24</a:t>
                </a:r>
                <a:r>
                  <a:rPr lang="en-AU" baseline="0"/>
                  <a:t> Expression relative to U/T</a:t>
                </a:r>
                <a:endParaRPr lang="en-A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A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15890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57152</xdr:colOff>
      <xdr:row>15</xdr:row>
      <xdr:rowOff>10884</xdr:rowOff>
    </xdr:from>
    <xdr:to>
      <xdr:col>22</xdr:col>
      <xdr:colOff>223158</xdr:colOff>
      <xdr:row>29</xdr:row>
      <xdr:rowOff>16328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2166CC6-F9BA-FF48-8BD1-3CAD66F6E9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272144</xdr:colOff>
      <xdr:row>15</xdr:row>
      <xdr:rowOff>10885</xdr:rowOff>
    </xdr:from>
    <xdr:to>
      <xdr:col>25</xdr:col>
      <xdr:colOff>623208</xdr:colOff>
      <xdr:row>29</xdr:row>
      <xdr:rowOff>16328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C16437A-240F-424B-AAB1-5E5F891B13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4</xdr:col>
      <xdr:colOff>266699</xdr:colOff>
      <xdr:row>16</xdr:row>
      <xdr:rowOff>5443</xdr:rowOff>
    </xdr:from>
    <xdr:to>
      <xdr:col>16</xdr:col>
      <xdr:colOff>518932</xdr:colOff>
      <xdr:row>30</xdr:row>
      <xdr:rowOff>127076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B27E61D6-5046-B04A-9CA8-AB806B7A29B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4787899" y="2672443"/>
          <a:ext cx="1903233" cy="2966433"/>
        </a:xfrm>
        <a:prstGeom prst="rect">
          <a:avLst/>
        </a:prstGeom>
      </xdr:spPr>
    </xdr:pic>
    <xdr:clientData/>
  </xdr:twoCellAnchor>
  <xdr:twoCellAnchor editAs="oneCell">
    <xdr:from>
      <xdr:col>8</xdr:col>
      <xdr:colOff>468086</xdr:colOff>
      <xdr:row>15</xdr:row>
      <xdr:rowOff>87085</xdr:rowOff>
    </xdr:from>
    <xdr:to>
      <xdr:col>12</xdr:col>
      <xdr:colOff>295808</xdr:colOff>
      <xdr:row>31</xdr:row>
      <xdr:rowOff>25481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A37EF55F-C941-0641-BC2D-1A23A8D2268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344386" y="2563585"/>
          <a:ext cx="3129722" cy="3189596"/>
        </a:xfrm>
        <a:prstGeom prst="rect">
          <a:avLst/>
        </a:prstGeom>
      </xdr:spPr>
    </xdr:pic>
    <xdr:clientData/>
  </xdr:twoCellAnchor>
  <xdr:twoCellAnchor>
    <xdr:from>
      <xdr:col>7</xdr:col>
      <xdr:colOff>484414</xdr:colOff>
      <xdr:row>19</xdr:row>
      <xdr:rowOff>59872</xdr:rowOff>
    </xdr:from>
    <xdr:to>
      <xdr:col>8</xdr:col>
      <xdr:colOff>370114</xdr:colOff>
      <xdr:row>20</xdr:row>
      <xdr:rowOff>114299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ED611C22-1F47-C84C-A382-9AB4009AE076}"/>
            </a:ext>
          </a:extLst>
        </xdr:cNvPr>
        <xdr:cNvSpPr txBox="1"/>
      </xdr:nvSpPr>
      <xdr:spPr>
        <a:xfrm>
          <a:off x="687614" y="3298372"/>
          <a:ext cx="558800" cy="24492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AU" sz="1100"/>
            <a:t>gp120</a:t>
          </a:r>
        </a:p>
      </xdr:txBody>
    </xdr:sp>
    <xdr:clientData/>
  </xdr:twoCellAnchor>
  <xdr:twoCellAnchor>
    <xdr:from>
      <xdr:col>7</xdr:col>
      <xdr:colOff>468085</xdr:colOff>
      <xdr:row>27</xdr:row>
      <xdr:rowOff>152400</xdr:rowOff>
    </xdr:from>
    <xdr:to>
      <xdr:col>8</xdr:col>
      <xdr:colOff>353785</xdr:colOff>
      <xdr:row>29</xdr:row>
      <xdr:rowOff>21771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10E1669A-448D-6F49-B6D6-5E6C6F5A1119}"/>
            </a:ext>
          </a:extLst>
        </xdr:cNvPr>
        <xdr:cNvSpPr txBox="1"/>
      </xdr:nvSpPr>
      <xdr:spPr>
        <a:xfrm>
          <a:off x="671285" y="4914900"/>
          <a:ext cx="558800" cy="25037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AU" sz="1100"/>
            <a:t>p24</a:t>
          </a:r>
        </a:p>
      </xdr:txBody>
    </xdr:sp>
    <xdr:clientData/>
  </xdr:twoCellAnchor>
  <xdr:twoCellAnchor>
    <xdr:from>
      <xdr:col>9</xdr:col>
      <xdr:colOff>234042</xdr:colOff>
      <xdr:row>14</xdr:row>
      <xdr:rowOff>48984</xdr:rowOff>
    </xdr:from>
    <xdr:to>
      <xdr:col>10</xdr:col>
      <xdr:colOff>228601</xdr:colOff>
      <xdr:row>15</xdr:row>
      <xdr:rowOff>97970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B25B7154-7F71-4D4D-A269-573C371D1099}"/>
            </a:ext>
          </a:extLst>
        </xdr:cNvPr>
        <xdr:cNvSpPr txBox="1"/>
      </xdr:nvSpPr>
      <xdr:spPr>
        <a:xfrm>
          <a:off x="1808842" y="2334984"/>
          <a:ext cx="667659" cy="23948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AU" sz="1100"/>
            <a:t>Assay 1</a:t>
          </a:r>
        </a:p>
      </xdr:txBody>
    </xdr:sp>
    <xdr:clientData/>
  </xdr:twoCellAnchor>
  <xdr:twoCellAnchor>
    <xdr:from>
      <xdr:col>11</xdr:col>
      <xdr:colOff>342900</xdr:colOff>
      <xdr:row>14</xdr:row>
      <xdr:rowOff>43542</xdr:rowOff>
    </xdr:from>
    <xdr:to>
      <xdr:col>12</xdr:col>
      <xdr:colOff>337458</xdr:colOff>
      <xdr:row>15</xdr:row>
      <xdr:rowOff>92528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27B887A2-C19C-684A-A2A8-BBD51328D78E}"/>
            </a:ext>
          </a:extLst>
        </xdr:cNvPr>
        <xdr:cNvSpPr txBox="1"/>
      </xdr:nvSpPr>
      <xdr:spPr>
        <a:xfrm>
          <a:off x="3263900" y="2329542"/>
          <a:ext cx="667658" cy="23948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AU" sz="1100"/>
            <a:t>Assay 2</a:t>
          </a:r>
        </a:p>
      </xdr:txBody>
    </xdr:sp>
    <xdr:clientData/>
  </xdr:twoCellAnchor>
  <xdr:twoCellAnchor>
    <xdr:from>
      <xdr:col>15</xdr:col>
      <xdr:colOff>223157</xdr:colOff>
      <xdr:row>14</xdr:row>
      <xdr:rowOff>32656</xdr:rowOff>
    </xdr:from>
    <xdr:to>
      <xdr:col>16</xdr:col>
      <xdr:colOff>217716</xdr:colOff>
      <xdr:row>15</xdr:row>
      <xdr:rowOff>81642</xdr:rowOff>
    </xdr:to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12799D10-F11B-7445-BB63-8244A2E859DE}"/>
            </a:ext>
          </a:extLst>
        </xdr:cNvPr>
        <xdr:cNvSpPr txBox="1"/>
      </xdr:nvSpPr>
      <xdr:spPr>
        <a:xfrm>
          <a:off x="5442857" y="2318656"/>
          <a:ext cx="667659" cy="23948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AU" sz="1100"/>
            <a:t>Assay 3</a:t>
          </a:r>
        </a:p>
      </xdr:txBody>
    </xdr:sp>
    <xdr:clientData/>
  </xdr:twoCellAnchor>
  <xdr:twoCellAnchor>
    <xdr:from>
      <xdr:col>17</xdr:col>
      <xdr:colOff>65315</xdr:colOff>
      <xdr:row>19</xdr:row>
      <xdr:rowOff>32657</xdr:rowOff>
    </xdr:from>
    <xdr:to>
      <xdr:col>17</xdr:col>
      <xdr:colOff>604158</xdr:colOff>
      <xdr:row>20</xdr:row>
      <xdr:rowOff>87084</xdr:rowOff>
    </xdr:to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3322557C-25FE-3948-90E0-EA5F24231D92}"/>
            </a:ext>
          </a:extLst>
        </xdr:cNvPr>
        <xdr:cNvSpPr txBox="1"/>
      </xdr:nvSpPr>
      <xdr:spPr>
        <a:xfrm>
          <a:off x="6631215" y="3271157"/>
          <a:ext cx="538843" cy="24492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AU" sz="1100"/>
            <a:t>gp120</a:t>
          </a:r>
        </a:p>
      </xdr:txBody>
    </xdr:sp>
    <xdr:clientData/>
  </xdr:twoCellAnchor>
  <xdr:twoCellAnchor>
    <xdr:from>
      <xdr:col>17</xdr:col>
      <xdr:colOff>32657</xdr:colOff>
      <xdr:row>26</xdr:row>
      <xdr:rowOff>179614</xdr:rowOff>
    </xdr:from>
    <xdr:to>
      <xdr:col>17</xdr:col>
      <xdr:colOff>571500</xdr:colOff>
      <xdr:row>28</xdr:row>
      <xdr:rowOff>48985</xdr:rowOff>
    </xdr:to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44D13832-4AA4-7140-BF12-F636CB742433}"/>
            </a:ext>
          </a:extLst>
        </xdr:cNvPr>
        <xdr:cNvSpPr txBox="1"/>
      </xdr:nvSpPr>
      <xdr:spPr>
        <a:xfrm>
          <a:off x="6598557" y="4751614"/>
          <a:ext cx="538843" cy="25037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AU" sz="1100"/>
            <a:t>p24</a:t>
          </a:r>
        </a:p>
      </xdr:txBody>
    </xdr:sp>
    <xdr:clientData/>
  </xdr:twoCellAnchor>
  <xdr:twoCellAnchor>
    <xdr:from>
      <xdr:col>9</xdr:col>
      <xdr:colOff>70756</xdr:colOff>
      <xdr:row>16</xdr:row>
      <xdr:rowOff>108858</xdr:rowOff>
    </xdr:from>
    <xdr:to>
      <xdr:col>9</xdr:col>
      <xdr:colOff>304799</xdr:colOff>
      <xdr:row>17</xdr:row>
      <xdr:rowOff>59870</xdr:rowOff>
    </xdr:to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DA254738-F19B-0A47-A91D-0E6EDEE120D5}"/>
            </a:ext>
          </a:extLst>
        </xdr:cNvPr>
        <xdr:cNvSpPr txBox="1"/>
      </xdr:nvSpPr>
      <xdr:spPr>
        <a:xfrm>
          <a:off x="1645556" y="2775858"/>
          <a:ext cx="234043" cy="14151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AU" sz="900"/>
            <a:t>T</a:t>
          </a:r>
        </a:p>
      </xdr:txBody>
    </xdr:sp>
    <xdr:clientData/>
  </xdr:twoCellAnchor>
  <xdr:twoCellAnchor>
    <xdr:from>
      <xdr:col>9</xdr:col>
      <xdr:colOff>527956</xdr:colOff>
      <xdr:row>16</xdr:row>
      <xdr:rowOff>108859</xdr:rowOff>
    </xdr:from>
    <xdr:to>
      <xdr:col>10</xdr:col>
      <xdr:colOff>108857</xdr:colOff>
      <xdr:row>17</xdr:row>
      <xdr:rowOff>59871</xdr:rowOff>
    </xdr:to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9CCD471A-5EF1-CD46-A825-677502CCC8CD}"/>
            </a:ext>
          </a:extLst>
        </xdr:cNvPr>
        <xdr:cNvSpPr txBox="1"/>
      </xdr:nvSpPr>
      <xdr:spPr>
        <a:xfrm>
          <a:off x="2102756" y="2775859"/>
          <a:ext cx="254001" cy="14151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AU" sz="900"/>
            <a:t>T</a:t>
          </a:r>
        </a:p>
      </xdr:txBody>
    </xdr:sp>
    <xdr:clientData/>
  </xdr:twoCellAnchor>
  <xdr:twoCellAnchor>
    <xdr:from>
      <xdr:col>11</xdr:col>
      <xdr:colOff>48985</xdr:colOff>
      <xdr:row>16</xdr:row>
      <xdr:rowOff>130631</xdr:rowOff>
    </xdr:from>
    <xdr:to>
      <xdr:col>11</xdr:col>
      <xdr:colOff>283028</xdr:colOff>
      <xdr:row>17</xdr:row>
      <xdr:rowOff>81643</xdr:rowOff>
    </xdr:to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34187059-9B3A-674F-A777-2AD7C4D3DD27}"/>
            </a:ext>
          </a:extLst>
        </xdr:cNvPr>
        <xdr:cNvSpPr txBox="1"/>
      </xdr:nvSpPr>
      <xdr:spPr>
        <a:xfrm>
          <a:off x="2969985" y="2797631"/>
          <a:ext cx="234043" cy="14151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AU" sz="900"/>
            <a:t>T</a:t>
          </a:r>
        </a:p>
      </xdr:txBody>
    </xdr:sp>
    <xdr:clientData/>
  </xdr:twoCellAnchor>
  <xdr:twoCellAnchor>
    <xdr:from>
      <xdr:col>11</xdr:col>
      <xdr:colOff>544285</xdr:colOff>
      <xdr:row>16</xdr:row>
      <xdr:rowOff>130631</xdr:rowOff>
    </xdr:from>
    <xdr:to>
      <xdr:col>12</xdr:col>
      <xdr:colOff>125185</xdr:colOff>
      <xdr:row>17</xdr:row>
      <xdr:rowOff>81643</xdr:rowOff>
    </xdr:to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B539F2ED-311D-5841-B72F-95CED0AB0346}"/>
            </a:ext>
          </a:extLst>
        </xdr:cNvPr>
        <xdr:cNvSpPr txBox="1"/>
      </xdr:nvSpPr>
      <xdr:spPr>
        <a:xfrm>
          <a:off x="3465285" y="2797631"/>
          <a:ext cx="254000" cy="14151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AU" sz="900"/>
            <a:t>T</a:t>
          </a:r>
        </a:p>
      </xdr:txBody>
    </xdr:sp>
    <xdr:clientData/>
  </xdr:twoCellAnchor>
  <xdr:twoCellAnchor>
    <xdr:from>
      <xdr:col>15</xdr:col>
      <xdr:colOff>435427</xdr:colOff>
      <xdr:row>16</xdr:row>
      <xdr:rowOff>168731</xdr:rowOff>
    </xdr:from>
    <xdr:to>
      <xdr:col>16</xdr:col>
      <xdr:colOff>16328</xdr:colOff>
      <xdr:row>17</xdr:row>
      <xdr:rowOff>119743</xdr:rowOff>
    </xdr:to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9E3D95A7-6E73-FE48-A344-7AD15519B914}"/>
            </a:ext>
          </a:extLst>
        </xdr:cNvPr>
        <xdr:cNvSpPr txBox="1"/>
      </xdr:nvSpPr>
      <xdr:spPr>
        <a:xfrm>
          <a:off x="5655127" y="2835731"/>
          <a:ext cx="254001" cy="14151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AU" sz="900"/>
            <a:t>T</a:t>
          </a:r>
        </a:p>
      </xdr:txBody>
    </xdr:sp>
    <xdr:clientData/>
  </xdr:twoCellAnchor>
  <xdr:twoCellAnchor>
    <xdr:from>
      <xdr:col>16</xdr:col>
      <xdr:colOff>413656</xdr:colOff>
      <xdr:row>16</xdr:row>
      <xdr:rowOff>168731</xdr:rowOff>
    </xdr:from>
    <xdr:to>
      <xdr:col>16</xdr:col>
      <xdr:colOff>647699</xdr:colOff>
      <xdr:row>17</xdr:row>
      <xdr:rowOff>119743</xdr:rowOff>
    </xdr:to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9B2B1483-A864-C243-8087-7C4A847ABCA4}"/>
            </a:ext>
          </a:extLst>
        </xdr:cNvPr>
        <xdr:cNvSpPr txBox="1"/>
      </xdr:nvSpPr>
      <xdr:spPr>
        <a:xfrm>
          <a:off x="6306456" y="2835731"/>
          <a:ext cx="234043" cy="14151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AU" sz="900"/>
            <a:t>T</a:t>
          </a:r>
        </a:p>
      </xdr:txBody>
    </xdr:sp>
    <xdr:clientData/>
  </xdr:twoCellAnchor>
  <xdr:twoCellAnchor>
    <xdr:from>
      <xdr:col>9</xdr:col>
      <xdr:colOff>310241</xdr:colOff>
      <xdr:row>16</xdr:row>
      <xdr:rowOff>108857</xdr:rowOff>
    </xdr:from>
    <xdr:to>
      <xdr:col>9</xdr:col>
      <xdr:colOff>544284</xdr:colOff>
      <xdr:row>17</xdr:row>
      <xdr:rowOff>59869</xdr:rowOff>
    </xdr:to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D3139D8E-4685-AC40-9403-84D62FF3C14B}"/>
            </a:ext>
          </a:extLst>
        </xdr:cNvPr>
        <xdr:cNvSpPr txBox="1"/>
      </xdr:nvSpPr>
      <xdr:spPr>
        <a:xfrm>
          <a:off x="1885041" y="2775857"/>
          <a:ext cx="234043" cy="14151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AU" sz="900"/>
            <a:t>B</a:t>
          </a:r>
        </a:p>
      </xdr:txBody>
    </xdr:sp>
    <xdr:clientData/>
  </xdr:twoCellAnchor>
  <xdr:twoCellAnchor>
    <xdr:from>
      <xdr:col>10</xdr:col>
      <xdr:colOff>108856</xdr:colOff>
      <xdr:row>16</xdr:row>
      <xdr:rowOff>108857</xdr:rowOff>
    </xdr:from>
    <xdr:to>
      <xdr:col>10</xdr:col>
      <xdr:colOff>342899</xdr:colOff>
      <xdr:row>17</xdr:row>
      <xdr:rowOff>59869</xdr:rowOff>
    </xdr:to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001B1234-0308-FA4A-91E9-3C6FECDA02FD}"/>
            </a:ext>
          </a:extLst>
        </xdr:cNvPr>
        <xdr:cNvSpPr txBox="1"/>
      </xdr:nvSpPr>
      <xdr:spPr>
        <a:xfrm>
          <a:off x="2356756" y="2775857"/>
          <a:ext cx="234043" cy="14151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AU" sz="900"/>
            <a:t>B</a:t>
          </a:r>
        </a:p>
      </xdr:txBody>
    </xdr:sp>
    <xdr:clientData/>
  </xdr:twoCellAnchor>
  <xdr:twoCellAnchor>
    <xdr:from>
      <xdr:col>11</xdr:col>
      <xdr:colOff>283028</xdr:colOff>
      <xdr:row>16</xdr:row>
      <xdr:rowOff>130628</xdr:rowOff>
    </xdr:from>
    <xdr:to>
      <xdr:col>11</xdr:col>
      <xdr:colOff>517071</xdr:colOff>
      <xdr:row>17</xdr:row>
      <xdr:rowOff>81640</xdr:rowOff>
    </xdr:to>
    <xdr:sp macro="" textlink="">
      <xdr:nvSpPr>
        <xdr:cNvPr id="21" name="TextBox 20">
          <a:extLst>
            <a:ext uri="{FF2B5EF4-FFF2-40B4-BE49-F238E27FC236}">
              <a16:creationId xmlns:a16="http://schemas.microsoft.com/office/drawing/2014/main" id="{06C23C5E-8C15-5246-9BA2-768E3F6AC537}"/>
            </a:ext>
          </a:extLst>
        </xdr:cNvPr>
        <xdr:cNvSpPr txBox="1"/>
      </xdr:nvSpPr>
      <xdr:spPr>
        <a:xfrm>
          <a:off x="3204028" y="2797628"/>
          <a:ext cx="234043" cy="14151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AU" sz="900"/>
            <a:t>B</a:t>
          </a:r>
        </a:p>
      </xdr:txBody>
    </xdr:sp>
    <xdr:clientData/>
  </xdr:twoCellAnchor>
  <xdr:twoCellAnchor>
    <xdr:from>
      <xdr:col>12</xdr:col>
      <xdr:colOff>130628</xdr:colOff>
      <xdr:row>16</xdr:row>
      <xdr:rowOff>130628</xdr:rowOff>
    </xdr:from>
    <xdr:to>
      <xdr:col>12</xdr:col>
      <xdr:colOff>364671</xdr:colOff>
      <xdr:row>17</xdr:row>
      <xdr:rowOff>81640</xdr:rowOff>
    </xdr:to>
    <xdr:sp macro="" textlink="">
      <xdr:nvSpPr>
        <xdr:cNvPr id="22" name="TextBox 21">
          <a:extLst>
            <a:ext uri="{FF2B5EF4-FFF2-40B4-BE49-F238E27FC236}">
              <a16:creationId xmlns:a16="http://schemas.microsoft.com/office/drawing/2014/main" id="{7B041C02-02C7-3A44-AFD4-08F70BCFE609}"/>
            </a:ext>
          </a:extLst>
        </xdr:cNvPr>
        <xdr:cNvSpPr txBox="1"/>
      </xdr:nvSpPr>
      <xdr:spPr>
        <a:xfrm>
          <a:off x="3724728" y="2797628"/>
          <a:ext cx="234043" cy="14151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AU" sz="900"/>
            <a:t>B</a:t>
          </a:r>
        </a:p>
      </xdr:txBody>
    </xdr:sp>
    <xdr:clientData/>
  </xdr:twoCellAnchor>
  <xdr:twoCellAnchor>
    <xdr:from>
      <xdr:col>16</xdr:col>
      <xdr:colOff>114300</xdr:colOff>
      <xdr:row>16</xdr:row>
      <xdr:rowOff>168727</xdr:rowOff>
    </xdr:from>
    <xdr:to>
      <xdr:col>16</xdr:col>
      <xdr:colOff>348343</xdr:colOff>
      <xdr:row>17</xdr:row>
      <xdr:rowOff>119739</xdr:rowOff>
    </xdr:to>
    <xdr:sp macro="" textlink="">
      <xdr:nvSpPr>
        <xdr:cNvPr id="23" name="TextBox 22">
          <a:extLst>
            <a:ext uri="{FF2B5EF4-FFF2-40B4-BE49-F238E27FC236}">
              <a16:creationId xmlns:a16="http://schemas.microsoft.com/office/drawing/2014/main" id="{AED327F2-1DBB-3747-A671-548DBF8B56CF}"/>
            </a:ext>
          </a:extLst>
        </xdr:cNvPr>
        <xdr:cNvSpPr txBox="1"/>
      </xdr:nvSpPr>
      <xdr:spPr>
        <a:xfrm>
          <a:off x="6007100" y="2835727"/>
          <a:ext cx="234043" cy="14151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AU" sz="900"/>
            <a:t>B</a:t>
          </a:r>
        </a:p>
      </xdr:txBody>
    </xdr:sp>
    <xdr:clientData/>
  </xdr:twoCellAnchor>
  <xdr:twoCellAnchor>
    <xdr:from>
      <xdr:col>15</xdr:col>
      <xdr:colOff>125185</xdr:colOff>
      <xdr:row>16</xdr:row>
      <xdr:rowOff>174170</xdr:rowOff>
    </xdr:from>
    <xdr:to>
      <xdr:col>15</xdr:col>
      <xdr:colOff>359228</xdr:colOff>
      <xdr:row>17</xdr:row>
      <xdr:rowOff>125182</xdr:rowOff>
    </xdr:to>
    <xdr:sp macro="" textlink="">
      <xdr:nvSpPr>
        <xdr:cNvPr id="24" name="TextBox 23">
          <a:extLst>
            <a:ext uri="{FF2B5EF4-FFF2-40B4-BE49-F238E27FC236}">
              <a16:creationId xmlns:a16="http://schemas.microsoft.com/office/drawing/2014/main" id="{BAB3EA3D-1FC9-B941-AC9A-751C9C1A8558}"/>
            </a:ext>
          </a:extLst>
        </xdr:cNvPr>
        <xdr:cNvSpPr txBox="1"/>
      </xdr:nvSpPr>
      <xdr:spPr>
        <a:xfrm>
          <a:off x="5344885" y="2841170"/>
          <a:ext cx="234043" cy="14151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AU" sz="900"/>
            <a:t>B</a:t>
          </a:r>
        </a:p>
      </xdr:txBody>
    </xdr:sp>
    <xdr:clientData/>
  </xdr:twoCellAnchor>
  <xdr:twoCellAnchor>
    <xdr:from>
      <xdr:col>9</xdr:col>
      <xdr:colOff>59871</xdr:colOff>
      <xdr:row>15</xdr:row>
      <xdr:rowOff>125186</xdr:rowOff>
    </xdr:from>
    <xdr:to>
      <xdr:col>9</xdr:col>
      <xdr:colOff>544285</xdr:colOff>
      <xdr:row>16</xdr:row>
      <xdr:rowOff>59872</xdr:rowOff>
    </xdr:to>
    <xdr:sp macro="" textlink="">
      <xdr:nvSpPr>
        <xdr:cNvPr id="25" name="TextBox 24">
          <a:extLst>
            <a:ext uri="{FF2B5EF4-FFF2-40B4-BE49-F238E27FC236}">
              <a16:creationId xmlns:a16="http://schemas.microsoft.com/office/drawing/2014/main" id="{F0B79C71-0C4B-E042-A493-402445AE1D1F}"/>
            </a:ext>
          </a:extLst>
        </xdr:cNvPr>
        <xdr:cNvSpPr txBox="1"/>
      </xdr:nvSpPr>
      <xdr:spPr>
        <a:xfrm>
          <a:off x="1634671" y="2601686"/>
          <a:ext cx="484414" cy="12518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AU" sz="900"/>
            <a:t>UT</a:t>
          </a:r>
        </a:p>
      </xdr:txBody>
    </xdr:sp>
    <xdr:clientData/>
  </xdr:twoCellAnchor>
  <xdr:twoCellAnchor>
    <xdr:from>
      <xdr:col>9</xdr:col>
      <xdr:colOff>549728</xdr:colOff>
      <xdr:row>15</xdr:row>
      <xdr:rowOff>125186</xdr:rowOff>
    </xdr:from>
    <xdr:to>
      <xdr:col>10</xdr:col>
      <xdr:colOff>381000</xdr:colOff>
      <xdr:row>16</xdr:row>
      <xdr:rowOff>59872</xdr:rowOff>
    </xdr:to>
    <xdr:sp macro="" textlink="">
      <xdr:nvSpPr>
        <xdr:cNvPr id="26" name="TextBox 25">
          <a:extLst>
            <a:ext uri="{FF2B5EF4-FFF2-40B4-BE49-F238E27FC236}">
              <a16:creationId xmlns:a16="http://schemas.microsoft.com/office/drawing/2014/main" id="{D4685969-77A2-AB4F-AD24-11A32B4535AB}"/>
            </a:ext>
          </a:extLst>
        </xdr:cNvPr>
        <xdr:cNvSpPr txBox="1"/>
      </xdr:nvSpPr>
      <xdr:spPr>
        <a:xfrm>
          <a:off x="2124528" y="2601686"/>
          <a:ext cx="504372" cy="12518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AU" sz="900"/>
            <a:t>0.3 LA</a:t>
          </a:r>
        </a:p>
      </xdr:txBody>
    </xdr:sp>
    <xdr:clientData/>
  </xdr:twoCellAnchor>
  <xdr:twoCellAnchor>
    <xdr:from>
      <xdr:col>11</xdr:col>
      <xdr:colOff>48986</xdr:colOff>
      <xdr:row>15</xdr:row>
      <xdr:rowOff>136071</xdr:rowOff>
    </xdr:from>
    <xdr:to>
      <xdr:col>11</xdr:col>
      <xdr:colOff>533400</xdr:colOff>
      <xdr:row>16</xdr:row>
      <xdr:rowOff>70757</xdr:rowOff>
    </xdr:to>
    <xdr:sp macro="" textlink="">
      <xdr:nvSpPr>
        <xdr:cNvPr id="27" name="TextBox 26">
          <a:extLst>
            <a:ext uri="{FF2B5EF4-FFF2-40B4-BE49-F238E27FC236}">
              <a16:creationId xmlns:a16="http://schemas.microsoft.com/office/drawing/2014/main" id="{2BF65068-8730-A944-8D55-49FF5D646E40}"/>
            </a:ext>
          </a:extLst>
        </xdr:cNvPr>
        <xdr:cNvSpPr txBox="1"/>
      </xdr:nvSpPr>
      <xdr:spPr>
        <a:xfrm>
          <a:off x="2969986" y="2612571"/>
          <a:ext cx="484414" cy="12518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AU" sz="900"/>
            <a:t>UT</a:t>
          </a:r>
        </a:p>
      </xdr:txBody>
    </xdr:sp>
    <xdr:clientData/>
  </xdr:twoCellAnchor>
  <xdr:twoCellAnchor>
    <xdr:from>
      <xdr:col>15</xdr:col>
      <xdr:colOff>146957</xdr:colOff>
      <xdr:row>16</xdr:row>
      <xdr:rowOff>16328</xdr:rowOff>
    </xdr:from>
    <xdr:to>
      <xdr:col>15</xdr:col>
      <xdr:colOff>631371</xdr:colOff>
      <xdr:row>16</xdr:row>
      <xdr:rowOff>136071</xdr:rowOff>
    </xdr:to>
    <xdr:sp macro="" textlink="">
      <xdr:nvSpPr>
        <xdr:cNvPr id="28" name="TextBox 27">
          <a:extLst>
            <a:ext uri="{FF2B5EF4-FFF2-40B4-BE49-F238E27FC236}">
              <a16:creationId xmlns:a16="http://schemas.microsoft.com/office/drawing/2014/main" id="{39C5AEDB-3F7F-E645-8EF1-C8E34ED77905}"/>
            </a:ext>
          </a:extLst>
        </xdr:cNvPr>
        <xdr:cNvSpPr txBox="1"/>
      </xdr:nvSpPr>
      <xdr:spPr>
        <a:xfrm>
          <a:off x="5366657" y="2683328"/>
          <a:ext cx="484414" cy="11974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AU" sz="900"/>
            <a:t>UT</a:t>
          </a:r>
        </a:p>
      </xdr:txBody>
    </xdr:sp>
    <xdr:clientData/>
  </xdr:twoCellAnchor>
  <xdr:twoCellAnchor>
    <xdr:from>
      <xdr:col>11</xdr:col>
      <xdr:colOff>555172</xdr:colOff>
      <xdr:row>15</xdr:row>
      <xdr:rowOff>141514</xdr:rowOff>
    </xdr:from>
    <xdr:to>
      <xdr:col>12</xdr:col>
      <xdr:colOff>386443</xdr:colOff>
      <xdr:row>16</xdr:row>
      <xdr:rowOff>76200</xdr:rowOff>
    </xdr:to>
    <xdr:sp macro="" textlink="">
      <xdr:nvSpPr>
        <xdr:cNvPr id="29" name="TextBox 28">
          <a:extLst>
            <a:ext uri="{FF2B5EF4-FFF2-40B4-BE49-F238E27FC236}">
              <a16:creationId xmlns:a16="http://schemas.microsoft.com/office/drawing/2014/main" id="{04E9E4E7-02E5-4744-A159-24FAD9190FEE}"/>
            </a:ext>
          </a:extLst>
        </xdr:cNvPr>
        <xdr:cNvSpPr txBox="1"/>
      </xdr:nvSpPr>
      <xdr:spPr>
        <a:xfrm>
          <a:off x="3476172" y="2618014"/>
          <a:ext cx="504371" cy="12518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AU" sz="900"/>
            <a:t>0.3 LA</a:t>
          </a:r>
        </a:p>
      </xdr:txBody>
    </xdr:sp>
    <xdr:clientData/>
  </xdr:twoCellAnchor>
  <xdr:twoCellAnchor>
    <xdr:from>
      <xdr:col>16</xdr:col>
      <xdr:colOff>136072</xdr:colOff>
      <xdr:row>16</xdr:row>
      <xdr:rowOff>21772</xdr:rowOff>
    </xdr:from>
    <xdr:to>
      <xdr:col>16</xdr:col>
      <xdr:colOff>620486</xdr:colOff>
      <xdr:row>16</xdr:row>
      <xdr:rowOff>141515</xdr:rowOff>
    </xdr:to>
    <xdr:sp macro="" textlink="">
      <xdr:nvSpPr>
        <xdr:cNvPr id="30" name="TextBox 29">
          <a:extLst>
            <a:ext uri="{FF2B5EF4-FFF2-40B4-BE49-F238E27FC236}">
              <a16:creationId xmlns:a16="http://schemas.microsoft.com/office/drawing/2014/main" id="{D2DBD81E-BE26-9740-9875-CDB4A4E37A1F}"/>
            </a:ext>
          </a:extLst>
        </xdr:cNvPr>
        <xdr:cNvSpPr txBox="1"/>
      </xdr:nvSpPr>
      <xdr:spPr>
        <a:xfrm>
          <a:off x="6028872" y="2688772"/>
          <a:ext cx="484414" cy="11974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AU" sz="900"/>
            <a:t>0.3 LA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/Users/gilda.tachedjian/Documents/Documents%20-%20GildaT-Jun22/Documentsmac_July_2021/MANUSCRIPTS/Muriel's%20LA%20antiviral%20thesis%20paper_Microbiome_May_2024/PLOS%20PATHOGENS%20SUBMISSION_2025/REVISED%20MANUSCRIPT%20VERSION%202%20/SUBMITTED%20FILES%20PLOS%20PATHOG_REVISED%20MANUSCRIPT_2%20September%202025/RAW%20DATA%20SUBMITTED_EXCEL/Fig%203%20Western%20Blots%20and%20Analyses.xlsx" TargetMode="External"/><Relationship Id="rId2" Type="http://schemas.microsoft.com/office/2019/04/relationships/externalLinkLongPath" Target="Fig%203%20Western%20Blots%20and%20Analyses.xlsx?D2E29CCF" TargetMode="External"/><Relationship Id="rId1" Type="http://schemas.openxmlformats.org/officeDocument/2006/relationships/externalLinkPath" Target="file:///D2E29CCF/Fig%203%20Western%20Blots%20and%20Analys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3"/>
    </xxl21:alternateUrls>
    <sheetNames>
      <sheetName val=" Analysis"/>
      <sheetName val="Densitometry Raw data"/>
    </sheetNames>
    <sheetDataSet>
      <sheetData sheetId="0">
        <row r="5">
          <cell r="J5" t="str">
            <v>U/T</v>
          </cell>
          <cell r="K5" t="str">
            <v>0.3% LA</v>
          </cell>
        </row>
        <row r="9">
          <cell r="L9">
            <v>1</v>
          </cell>
          <cell r="M9">
            <v>0.89289786820319783</v>
          </cell>
          <cell r="N9">
            <v>1</v>
          </cell>
          <cell r="O9">
            <v>1.0325280459912674</v>
          </cell>
        </row>
        <row r="11">
          <cell r="L11">
            <v>0</v>
          </cell>
          <cell r="M11">
            <v>0.16741296810165515</v>
          </cell>
          <cell r="N11">
            <v>0</v>
          </cell>
          <cell r="O11">
            <v>0.43298615412364105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B170D-F4DA-494A-9E40-921B62BB965D}">
  <dimension ref="A1:P18"/>
  <sheetViews>
    <sheetView zoomScale="124" zoomScaleNormal="124" workbookViewId="0">
      <selection activeCell="D23" sqref="D23"/>
    </sheetView>
  </sheetViews>
  <sheetFormatPr baseColWidth="10" defaultRowHeight="16" x14ac:dyDescent="0.2"/>
  <cols>
    <col min="1" max="1" width="39.33203125" style="21" customWidth="1"/>
    <col min="2" max="6" width="10.83203125" style="21"/>
    <col min="7" max="7" width="13.1640625" style="21" customWidth="1"/>
    <col min="8" max="16384" width="10.83203125" style="21"/>
  </cols>
  <sheetData>
    <row r="1" spans="1:16" x14ac:dyDescent="0.2">
      <c r="B1" s="21" t="s">
        <v>73</v>
      </c>
    </row>
    <row r="2" spans="1:16" x14ac:dyDescent="0.2">
      <c r="I2" s="25"/>
      <c r="J2" s="25"/>
      <c r="K2" s="25"/>
    </row>
    <row r="3" spans="1:16" x14ac:dyDescent="0.2">
      <c r="B3" s="22" t="s">
        <v>56</v>
      </c>
      <c r="C3" s="22"/>
      <c r="D3" s="22"/>
      <c r="E3" s="22"/>
      <c r="F3" s="22"/>
      <c r="G3" s="22"/>
      <c r="H3" s="22"/>
      <c r="I3" s="22"/>
      <c r="J3" s="22"/>
      <c r="K3" s="22"/>
    </row>
    <row r="4" spans="1:16" x14ac:dyDescent="0.2">
      <c r="B4" s="50" t="s">
        <v>0</v>
      </c>
      <c r="C4" s="50"/>
      <c r="D4" s="50"/>
      <c r="E4" s="50"/>
      <c r="F4" s="50"/>
      <c r="G4" s="50"/>
      <c r="H4" s="50"/>
      <c r="I4" s="50"/>
      <c r="J4" s="50"/>
    </row>
    <row r="5" spans="1:16" x14ac:dyDescent="0.2">
      <c r="A5" s="41" t="s">
        <v>68</v>
      </c>
      <c r="B5" s="44" t="s">
        <v>93</v>
      </c>
      <c r="C5" s="45"/>
      <c r="D5" s="46"/>
      <c r="E5" s="44" t="s">
        <v>92</v>
      </c>
      <c r="F5" s="45"/>
      <c r="G5" s="46"/>
      <c r="H5" s="44" t="s">
        <v>74</v>
      </c>
      <c r="I5" s="45"/>
      <c r="J5" s="46"/>
    </row>
    <row r="6" spans="1:16" x14ac:dyDescent="0.2">
      <c r="A6" s="42"/>
      <c r="B6" s="23" t="s">
        <v>69</v>
      </c>
      <c r="C6" s="21" t="s">
        <v>70</v>
      </c>
      <c r="D6" s="24" t="s">
        <v>71</v>
      </c>
      <c r="E6" s="23" t="s">
        <v>69</v>
      </c>
      <c r="F6" s="21" t="s">
        <v>70</v>
      </c>
      <c r="G6" s="24" t="s">
        <v>71</v>
      </c>
      <c r="H6" s="23" t="s">
        <v>69</v>
      </c>
      <c r="I6" s="21" t="s">
        <v>70</v>
      </c>
      <c r="J6" s="24" t="s">
        <v>71</v>
      </c>
      <c r="N6" s="3"/>
      <c r="P6" s="3"/>
    </row>
    <row r="7" spans="1:16" x14ac:dyDescent="0.2">
      <c r="A7" s="19">
        <v>5</v>
      </c>
      <c r="B7" s="5">
        <v>1.7284000000000001E-4</v>
      </c>
      <c r="C7" s="3">
        <v>2.1818200000000001E-3</v>
      </c>
      <c r="D7" s="6">
        <v>1.0990100000000001E-3</v>
      </c>
      <c r="E7" s="5">
        <v>2.0987999999999999E-4</v>
      </c>
      <c r="F7" s="3">
        <v>2.3030300000000002E-3</v>
      </c>
      <c r="G7" s="6">
        <v>1.4554500000000001E-3</v>
      </c>
      <c r="H7" s="5">
        <v>0.40740739999999998</v>
      </c>
      <c r="I7" s="3">
        <v>0.41363640000000002</v>
      </c>
      <c r="J7" s="6">
        <v>0.2376238</v>
      </c>
      <c r="N7" s="3"/>
      <c r="P7" s="3"/>
    </row>
    <row r="8" spans="1:16" x14ac:dyDescent="0.2">
      <c r="A8" s="19">
        <v>10</v>
      </c>
      <c r="B8" s="5">
        <v>7.3170000000000006E-5</v>
      </c>
      <c r="C8" s="3">
        <v>8.9549999999999995E-5</v>
      </c>
      <c r="D8" s="6">
        <v>2.3076999999999999E-4</v>
      </c>
      <c r="E8" s="5">
        <v>7.3170000000000006E-5</v>
      </c>
      <c r="F8" s="3">
        <v>7.4629999999999995E-5</v>
      </c>
      <c r="G8" s="6">
        <v>3.8462000000000001E-4</v>
      </c>
      <c r="H8" s="5">
        <v>9.8780489999999999E-2</v>
      </c>
      <c r="I8" s="3">
        <v>0.2</v>
      </c>
      <c r="J8" s="6">
        <v>7.6923080000000005E-2</v>
      </c>
      <c r="N8" s="3"/>
      <c r="P8" s="3"/>
    </row>
    <row r="9" spans="1:16" x14ac:dyDescent="0.2">
      <c r="A9" s="20">
        <v>30</v>
      </c>
      <c r="B9" s="7">
        <v>9.8040000000000003E-5</v>
      </c>
      <c r="C9" s="8">
        <v>7.5469999999999994E-5</v>
      </c>
      <c r="D9" s="9">
        <v>5.5560000000000003E-5</v>
      </c>
      <c r="E9" s="7">
        <v>9.8040000000000003E-5</v>
      </c>
      <c r="F9" s="8">
        <v>7.5469999999999994E-5</v>
      </c>
      <c r="G9" s="9">
        <v>4.4440000000000001E-5</v>
      </c>
      <c r="H9" s="7">
        <v>3.3333330000000001E-2</v>
      </c>
      <c r="I9" s="8">
        <v>0.1150943</v>
      </c>
      <c r="J9" s="9">
        <v>3.555556E-2</v>
      </c>
    </row>
    <row r="10" spans="1:16" x14ac:dyDescent="0.2">
      <c r="A10" s="28"/>
    </row>
    <row r="11" spans="1:16" x14ac:dyDescent="0.2">
      <c r="A11" s="28"/>
      <c r="B11" s="21" t="s">
        <v>72</v>
      </c>
    </row>
    <row r="12" spans="1:16" x14ac:dyDescent="0.2">
      <c r="A12" s="28"/>
      <c r="B12" s="22" t="s">
        <v>57</v>
      </c>
      <c r="I12" s="25"/>
      <c r="J12" s="25"/>
    </row>
    <row r="13" spans="1:16" x14ac:dyDescent="0.2">
      <c r="A13" s="28"/>
      <c r="B13" s="50" t="s">
        <v>0</v>
      </c>
      <c r="C13" s="50"/>
      <c r="D13" s="50"/>
      <c r="E13" s="50"/>
      <c r="F13" s="50"/>
      <c r="G13" s="50"/>
      <c r="H13" s="50"/>
      <c r="I13" s="50"/>
      <c r="J13" s="50"/>
    </row>
    <row r="14" spans="1:16" x14ac:dyDescent="0.2">
      <c r="A14" s="41" t="s">
        <v>68</v>
      </c>
      <c r="B14" s="47" t="s">
        <v>95</v>
      </c>
      <c r="C14" s="48"/>
      <c r="D14" s="49"/>
      <c r="E14" s="47" t="s">
        <v>94</v>
      </c>
      <c r="F14" s="48"/>
      <c r="G14" s="49"/>
      <c r="H14" s="47" t="s">
        <v>75</v>
      </c>
      <c r="I14" s="48"/>
      <c r="J14" s="49"/>
    </row>
    <row r="15" spans="1:16" x14ac:dyDescent="0.2">
      <c r="A15" s="42"/>
      <c r="B15" s="23" t="s">
        <v>69</v>
      </c>
      <c r="C15" s="21" t="s">
        <v>70</v>
      </c>
      <c r="D15" s="24" t="s">
        <v>71</v>
      </c>
      <c r="E15" s="23" t="s">
        <v>69</v>
      </c>
      <c r="F15" s="21" t="s">
        <v>70</v>
      </c>
      <c r="G15" s="24" t="s">
        <v>71</v>
      </c>
      <c r="H15" s="23" t="s">
        <v>69</v>
      </c>
      <c r="I15" s="21" t="s">
        <v>70</v>
      </c>
      <c r="J15" s="24" t="s">
        <v>71</v>
      </c>
    </row>
    <row r="16" spans="1:16" x14ac:dyDescent="0.2">
      <c r="A16" s="19">
        <v>5</v>
      </c>
      <c r="B16" s="5">
        <v>1.0864199999999999</v>
      </c>
      <c r="C16" s="3">
        <v>0.89393940000000005</v>
      </c>
      <c r="D16" s="6">
        <v>0.73267329999999997</v>
      </c>
      <c r="E16" s="5">
        <v>0.93827159999999998</v>
      </c>
      <c r="F16" s="3">
        <v>1</v>
      </c>
      <c r="G16" s="6">
        <v>0.56435639999999998</v>
      </c>
      <c r="H16" s="5">
        <v>0.85185180000000005</v>
      </c>
      <c r="I16" s="3">
        <v>0.5606061</v>
      </c>
      <c r="J16" s="6">
        <v>0.85148509999999999</v>
      </c>
    </row>
    <row r="17" spans="1:10" x14ac:dyDescent="0.2">
      <c r="A17" s="19">
        <v>10</v>
      </c>
      <c r="B17" s="5">
        <v>0.64634139999999995</v>
      </c>
      <c r="C17" s="3">
        <v>1.0149250000000001</v>
      </c>
      <c r="D17" s="6">
        <v>0.83516480000000004</v>
      </c>
      <c r="E17" s="5">
        <v>0.81707320000000005</v>
      </c>
      <c r="F17" s="3">
        <v>0.76119409999999998</v>
      </c>
      <c r="G17" s="6">
        <v>0.71428570000000002</v>
      </c>
      <c r="H17" s="5">
        <v>0.81707320000000005</v>
      </c>
      <c r="I17" s="3">
        <v>0.37313429999999997</v>
      </c>
      <c r="J17" s="6">
        <v>0.64835169999999998</v>
      </c>
    </row>
    <row r="18" spans="1:10" x14ac:dyDescent="0.2">
      <c r="A18" s="20">
        <v>30</v>
      </c>
      <c r="B18" s="7">
        <v>1.0196080000000001</v>
      </c>
      <c r="C18" s="8">
        <v>1</v>
      </c>
      <c r="D18" s="9">
        <v>0.81111109999999997</v>
      </c>
      <c r="E18" s="7">
        <v>0.92156859999999996</v>
      </c>
      <c r="F18" s="8">
        <v>0.86792449999999999</v>
      </c>
      <c r="G18" s="9">
        <v>0.57777780000000001</v>
      </c>
      <c r="H18" s="7">
        <v>1.0784309999999999</v>
      </c>
      <c r="I18" s="8">
        <v>0.98113209999999995</v>
      </c>
      <c r="J18" s="9">
        <v>0.85555550000000002</v>
      </c>
    </row>
  </sheetData>
  <mergeCells count="8">
    <mergeCell ref="H5:J5"/>
    <mergeCell ref="H14:J14"/>
    <mergeCell ref="B4:J4"/>
    <mergeCell ref="E5:G5"/>
    <mergeCell ref="B5:D5"/>
    <mergeCell ref="E14:G14"/>
    <mergeCell ref="B14:D14"/>
    <mergeCell ref="B13:J1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8C959-B49D-3845-991D-40DFF6D3D481}">
  <dimension ref="B1:H15"/>
  <sheetViews>
    <sheetView workbookViewId="0">
      <selection activeCell="H7" sqref="H7"/>
    </sheetView>
  </sheetViews>
  <sheetFormatPr baseColWidth="10" defaultRowHeight="16" x14ac:dyDescent="0.2"/>
  <cols>
    <col min="1" max="1" width="10.83203125" style="21"/>
    <col min="2" max="2" width="14.33203125" style="21" customWidth="1"/>
    <col min="3" max="3" width="22.6640625" style="21" customWidth="1"/>
    <col min="4" max="16384" width="10.83203125" style="21"/>
  </cols>
  <sheetData>
    <row r="1" spans="2:8" x14ac:dyDescent="0.2">
      <c r="B1" s="21" t="s">
        <v>90</v>
      </c>
    </row>
    <row r="3" spans="2:8" x14ac:dyDescent="0.2">
      <c r="B3" s="21" t="s">
        <v>30</v>
      </c>
      <c r="C3" s="21" t="s">
        <v>31</v>
      </c>
      <c r="D3" s="21" t="s">
        <v>86</v>
      </c>
    </row>
    <row r="4" spans="2:8" x14ac:dyDescent="0.2">
      <c r="B4" s="44" t="s">
        <v>16</v>
      </c>
      <c r="C4" s="15">
        <v>1</v>
      </c>
      <c r="D4" s="35">
        <v>1</v>
      </c>
      <c r="G4" s="3"/>
      <c r="H4" s="3"/>
    </row>
    <row r="5" spans="2:8" x14ac:dyDescent="0.2">
      <c r="B5" s="53"/>
      <c r="C5" s="17">
        <v>1</v>
      </c>
      <c r="D5" s="36">
        <v>2</v>
      </c>
      <c r="G5" s="3"/>
      <c r="H5" s="3"/>
    </row>
    <row r="6" spans="2:8" x14ac:dyDescent="0.2">
      <c r="B6" s="44" t="s">
        <v>55</v>
      </c>
      <c r="C6" s="15">
        <v>0.58799999999999997</v>
      </c>
      <c r="D6" s="35">
        <v>1</v>
      </c>
      <c r="G6" s="3"/>
      <c r="H6" s="3"/>
    </row>
    <row r="7" spans="2:8" x14ac:dyDescent="0.2">
      <c r="B7" s="53"/>
      <c r="C7" s="17">
        <v>0.69599999999999995</v>
      </c>
      <c r="D7" s="36">
        <v>2</v>
      </c>
      <c r="G7" s="3"/>
      <c r="H7" s="3"/>
    </row>
    <row r="8" spans="2:8" x14ac:dyDescent="0.2">
      <c r="B8" s="44" t="s">
        <v>4</v>
      </c>
      <c r="C8" s="15">
        <v>0.98499999999999999</v>
      </c>
      <c r="D8" s="35">
        <v>1</v>
      </c>
      <c r="G8" s="3"/>
      <c r="H8" s="3"/>
    </row>
    <row r="9" spans="2:8" x14ac:dyDescent="0.2">
      <c r="B9" s="53"/>
      <c r="C9" s="17">
        <v>1.304</v>
      </c>
      <c r="D9" s="36">
        <v>2</v>
      </c>
      <c r="G9" s="3"/>
      <c r="H9" s="3"/>
    </row>
    <row r="10" spans="2:8" x14ac:dyDescent="0.2">
      <c r="B10" s="44" t="s">
        <v>5</v>
      </c>
      <c r="C10" s="15">
        <v>0.55900000000000005</v>
      </c>
      <c r="D10" s="35">
        <v>1</v>
      </c>
    </row>
    <row r="11" spans="2:8" x14ac:dyDescent="0.2">
      <c r="B11" s="53"/>
      <c r="C11" s="17">
        <v>0.95099999999999996</v>
      </c>
      <c r="D11" s="36">
        <v>2</v>
      </c>
    </row>
    <row r="12" spans="2:8" x14ac:dyDescent="0.2">
      <c r="B12" s="44" t="s">
        <v>6</v>
      </c>
      <c r="C12" s="15">
        <v>0.77900000000000003</v>
      </c>
      <c r="D12" s="35">
        <v>1</v>
      </c>
    </row>
    <row r="13" spans="2:8" x14ac:dyDescent="0.2">
      <c r="B13" s="53"/>
      <c r="C13" s="17">
        <v>0.69599999999999995</v>
      </c>
      <c r="D13" s="36">
        <v>2</v>
      </c>
    </row>
    <row r="14" spans="2:8" x14ac:dyDescent="0.2">
      <c r="B14" s="44" t="s">
        <v>7</v>
      </c>
      <c r="C14" s="15">
        <v>0.92600000000000005</v>
      </c>
      <c r="D14" s="35">
        <v>1</v>
      </c>
    </row>
    <row r="15" spans="2:8" x14ac:dyDescent="0.2">
      <c r="B15" s="53"/>
      <c r="C15" s="17">
        <v>1.3140000000000001</v>
      </c>
      <c r="D15" s="36">
        <v>2</v>
      </c>
    </row>
  </sheetData>
  <mergeCells count="6">
    <mergeCell ref="B14:B15"/>
    <mergeCell ref="B4:B5"/>
    <mergeCell ref="B6:B7"/>
    <mergeCell ref="B8:B9"/>
    <mergeCell ref="B10:B11"/>
    <mergeCell ref="B12:B1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DC65D-4553-8146-A5F0-01E22BCE14CA}">
  <dimension ref="B3:J25"/>
  <sheetViews>
    <sheetView workbookViewId="0">
      <selection sqref="A1:XFD1048576"/>
    </sheetView>
  </sheetViews>
  <sheetFormatPr baseColWidth="10" defaultRowHeight="16" x14ac:dyDescent="0.2"/>
  <cols>
    <col min="1" max="2" width="10.83203125" style="21"/>
    <col min="3" max="3" width="37.6640625" style="21" customWidth="1"/>
    <col min="4" max="4" width="12.33203125" style="21" customWidth="1"/>
    <col min="5" max="16384" width="10.83203125" style="21"/>
  </cols>
  <sheetData>
    <row r="3" spans="2:10" x14ac:dyDescent="0.2">
      <c r="B3" s="21" t="s">
        <v>56</v>
      </c>
    </row>
    <row r="5" spans="2:10" x14ac:dyDescent="0.2">
      <c r="B5" s="1" t="s">
        <v>10</v>
      </c>
      <c r="C5" s="2" t="s">
        <v>48</v>
      </c>
    </row>
    <row r="6" spans="2:10" x14ac:dyDescent="0.2">
      <c r="D6" s="21" t="s">
        <v>86</v>
      </c>
      <c r="I6" s="3"/>
      <c r="J6" s="3"/>
    </row>
    <row r="7" spans="2:10" x14ac:dyDescent="0.2">
      <c r="B7" s="44" t="s">
        <v>11</v>
      </c>
      <c r="C7" s="10">
        <v>1</v>
      </c>
      <c r="D7" s="35">
        <v>1</v>
      </c>
      <c r="I7" s="3"/>
      <c r="J7" s="3"/>
    </row>
    <row r="8" spans="2:10" x14ac:dyDescent="0.2">
      <c r="B8" s="52"/>
      <c r="C8" s="6">
        <v>1</v>
      </c>
      <c r="D8" s="24">
        <v>2</v>
      </c>
      <c r="I8" s="3"/>
      <c r="J8" s="3"/>
    </row>
    <row r="9" spans="2:10" x14ac:dyDescent="0.2">
      <c r="B9" s="53"/>
      <c r="C9" s="9">
        <v>1</v>
      </c>
      <c r="D9" s="36">
        <v>3</v>
      </c>
    </row>
    <row r="10" spans="2:10" x14ac:dyDescent="0.2">
      <c r="B10" s="44" t="s">
        <v>12</v>
      </c>
      <c r="C10" s="10">
        <v>3.9678899999999999E-4</v>
      </c>
      <c r="D10" s="35">
        <v>1</v>
      </c>
    </row>
    <row r="11" spans="2:10" x14ac:dyDescent="0.2">
      <c r="B11" s="52"/>
      <c r="C11" s="6">
        <v>3.9690299999999999E-4</v>
      </c>
      <c r="D11" s="24">
        <v>2</v>
      </c>
    </row>
    <row r="12" spans="2:10" x14ac:dyDescent="0.2">
      <c r="B12" s="53"/>
      <c r="C12" s="9">
        <v>5.3452800000000004E-4</v>
      </c>
      <c r="D12" s="36">
        <v>3</v>
      </c>
    </row>
    <row r="16" spans="2:10" x14ac:dyDescent="0.2">
      <c r="B16" s="21" t="s">
        <v>57</v>
      </c>
    </row>
    <row r="18" spans="2:4" x14ac:dyDescent="0.2">
      <c r="B18" s="1" t="s">
        <v>10</v>
      </c>
      <c r="C18" s="2" t="s">
        <v>48</v>
      </c>
      <c r="D18" s="21" t="s">
        <v>86</v>
      </c>
    </row>
    <row r="20" spans="2:4" x14ac:dyDescent="0.2">
      <c r="B20" s="44" t="s">
        <v>11</v>
      </c>
      <c r="C20" s="10">
        <v>1</v>
      </c>
      <c r="D20" s="35">
        <v>1</v>
      </c>
    </row>
    <row r="21" spans="2:4" x14ac:dyDescent="0.2">
      <c r="B21" s="52"/>
      <c r="C21" s="6">
        <v>1</v>
      </c>
      <c r="D21" s="24">
        <v>2</v>
      </c>
    </row>
    <row r="22" spans="2:4" x14ac:dyDescent="0.2">
      <c r="B22" s="53"/>
      <c r="C22" s="9">
        <v>1</v>
      </c>
      <c r="D22" s="36">
        <v>3</v>
      </c>
    </row>
    <row r="23" spans="2:4" x14ac:dyDescent="0.2">
      <c r="B23" s="44" t="s">
        <v>49</v>
      </c>
      <c r="C23" s="10">
        <v>9.0000000000000006E-5</v>
      </c>
      <c r="D23" s="35">
        <v>1</v>
      </c>
    </row>
    <row r="24" spans="2:4" x14ac:dyDescent="0.2">
      <c r="B24" s="52"/>
      <c r="C24" s="6">
        <v>1.9999999999999999E-6</v>
      </c>
      <c r="D24" s="24">
        <v>2</v>
      </c>
    </row>
    <row r="25" spans="2:4" x14ac:dyDescent="0.2">
      <c r="B25" s="53"/>
      <c r="C25" s="9">
        <v>5.0000000000000002E-5</v>
      </c>
      <c r="D25" s="36">
        <v>3</v>
      </c>
    </row>
  </sheetData>
  <mergeCells count="4">
    <mergeCell ref="B7:B9"/>
    <mergeCell ref="B10:B12"/>
    <mergeCell ref="B20:B22"/>
    <mergeCell ref="B23:B2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EA2FA-D1E5-1847-817C-6559224F2C69}">
  <dimension ref="B3:L60"/>
  <sheetViews>
    <sheetView topLeftCell="A28" workbookViewId="0">
      <selection activeCell="I44" sqref="I44"/>
    </sheetView>
  </sheetViews>
  <sheetFormatPr baseColWidth="10" defaultRowHeight="16" x14ac:dyDescent="0.2"/>
  <cols>
    <col min="1" max="1" width="10.83203125" style="21"/>
    <col min="2" max="2" width="21.33203125" style="28" customWidth="1"/>
    <col min="3" max="3" width="22" style="21" customWidth="1"/>
    <col min="4" max="16384" width="10.83203125" style="21"/>
  </cols>
  <sheetData>
    <row r="3" spans="2:12" x14ac:dyDescent="0.2">
      <c r="B3" s="28" t="s">
        <v>56</v>
      </c>
    </row>
    <row r="5" spans="2:12" x14ac:dyDescent="0.2">
      <c r="B5" s="28" t="s">
        <v>30</v>
      </c>
      <c r="C5" s="21" t="s">
        <v>54</v>
      </c>
      <c r="D5" s="21" t="s">
        <v>86</v>
      </c>
    </row>
    <row r="6" spans="2:12" ht="19" customHeight="1" x14ac:dyDescent="0.2">
      <c r="B6" s="60" t="s">
        <v>44</v>
      </c>
      <c r="C6" s="10">
        <v>100</v>
      </c>
      <c r="D6" s="35">
        <v>1</v>
      </c>
    </row>
    <row r="7" spans="2:12" x14ac:dyDescent="0.2">
      <c r="B7" s="64"/>
      <c r="C7" s="6">
        <v>100</v>
      </c>
      <c r="D7" s="24">
        <v>2</v>
      </c>
      <c r="I7" s="3"/>
      <c r="J7" s="3"/>
      <c r="K7" s="3"/>
      <c r="L7" s="3"/>
    </row>
    <row r="8" spans="2:12" x14ac:dyDescent="0.2">
      <c r="B8" s="64"/>
      <c r="C8" s="6">
        <v>100</v>
      </c>
      <c r="D8" s="24">
        <v>3</v>
      </c>
      <c r="I8" s="3"/>
      <c r="J8" s="3"/>
      <c r="K8" s="3"/>
      <c r="L8" s="3"/>
    </row>
    <row r="9" spans="2:12" x14ac:dyDescent="0.2">
      <c r="B9" s="65"/>
      <c r="C9" s="9">
        <v>100</v>
      </c>
      <c r="D9" s="36">
        <v>4</v>
      </c>
      <c r="I9" s="3"/>
      <c r="J9" s="3"/>
      <c r="K9" s="3"/>
      <c r="L9" s="3"/>
    </row>
    <row r="10" spans="2:12" x14ac:dyDescent="0.2">
      <c r="B10" s="44" t="s">
        <v>27</v>
      </c>
      <c r="C10" s="10">
        <v>13</v>
      </c>
      <c r="D10" s="35">
        <v>1</v>
      </c>
      <c r="I10" s="3"/>
      <c r="J10" s="3"/>
      <c r="K10" s="3"/>
      <c r="L10" s="3"/>
    </row>
    <row r="11" spans="2:12" x14ac:dyDescent="0.2">
      <c r="B11" s="52"/>
      <c r="C11" s="6">
        <v>52</v>
      </c>
      <c r="D11" s="24">
        <v>2</v>
      </c>
      <c r="I11" s="3"/>
      <c r="J11" s="3"/>
      <c r="K11" s="3"/>
      <c r="L11" s="3"/>
    </row>
    <row r="12" spans="2:12" x14ac:dyDescent="0.2">
      <c r="B12" s="52"/>
      <c r="C12" s="6">
        <v>63</v>
      </c>
      <c r="D12" s="24">
        <v>3</v>
      </c>
      <c r="I12" s="3"/>
      <c r="J12" s="3"/>
      <c r="K12" s="3"/>
      <c r="L12" s="3"/>
    </row>
    <row r="13" spans="2:12" x14ac:dyDescent="0.2">
      <c r="B13" s="53"/>
      <c r="C13" s="9">
        <v>60</v>
      </c>
      <c r="D13" s="36">
        <v>4</v>
      </c>
    </row>
    <row r="14" spans="2:12" x14ac:dyDescent="0.2">
      <c r="B14" s="52" t="s">
        <v>50</v>
      </c>
      <c r="C14" s="6">
        <v>3</v>
      </c>
      <c r="D14" s="21">
        <v>1</v>
      </c>
    </row>
    <row r="15" spans="2:12" x14ac:dyDescent="0.2">
      <c r="B15" s="52"/>
      <c r="C15" s="6">
        <v>15</v>
      </c>
      <c r="D15" s="21">
        <v>2</v>
      </c>
    </row>
    <row r="16" spans="2:12" x14ac:dyDescent="0.2">
      <c r="B16" s="52"/>
      <c r="C16" s="6">
        <v>15</v>
      </c>
      <c r="D16" s="21">
        <v>3</v>
      </c>
    </row>
    <row r="17" spans="2:4" x14ac:dyDescent="0.2">
      <c r="B17" s="52"/>
      <c r="C17" s="6">
        <v>11</v>
      </c>
      <c r="D17" s="21">
        <v>4</v>
      </c>
    </row>
    <row r="18" spans="2:4" ht="22" customHeight="1" x14ac:dyDescent="0.2">
      <c r="B18" s="60" t="s">
        <v>51</v>
      </c>
      <c r="C18" s="10">
        <v>5</v>
      </c>
      <c r="D18" s="35">
        <v>1</v>
      </c>
    </row>
    <row r="19" spans="2:4" x14ac:dyDescent="0.2">
      <c r="B19" s="64"/>
      <c r="C19" s="6">
        <v>4</v>
      </c>
      <c r="D19" s="24">
        <v>2</v>
      </c>
    </row>
    <row r="20" spans="2:4" x14ac:dyDescent="0.2">
      <c r="B20" s="64"/>
      <c r="C20" s="6">
        <v>17</v>
      </c>
      <c r="D20" s="24">
        <v>3</v>
      </c>
    </row>
    <row r="21" spans="2:4" x14ac:dyDescent="0.2">
      <c r="B21" s="65"/>
      <c r="C21" s="9">
        <v>22</v>
      </c>
      <c r="D21" s="36">
        <v>4</v>
      </c>
    </row>
    <row r="22" spans="2:4" ht="19" customHeight="1" x14ac:dyDescent="0.2">
      <c r="B22" s="60" t="s">
        <v>52</v>
      </c>
      <c r="C22" s="10">
        <v>3</v>
      </c>
      <c r="D22" s="35">
        <v>1</v>
      </c>
    </row>
    <row r="23" spans="2:4" x14ac:dyDescent="0.2">
      <c r="B23" s="64"/>
      <c r="C23" s="6">
        <v>4</v>
      </c>
      <c r="D23" s="24">
        <v>2</v>
      </c>
    </row>
    <row r="24" spans="2:4" x14ac:dyDescent="0.2">
      <c r="B24" s="64"/>
      <c r="C24" s="6">
        <v>18</v>
      </c>
      <c r="D24" s="24">
        <v>3</v>
      </c>
    </row>
    <row r="25" spans="2:4" x14ac:dyDescent="0.2">
      <c r="B25" s="65"/>
      <c r="C25" s="9">
        <v>7</v>
      </c>
      <c r="D25" s="36">
        <v>4</v>
      </c>
    </row>
    <row r="26" spans="2:4" x14ac:dyDescent="0.2">
      <c r="B26" s="44" t="s">
        <v>53</v>
      </c>
      <c r="C26" s="10">
        <v>96</v>
      </c>
      <c r="D26" s="35">
        <v>1</v>
      </c>
    </row>
    <row r="27" spans="2:4" x14ac:dyDescent="0.2">
      <c r="B27" s="52"/>
      <c r="C27" s="6">
        <v>97</v>
      </c>
      <c r="D27" s="24">
        <v>2</v>
      </c>
    </row>
    <row r="28" spans="2:4" x14ac:dyDescent="0.2">
      <c r="B28" s="52"/>
      <c r="C28" s="6">
        <v>103</v>
      </c>
      <c r="D28" s="24">
        <v>3</v>
      </c>
    </row>
    <row r="29" spans="2:4" x14ac:dyDescent="0.2">
      <c r="B29" s="53"/>
      <c r="C29" s="9">
        <v>111</v>
      </c>
      <c r="D29" s="36">
        <v>4</v>
      </c>
    </row>
    <row r="35" spans="2:12" x14ac:dyDescent="0.2">
      <c r="B35" s="28" t="s">
        <v>57</v>
      </c>
    </row>
    <row r="36" spans="2:12" x14ac:dyDescent="0.2">
      <c r="B36" s="28" t="s">
        <v>30</v>
      </c>
      <c r="C36" s="21" t="s">
        <v>31</v>
      </c>
    </row>
    <row r="37" spans="2:12" x14ac:dyDescent="0.2">
      <c r="B37" s="60" t="s">
        <v>44</v>
      </c>
      <c r="C37" s="10">
        <v>1</v>
      </c>
      <c r="D37" s="35">
        <v>1</v>
      </c>
    </row>
    <row r="38" spans="2:12" x14ac:dyDescent="0.2">
      <c r="B38" s="64"/>
      <c r="C38" s="6">
        <v>1</v>
      </c>
      <c r="D38" s="24">
        <v>2</v>
      </c>
    </row>
    <row r="39" spans="2:12" x14ac:dyDescent="0.2">
      <c r="B39" s="64"/>
      <c r="C39" s="6">
        <v>1</v>
      </c>
      <c r="D39" s="24">
        <v>3</v>
      </c>
      <c r="I39" s="3"/>
      <c r="J39" s="3"/>
      <c r="K39" s="3"/>
      <c r="L39" s="3"/>
    </row>
    <row r="40" spans="2:12" x14ac:dyDescent="0.2">
      <c r="B40" s="65"/>
      <c r="C40" s="9">
        <v>1</v>
      </c>
      <c r="D40" s="36">
        <v>4</v>
      </c>
      <c r="I40" s="3"/>
      <c r="J40" s="3"/>
      <c r="K40" s="3"/>
      <c r="L40" s="3"/>
    </row>
    <row r="41" spans="2:12" x14ac:dyDescent="0.2">
      <c r="B41" s="44" t="s">
        <v>27</v>
      </c>
      <c r="C41" s="10">
        <v>3.1787999999999997E-2</v>
      </c>
      <c r="D41" s="35">
        <v>1</v>
      </c>
      <c r="I41" s="3"/>
      <c r="J41" s="3"/>
      <c r="K41" s="3"/>
      <c r="L41" s="3"/>
    </row>
    <row r="42" spans="2:12" x14ac:dyDescent="0.2">
      <c r="B42" s="52"/>
      <c r="C42" s="6">
        <v>0.295597</v>
      </c>
      <c r="D42" s="24">
        <v>2</v>
      </c>
      <c r="I42" s="3"/>
      <c r="J42" s="3"/>
      <c r="K42" s="3"/>
      <c r="L42" s="3"/>
    </row>
    <row r="43" spans="2:12" x14ac:dyDescent="0.2">
      <c r="B43" s="52"/>
      <c r="C43" s="6">
        <v>0.93589699999999998</v>
      </c>
      <c r="D43" s="24">
        <v>3</v>
      </c>
      <c r="I43" s="3"/>
      <c r="J43" s="3"/>
      <c r="K43" s="3"/>
      <c r="L43" s="3"/>
    </row>
    <row r="44" spans="2:12" x14ac:dyDescent="0.2">
      <c r="B44" s="53"/>
      <c r="C44" s="9">
        <v>0.43243199999999998</v>
      </c>
      <c r="D44" s="36">
        <v>4</v>
      </c>
      <c r="I44" s="3"/>
      <c r="J44" s="3"/>
      <c r="K44" s="3"/>
      <c r="L44" s="3"/>
    </row>
    <row r="45" spans="2:12" x14ac:dyDescent="0.2">
      <c r="B45" s="44" t="s">
        <v>50</v>
      </c>
      <c r="C45" s="10">
        <v>5.2999999999999998E-4</v>
      </c>
      <c r="D45" s="35">
        <v>1</v>
      </c>
    </row>
    <row r="46" spans="2:12" x14ac:dyDescent="0.2">
      <c r="B46" s="52"/>
      <c r="C46" s="6">
        <v>1.5089999999999999E-3</v>
      </c>
      <c r="D46" s="24">
        <v>2</v>
      </c>
    </row>
    <row r="47" spans="2:12" x14ac:dyDescent="0.2">
      <c r="B47" s="52"/>
      <c r="C47" s="6">
        <v>4.1029999999999999E-3</v>
      </c>
      <c r="D47" s="24">
        <v>3</v>
      </c>
    </row>
    <row r="48" spans="2:12" x14ac:dyDescent="0.2">
      <c r="B48" s="53"/>
      <c r="C48" s="9">
        <v>7.2099999999999996E-4</v>
      </c>
      <c r="D48" s="36">
        <v>4</v>
      </c>
    </row>
    <row r="49" spans="2:4" x14ac:dyDescent="0.2">
      <c r="B49" s="60" t="s">
        <v>51</v>
      </c>
      <c r="C49" s="10">
        <v>5.2999999999999998E-4</v>
      </c>
      <c r="D49" s="35">
        <v>1</v>
      </c>
    </row>
    <row r="50" spans="2:4" x14ac:dyDescent="0.2">
      <c r="B50" s="64"/>
      <c r="C50" s="6">
        <v>5.0299999999999997E-4</v>
      </c>
      <c r="D50" s="24">
        <v>2</v>
      </c>
    </row>
    <row r="51" spans="2:4" x14ac:dyDescent="0.2">
      <c r="B51" s="64"/>
      <c r="C51" s="6">
        <v>1.026E-3</v>
      </c>
      <c r="D51" s="24">
        <v>3</v>
      </c>
    </row>
    <row r="52" spans="2:4" x14ac:dyDescent="0.2">
      <c r="B52" s="65"/>
      <c r="C52" s="9">
        <v>2.1619999999999999E-3</v>
      </c>
      <c r="D52" s="36">
        <v>4</v>
      </c>
    </row>
    <row r="53" spans="2:4" x14ac:dyDescent="0.2">
      <c r="B53" s="60" t="s">
        <v>52</v>
      </c>
      <c r="C53" s="10">
        <v>5.2999999999999998E-4</v>
      </c>
      <c r="D53" s="35">
        <v>1</v>
      </c>
    </row>
    <row r="54" spans="2:4" x14ac:dyDescent="0.2">
      <c r="B54" s="64"/>
      <c r="C54" s="6">
        <v>5.0299999999999997E-4</v>
      </c>
      <c r="D54" s="24">
        <v>2</v>
      </c>
    </row>
    <row r="55" spans="2:4" x14ac:dyDescent="0.2">
      <c r="B55" s="64"/>
      <c r="C55" s="6">
        <v>1.026E-3</v>
      </c>
      <c r="D55" s="24">
        <v>3</v>
      </c>
    </row>
    <row r="56" spans="2:4" x14ac:dyDescent="0.2">
      <c r="B56" s="65"/>
      <c r="C56" s="9">
        <v>7.2099999999999996E-4</v>
      </c>
      <c r="D56" s="36">
        <v>4</v>
      </c>
    </row>
    <row r="57" spans="2:4" x14ac:dyDescent="0.2">
      <c r="B57" s="44" t="s">
        <v>53</v>
      </c>
      <c r="C57" s="10">
        <v>0.980132</v>
      </c>
      <c r="D57" s="35">
        <v>1</v>
      </c>
    </row>
    <row r="58" spans="2:4" x14ac:dyDescent="0.2">
      <c r="B58" s="52"/>
      <c r="C58" s="6">
        <v>0.60377400000000003</v>
      </c>
      <c r="D58" s="24">
        <v>2</v>
      </c>
    </row>
    <row r="59" spans="2:4" x14ac:dyDescent="0.2">
      <c r="B59" s="52"/>
      <c r="C59" s="6">
        <v>1.1282049999999999</v>
      </c>
      <c r="D59" s="24">
        <v>3</v>
      </c>
    </row>
    <row r="60" spans="2:4" x14ac:dyDescent="0.2">
      <c r="B60" s="53"/>
      <c r="C60" s="9">
        <v>1.36036</v>
      </c>
      <c r="D60" s="36">
        <v>4</v>
      </c>
    </row>
  </sheetData>
  <mergeCells count="12">
    <mergeCell ref="B57:B60"/>
    <mergeCell ref="B6:B9"/>
    <mergeCell ref="B10:B13"/>
    <mergeCell ref="B14:B17"/>
    <mergeCell ref="B18:B21"/>
    <mergeCell ref="B22:B25"/>
    <mergeCell ref="B26:B29"/>
    <mergeCell ref="B37:B40"/>
    <mergeCell ref="B41:B44"/>
    <mergeCell ref="B45:B48"/>
    <mergeCell ref="B49:B52"/>
    <mergeCell ref="B53:B5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27F8D-F31B-1C4A-8C91-2CDA866FB8C2}">
  <dimension ref="B2:L78"/>
  <sheetViews>
    <sheetView topLeftCell="A53" zoomScale="130" zoomScaleNormal="130" workbookViewId="0">
      <selection activeCell="G59" sqref="G59"/>
    </sheetView>
  </sheetViews>
  <sheetFormatPr baseColWidth="10" defaultRowHeight="16" x14ac:dyDescent="0.2"/>
  <cols>
    <col min="1" max="2" width="10.83203125" style="21"/>
    <col min="3" max="3" width="31.6640625" style="21" customWidth="1"/>
    <col min="4" max="6" width="10.83203125" style="21"/>
    <col min="7" max="8" width="11.6640625" style="21" bestFit="1" customWidth="1"/>
    <col min="9" max="12" width="11" style="21" bestFit="1" customWidth="1"/>
    <col min="13" max="16384" width="10.83203125" style="21"/>
  </cols>
  <sheetData>
    <row r="2" spans="2:12" x14ac:dyDescent="0.2">
      <c r="B2" s="21" t="s">
        <v>56</v>
      </c>
    </row>
    <row r="3" spans="2:12" ht="20" x14ac:dyDescent="0.2">
      <c r="B3" s="21" t="s">
        <v>30</v>
      </c>
      <c r="C3" s="21" t="s">
        <v>65</v>
      </c>
      <c r="D3" s="21" t="s">
        <v>91</v>
      </c>
      <c r="G3" s="18"/>
      <c r="H3" s="18"/>
      <c r="I3" s="18"/>
      <c r="J3" s="18"/>
      <c r="K3" s="18"/>
      <c r="L3" s="18"/>
    </row>
    <row r="4" spans="2:12" x14ac:dyDescent="0.2">
      <c r="B4" s="44" t="s">
        <v>59</v>
      </c>
      <c r="C4" s="10">
        <v>92652515</v>
      </c>
      <c r="D4" s="35">
        <v>1</v>
      </c>
    </row>
    <row r="5" spans="2:12" x14ac:dyDescent="0.2">
      <c r="B5" s="52"/>
      <c r="C5" s="6">
        <v>87591560</v>
      </c>
      <c r="D5" s="24">
        <v>2</v>
      </c>
    </row>
    <row r="6" spans="2:12" x14ac:dyDescent="0.2">
      <c r="B6" s="52"/>
      <c r="C6" s="6">
        <v>96798887</v>
      </c>
      <c r="D6" s="24">
        <v>3</v>
      </c>
    </row>
    <row r="7" spans="2:12" x14ac:dyDescent="0.2">
      <c r="B7" s="52"/>
      <c r="C7" s="6">
        <v>83154291</v>
      </c>
      <c r="D7" s="24">
        <v>4</v>
      </c>
    </row>
    <row r="8" spans="2:12" x14ac:dyDescent="0.2">
      <c r="B8" s="52"/>
      <c r="C8" s="6">
        <v>104536755</v>
      </c>
      <c r="D8" s="24">
        <v>5</v>
      </c>
    </row>
    <row r="9" spans="2:12" x14ac:dyDescent="0.2">
      <c r="B9" s="53"/>
      <c r="C9" s="9">
        <v>96319224</v>
      </c>
      <c r="D9" s="36">
        <v>6</v>
      </c>
    </row>
    <row r="10" spans="2:12" x14ac:dyDescent="0.2">
      <c r="B10" s="44" t="s">
        <v>60</v>
      </c>
      <c r="C10" s="10">
        <v>102443654</v>
      </c>
      <c r="D10" s="35">
        <v>1</v>
      </c>
    </row>
    <row r="11" spans="2:12" x14ac:dyDescent="0.2">
      <c r="B11" s="52"/>
      <c r="C11" s="6">
        <v>77623473</v>
      </c>
      <c r="D11" s="24">
        <v>2</v>
      </c>
    </row>
    <row r="12" spans="2:12" x14ac:dyDescent="0.2">
      <c r="B12" s="52"/>
      <c r="C12" s="6">
        <v>91111179</v>
      </c>
      <c r="D12" s="24">
        <v>3</v>
      </c>
    </row>
    <row r="13" spans="2:12" x14ac:dyDescent="0.2">
      <c r="B13" s="52"/>
      <c r="C13" s="6">
        <v>101635071</v>
      </c>
      <c r="D13" s="24">
        <v>4</v>
      </c>
    </row>
    <row r="14" spans="2:12" x14ac:dyDescent="0.2">
      <c r="B14" s="52"/>
      <c r="C14" s="6">
        <v>84232100</v>
      </c>
      <c r="D14" s="24">
        <v>5</v>
      </c>
    </row>
    <row r="15" spans="2:12" x14ac:dyDescent="0.2">
      <c r="B15" s="53"/>
      <c r="C15" s="9">
        <v>96096398</v>
      </c>
      <c r="D15" s="36">
        <v>6</v>
      </c>
    </row>
    <row r="16" spans="2:12" x14ac:dyDescent="0.2">
      <c r="B16" s="44" t="s">
        <v>61</v>
      </c>
      <c r="C16" s="10">
        <v>84144998</v>
      </c>
      <c r="D16" s="35">
        <v>1</v>
      </c>
    </row>
    <row r="17" spans="2:4" x14ac:dyDescent="0.2">
      <c r="B17" s="52"/>
      <c r="C17" s="6">
        <v>87843787</v>
      </c>
      <c r="D17" s="24">
        <v>2</v>
      </c>
    </row>
    <row r="18" spans="2:4" x14ac:dyDescent="0.2">
      <c r="B18" s="52"/>
      <c r="C18" s="6">
        <v>85761807</v>
      </c>
      <c r="D18" s="24">
        <v>3</v>
      </c>
    </row>
    <row r="19" spans="2:4" x14ac:dyDescent="0.2">
      <c r="B19" s="52"/>
      <c r="C19" s="6">
        <v>90356005</v>
      </c>
      <c r="D19" s="24">
        <v>4</v>
      </c>
    </row>
    <row r="20" spans="2:4" x14ac:dyDescent="0.2">
      <c r="B20" s="52"/>
      <c r="C20" s="6">
        <v>95418178</v>
      </c>
      <c r="D20" s="24">
        <v>5</v>
      </c>
    </row>
    <row r="21" spans="2:4" x14ac:dyDescent="0.2">
      <c r="B21" s="53"/>
      <c r="C21" s="9">
        <v>93424680</v>
      </c>
      <c r="D21" s="36">
        <v>6</v>
      </c>
    </row>
    <row r="22" spans="2:4" x14ac:dyDescent="0.2">
      <c r="B22" s="44" t="s">
        <v>62</v>
      </c>
      <c r="C22" s="10">
        <v>4537619</v>
      </c>
      <c r="D22" s="35">
        <v>1</v>
      </c>
    </row>
    <row r="23" spans="2:4" x14ac:dyDescent="0.2">
      <c r="B23" s="52"/>
      <c r="C23" s="6">
        <v>4853513</v>
      </c>
      <c r="D23" s="24">
        <v>2</v>
      </c>
    </row>
    <row r="24" spans="2:4" x14ac:dyDescent="0.2">
      <c r="B24" s="52"/>
      <c r="C24" s="6">
        <v>4731155</v>
      </c>
      <c r="D24" s="24">
        <v>3</v>
      </c>
    </row>
    <row r="25" spans="2:4" x14ac:dyDescent="0.2">
      <c r="B25" s="52"/>
      <c r="C25" s="6">
        <v>4654687</v>
      </c>
      <c r="D25" s="24">
        <v>4</v>
      </c>
    </row>
    <row r="26" spans="2:4" x14ac:dyDescent="0.2">
      <c r="B26" s="52"/>
      <c r="C26" s="6">
        <v>4846432</v>
      </c>
      <c r="D26" s="24">
        <v>5</v>
      </c>
    </row>
    <row r="27" spans="2:4" x14ac:dyDescent="0.2">
      <c r="B27" s="53"/>
      <c r="C27" s="9">
        <v>4821319</v>
      </c>
      <c r="D27" s="36">
        <v>6</v>
      </c>
    </row>
    <row r="28" spans="2:4" x14ac:dyDescent="0.2">
      <c r="B28" s="44" t="s">
        <v>63</v>
      </c>
      <c r="C28" s="10">
        <v>2063543</v>
      </c>
      <c r="D28" s="35">
        <v>1</v>
      </c>
    </row>
    <row r="29" spans="2:4" x14ac:dyDescent="0.2">
      <c r="B29" s="52"/>
      <c r="C29" s="6">
        <v>2065862</v>
      </c>
      <c r="D29" s="24">
        <v>2</v>
      </c>
    </row>
    <row r="30" spans="2:4" x14ac:dyDescent="0.2">
      <c r="B30" s="52"/>
      <c r="C30" s="6">
        <v>1840628</v>
      </c>
      <c r="D30" s="24">
        <v>3</v>
      </c>
    </row>
    <row r="31" spans="2:4" x14ac:dyDescent="0.2">
      <c r="B31" s="52"/>
      <c r="C31" s="6">
        <v>1941518</v>
      </c>
      <c r="D31" s="24">
        <v>4</v>
      </c>
    </row>
    <row r="32" spans="2:4" x14ac:dyDescent="0.2">
      <c r="B32" s="52"/>
      <c r="C32" s="6">
        <v>1729641</v>
      </c>
      <c r="D32" s="24">
        <v>5</v>
      </c>
    </row>
    <row r="33" spans="2:12" x14ac:dyDescent="0.2">
      <c r="B33" s="53"/>
      <c r="C33" s="9">
        <v>1022360</v>
      </c>
      <c r="D33" s="36">
        <v>6</v>
      </c>
    </row>
    <row r="34" spans="2:12" x14ac:dyDescent="0.2">
      <c r="B34" s="44" t="s">
        <v>64</v>
      </c>
      <c r="C34" s="10">
        <v>1085293</v>
      </c>
      <c r="D34" s="35">
        <v>1</v>
      </c>
    </row>
    <row r="35" spans="2:12" x14ac:dyDescent="0.2">
      <c r="B35" s="52"/>
      <c r="C35" s="6">
        <v>1232140</v>
      </c>
      <c r="D35" s="24">
        <v>2</v>
      </c>
    </row>
    <row r="36" spans="2:12" x14ac:dyDescent="0.2">
      <c r="B36" s="52"/>
      <c r="C36" s="6">
        <v>1106306</v>
      </c>
      <c r="D36" s="24">
        <v>3</v>
      </c>
    </row>
    <row r="37" spans="2:12" x14ac:dyDescent="0.2">
      <c r="B37" s="52"/>
      <c r="C37" s="6">
        <v>989113</v>
      </c>
      <c r="D37" s="24">
        <v>4</v>
      </c>
    </row>
    <row r="38" spans="2:12" x14ac:dyDescent="0.2">
      <c r="B38" s="52"/>
      <c r="C38" s="6">
        <v>1135716</v>
      </c>
      <c r="D38" s="24">
        <v>5</v>
      </c>
    </row>
    <row r="39" spans="2:12" x14ac:dyDescent="0.2">
      <c r="B39" s="53"/>
      <c r="C39" s="9">
        <v>1080429</v>
      </c>
      <c r="D39" s="36">
        <v>6</v>
      </c>
      <c r="G39" s="1"/>
      <c r="H39" s="1"/>
      <c r="I39" s="1"/>
      <c r="J39" s="1"/>
      <c r="K39" s="1"/>
      <c r="L39" s="1"/>
    </row>
    <row r="41" spans="2:12" x14ac:dyDescent="0.2">
      <c r="B41" s="21" t="s">
        <v>57</v>
      </c>
    </row>
    <row r="42" spans="2:12" x14ac:dyDescent="0.2">
      <c r="B42" s="21" t="s">
        <v>30</v>
      </c>
      <c r="C42" s="21" t="s">
        <v>65</v>
      </c>
      <c r="D42" s="21" t="s">
        <v>91</v>
      </c>
    </row>
    <row r="43" spans="2:12" x14ac:dyDescent="0.2">
      <c r="B43" s="44" t="s">
        <v>59</v>
      </c>
      <c r="C43" s="10">
        <v>39362149</v>
      </c>
      <c r="D43" s="35">
        <v>1</v>
      </c>
    </row>
    <row r="44" spans="2:12" x14ac:dyDescent="0.2">
      <c r="B44" s="52"/>
      <c r="C44" s="6">
        <v>39899728</v>
      </c>
      <c r="D44" s="24">
        <v>2</v>
      </c>
    </row>
    <row r="45" spans="2:12" x14ac:dyDescent="0.2">
      <c r="B45" s="52"/>
      <c r="C45" s="6">
        <v>39643566</v>
      </c>
      <c r="D45" s="24">
        <v>3</v>
      </c>
    </row>
    <row r="46" spans="2:12" x14ac:dyDescent="0.2">
      <c r="B46" s="52"/>
      <c r="C46" s="6">
        <v>34120413</v>
      </c>
      <c r="D46" s="24">
        <v>4</v>
      </c>
    </row>
    <row r="47" spans="2:12" x14ac:dyDescent="0.2">
      <c r="B47" s="52"/>
      <c r="C47" s="6">
        <v>36837911</v>
      </c>
      <c r="D47" s="24">
        <v>5</v>
      </c>
    </row>
    <row r="48" spans="2:12" x14ac:dyDescent="0.2">
      <c r="B48" s="53"/>
      <c r="C48" s="9">
        <v>39667233</v>
      </c>
      <c r="D48" s="36">
        <v>6</v>
      </c>
    </row>
    <row r="49" spans="2:4" x14ac:dyDescent="0.2">
      <c r="B49" s="44" t="s">
        <v>66</v>
      </c>
      <c r="C49" s="10">
        <v>4955913</v>
      </c>
      <c r="D49" s="35">
        <v>1</v>
      </c>
    </row>
    <row r="50" spans="2:4" x14ac:dyDescent="0.2">
      <c r="B50" s="52"/>
      <c r="C50" s="6">
        <v>5338320</v>
      </c>
      <c r="D50" s="24">
        <v>2</v>
      </c>
    </row>
    <row r="51" spans="2:4" x14ac:dyDescent="0.2">
      <c r="B51" s="52"/>
      <c r="C51" s="6">
        <v>6362865</v>
      </c>
      <c r="D51" s="24">
        <v>3</v>
      </c>
    </row>
    <row r="52" spans="2:4" x14ac:dyDescent="0.2">
      <c r="B52" s="52"/>
      <c r="C52" s="6">
        <v>5366080</v>
      </c>
      <c r="D52" s="24">
        <v>4</v>
      </c>
    </row>
    <row r="53" spans="2:4" x14ac:dyDescent="0.2">
      <c r="B53" s="52"/>
      <c r="C53" s="6">
        <v>5784963</v>
      </c>
      <c r="D53" s="24">
        <v>5</v>
      </c>
    </row>
    <row r="54" spans="2:4" x14ac:dyDescent="0.2">
      <c r="B54" s="53"/>
      <c r="C54" s="9">
        <v>6028507</v>
      </c>
      <c r="D54" s="36">
        <v>6</v>
      </c>
    </row>
    <row r="55" spans="2:4" x14ac:dyDescent="0.2">
      <c r="B55" s="44" t="s">
        <v>2</v>
      </c>
      <c r="C55" s="10">
        <v>4076708</v>
      </c>
      <c r="D55" s="35">
        <v>1</v>
      </c>
    </row>
    <row r="56" spans="2:4" x14ac:dyDescent="0.2">
      <c r="B56" s="52"/>
      <c r="C56" s="6">
        <v>4819465</v>
      </c>
      <c r="D56" s="24">
        <v>2</v>
      </c>
    </row>
    <row r="57" spans="2:4" x14ac:dyDescent="0.2">
      <c r="B57" s="52"/>
      <c r="C57" s="6">
        <v>4915295</v>
      </c>
      <c r="D57" s="24">
        <v>3</v>
      </c>
    </row>
    <row r="58" spans="2:4" x14ac:dyDescent="0.2">
      <c r="B58" s="52"/>
      <c r="C58" s="6">
        <v>3271212</v>
      </c>
      <c r="D58" s="24">
        <v>4</v>
      </c>
    </row>
    <row r="59" spans="2:4" x14ac:dyDescent="0.2">
      <c r="B59" s="52"/>
      <c r="C59" s="6">
        <v>3643307</v>
      </c>
      <c r="D59" s="24">
        <v>5</v>
      </c>
    </row>
    <row r="60" spans="2:4" x14ac:dyDescent="0.2">
      <c r="B60" s="53"/>
      <c r="C60" s="9">
        <v>4080966</v>
      </c>
      <c r="D60" s="36">
        <v>6</v>
      </c>
    </row>
    <row r="61" spans="2:4" x14ac:dyDescent="0.2">
      <c r="B61" s="44" t="s">
        <v>3</v>
      </c>
      <c r="C61" s="10">
        <v>7707926</v>
      </c>
      <c r="D61" s="35">
        <v>1</v>
      </c>
    </row>
    <row r="62" spans="2:4" x14ac:dyDescent="0.2">
      <c r="B62" s="52"/>
      <c r="C62" s="6">
        <v>9518919</v>
      </c>
      <c r="D62" s="24">
        <v>2</v>
      </c>
    </row>
    <row r="63" spans="2:4" x14ac:dyDescent="0.2">
      <c r="B63" s="52"/>
      <c r="C63" s="6">
        <v>9106264</v>
      </c>
      <c r="D63" s="24">
        <v>3</v>
      </c>
    </row>
    <row r="64" spans="2:4" x14ac:dyDescent="0.2">
      <c r="B64" s="52"/>
      <c r="C64" s="6">
        <v>7302946</v>
      </c>
      <c r="D64" s="24">
        <v>4</v>
      </c>
    </row>
    <row r="65" spans="2:4" x14ac:dyDescent="0.2">
      <c r="B65" s="52"/>
      <c r="C65" s="6">
        <v>9079056</v>
      </c>
      <c r="D65" s="24">
        <v>5</v>
      </c>
    </row>
    <row r="66" spans="2:4" x14ac:dyDescent="0.2">
      <c r="B66" s="53"/>
      <c r="C66" s="9">
        <v>8737942</v>
      </c>
      <c r="D66" s="36">
        <v>6</v>
      </c>
    </row>
    <row r="67" spans="2:4" x14ac:dyDescent="0.2">
      <c r="B67" s="44" t="s">
        <v>4</v>
      </c>
      <c r="C67" s="10">
        <v>2422939</v>
      </c>
      <c r="D67" s="35">
        <v>1</v>
      </c>
    </row>
    <row r="68" spans="2:4" x14ac:dyDescent="0.2">
      <c r="B68" s="52"/>
      <c r="C68" s="6">
        <v>2403668</v>
      </c>
      <c r="D68" s="24">
        <v>2</v>
      </c>
    </row>
    <row r="69" spans="2:4" x14ac:dyDescent="0.2">
      <c r="B69" s="52"/>
      <c r="C69" s="6">
        <v>2567959</v>
      </c>
      <c r="D69" s="24">
        <v>3</v>
      </c>
    </row>
    <row r="70" spans="2:4" x14ac:dyDescent="0.2">
      <c r="B70" s="52"/>
      <c r="C70" s="6">
        <v>2118363</v>
      </c>
      <c r="D70" s="24">
        <v>4</v>
      </c>
    </row>
    <row r="71" spans="2:4" x14ac:dyDescent="0.2">
      <c r="B71" s="52"/>
      <c r="C71" s="6">
        <v>2449141</v>
      </c>
      <c r="D71" s="24">
        <v>5</v>
      </c>
    </row>
    <row r="72" spans="2:4" x14ac:dyDescent="0.2">
      <c r="B72" s="53"/>
      <c r="C72" s="9">
        <v>2486674</v>
      </c>
      <c r="D72" s="36">
        <v>6</v>
      </c>
    </row>
    <row r="73" spans="2:4" ht="19" customHeight="1" x14ac:dyDescent="0.2">
      <c r="B73" s="60" t="s">
        <v>67</v>
      </c>
      <c r="C73" s="10">
        <v>5043020</v>
      </c>
      <c r="D73" s="35">
        <v>1</v>
      </c>
    </row>
    <row r="74" spans="2:4" x14ac:dyDescent="0.2">
      <c r="B74" s="64"/>
      <c r="C74" s="6">
        <v>5253887</v>
      </c>
      <c r="D74" s="24">
        <v>2</v>
      </c>
    </row>
    <row r="75" spans="2:4" x14ac:dyDescent="0.2">
      <c r="B75" s="64"/>
      <c r="C75" s="6">
        <v>5193294</v>
      </c>
      <c r="D75" s="24">
        <v>3</v>
      </c>
    </row>
    <row r="76" spans="2:4" x14ac:dyDescent="0.2">
      <c r="B76" s="64"/>
      <c r="C76" s="6">
        <v>4184358</v>
      </c>
      <c r="D76" s="24">
        <v>4</v>
      </c>
    </row>
    <row r="77" spans="2:4" x14ac:dyDescent="0.2">
      <c r="B77" s="64"/>
      <c r="C77" s="6">
        <v>4602479</v>
      </c>
      <c r="D77" s="24">
        <v>5</v>
      </c>
    </row>
    <row r="78" spans="2:4" x14ac:dyDescent="0.2">
      <c r="B78" s="65"/>
      <c r="C78" s="9">
        <v>4869267</v>
      </c>
      <c r="D78" s="36">
        <v>6</v>
      </c>
    </row>
  </sheetData>
  <mergeCells count="12">
    <mergeCell ref="B34:B39"/>
    <mergeCell ref="B73:B78"/>
    <mergeCell ref="B67:B72"/>
    <mergeCell ref="B61:B66"/>
    <mergeCell ref="B55:B60"/>
    <mergeCell ref="B49:B54"/>
    <mergeCell ref="B43:B48"/>
    <mergeCell ref="B4:B9"/>
    <mergeCell ref="B10:B15"/>
    <mergeCell ref="B16:B21"/>
    <mergeCell ref="B22:B27"/>
    <mergeCell ref="B28:B3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ED4E2-EB93-634F-B4BB-48CBB1AF412C}">
  <dimension ref="B4:S40"/>
  <sheetViews>
    <sheetView workbookViewId="0">
      <selection activeCell="F12" sqref="F12"/>
    </sheetView>
  </sheetViews>
  <sheetFormatPr baseColWidth="10" defaultRowHeight="16" x14ac:dyDescent="0.2"/>
  <cols>
    <col min="1" max="1" width="10.83203125" style="21"/>
    <col min="2" max="2" width="23.5" style="27" customWidth="1"/>
    <col min="3" max="3" width="14.83203125" style="28" customWidth="1"/>
    <col min="4" max="4" width="36.83203125" style="21" customWidth="1"/>
    <col min="5" max="5" width="16" style="21" customWidth="1"/>
    <col min="6" max="16384" width="10.83203125" style="21"/>
  </cols>
  <sheetData>
    <row r="4" spans="2:18" x14ac:dyDescent="0.2">
      <c r="B4" s="27" t="s">
        <v>10</v>
      </c>
      <c r="C4" s="28" t="s">
        <v>76</v>
      </c>
      <c r="D4" s="28" t="s">
        <v>0</v>
      </c>
      <c r="I4" s="21" t="s">
        <v>82</v>
      </c>
      <c r="J4" s="21" t="s">
        <v>1</v>
      </c>
      <c r="K4" s="21" t="s">
        <v>2</v>
      </c>
      <c r="L4" s="21" t="s">
        <v>3</v>
      </c>
      <c r="M4" s="21" t="s">
        <v>77</v>
      </c>
      <c r="N4" s="21" t="s">
        <v>5</v>
      </c>
      <c r="O4" s="21" t="s">
        <v>78</v>
      </c>
      <c r="P4" s="21" t="s">
        <v>7</v>
      </c>
      <c r="Q4" s="21" t="s">
        <v>79</v>
      </c>
      <c r="R4" s="21" t="s">
        <v>80</v>
      </c>
    </row>
    <row r="5" spans="2:18" x14ac:dyDescent="0.2">
      <c r="B5" s="44" t="s">
        <v>1</v>
      </c>
      <c r="C5" s="29">
        <v>1</v>
      </c>
      <c r="D5" s="11">
        <v>4.6579999999999998E-3</v>
      </c>
      <c r="I5" s="21">
        <v>1</v>
      </c>
      <c r="J5" s="11">
        <v>4.6579999999999998E-3</v>
      </c>
      <c r="K5" s="11">
        <v>1.8654E-2</v>
      </c>
      <c r="L5" s="11">
        <v>8.5190000000000005E-3</v>
      </c>
      <c r="M5" s="11">
        <v>8.0822000000000005E-2</v>
      </c>
      <c r="N5" s="11">
        <v>8.4931999999999994E-2</v>
      </c>
      <c r="O5" s="11">
        <v>2.6301000000000001E-2</v>
      </c>
      <c r="P5" s="11">
        <v>2.0958999999999998E-2</v>
      </c>
      <c r="Q5" s="11">
        <v>0.25652200000000003</v>
      </c>
      <c r="R5" s="11">
        <v>0.80434799999999995</v>
      </c>
    </row>
    <row r="6" spans="2:18" x14ac:dyDescent="0.2">
      <c r="B6" s="52"/>
      <c r="C6" s="28">
        <v>2</v>
      </c>
      <c r="D6" s="12">
        <v>1.5325E-2</v>
      </c>
      <c r="I6" s="21">
        <v>2</v>
      </c>
      <c r="J6" s="12">
        <v>1.5325E-2</v>
      </c>
      <c r="K6" s="12">
        <v>3.3599999999999998E-2</v>
      </c>
      <c r="L6" s="12">
        <v>1.3519E-2</v>
      </c>
      <c r="M6" s="12">
        <v>0.23766200000000001</v>
      </c>
      <c r="N6" s="12">
        <v>0.233766</v>
      </c>
      <c r="O6" s="12">
        <v>0.151948</v>
      </c>
      <c r="P6" s="12">
        <v>0.506494</v>
      </c>
      <c r="Q6" s="12">
        <v>0.41249999999999998</v>
      </c>
      <c r="R6" s="12">
        <v>1.046875</v>
      </c>
    </row>
    <row r="7" spans="2:18" x14ac:dyDescent="0.2">
      <c r="B7" s="53"/>
      <c r="C7" s="30">
        <v>3</v>
      </c>
      <c r="D7" s="13">
        <v>8.0770000000000008E-3</v>
      </c>
      <c r="I7" s="21">
        <v>3</v>
      </c>
      <c r="J7" s="13">
        <v>8.0770000000000008E-3</v>
      </c>
      <c r="K7" s="13">
        <v>2.18E-2</v>
      </c>
      <c r="L7" s="13">
        <v>1.3148E-2</v>
      </c>
      <c r="M7" s="13">
        <v>0.19423099999999999</v>
      </c>
      <c r="N7" s="13">
        <v>0.19423099999999999</v>
      </c>
      <c r="O7" s="13">
        <v>0.1</v>
      </c>
      <c r="P7" s="13">
        <v>0.111111</v>
      </c>
      <c r="Q7" s="13">
        <v>0.22777800000000001</v>
      </c>
      <c r="R7" s="13">
        <v>0.42777799999999999</v>
      </c>
    </row>
    <row r="8" spans="2:18" x14ac:dyDescent="0.2">
      <c r="B8" s="44" t="s">
        <v>2</v>
      </c>
      <c r="C8" s="29">
        <v>1</v>
      </c>
      <c r="D8" s="11">
        <v>1.8654E-2</v>
      </c>
      <c r="I8" s="21" t="s">
        <v>81</v>
      </c>
      <c r="J8" s="21">
        <f t="shared" ref="J8:R8" si="0">AVERAGE(J5:J7)</f>
        <v>9.3533333333333333E-3</v>
      </c>
      <c r="K8" s="21">
        <f t="shared" si="0"/>
        <v>2.4684666666666664E-2</v>
      </c>
      <c r="L8" s="21">
        <f t="shared" si="0"/>
        <v>1.1728666666666667E-2</v>
      </c>
      <c r="M8" s="21">
        <f t="shared" si="0"/>
        <v>0.170905</v>
      </c>
      <c r="N8" s="21">
        <f t="shared" si="0"/>
        <v>0.17097633333333331</v>
      </c>
      <c r="O8" s="21">
        <f t="shared" si="0"/>
        <v>9.2749666666666661E-2</v>
      </c>
      <c r="P8" s="21">
        <f t="shared" si="0"/>
        <v>0.21285466666666664</v>
      </c>
      <c r="Q8" s="21">
        <f t="shared" si="0"/>
        <v>0.29893333333333333</v>
      </c>
      <c r="R8" s="21">
        <f t="shared" si="0"/>
        <v>0.75966699999999998</v>
      </c>
    </row>
    <row r="9" spans="2:18" x14ac:dyDescent="0.2">
      <c r="B9" s="52"/>
      <c r="C9" s="28">
        <v>2</v>
      </c>
      <c r="D9" s="12">
        <v>3.3599999999999998E-2</v>
      </c>
    </row>
    <row r="10" spans="2:18" x14ac:dyDescent="0.2">
      <c r="B10" s="53"/>
      <c r="C10" s="30">
        <v>3</v>
      </c>
      <c r="D10" s="13">
        <v>2.18E-2</v>
      </c>
    </row>
    <row r="11" spans="2:18" x14ac:dyDescent="0.2">
      <c r="B11" s="44" t="s">
        <v>3</v>
      </c>
      <c r="C11" s="29">
        <v>1</v>
      </c>
      <c r="D11" s="11">
        <v>8.5190000000000005E-3</v>
      </c>
    </row>
    <row r="12" spans="2:18" x14ac:dyDescent="0.2">
      <c r="B12" s="52"/>
      <c r="C12" s="28">
        <v>2</v>
      </c>
      <c r="D12" s="12">
        <v>1.3519E-2</v>
      </c>
    </row>
    <row r="13" spans="2:18" x14ac:dyDescent="0.2">
      <c r="B13" s="53"/>
      <c r="C13" s="30">
        <v>3</v>
      </c>
      <c r="D13" s="13">
        <v>1.3148E-2</v>
      </c>
    </row>
    <row r="14" spans="2:18" x14ac:dyDescent="0.2">
      <c r="B14" s="44" t="s">
        <v>4</v>
      </c>
      <c r="C14" s="29">
        <v>1</v>
      </c>
      <c r="D14" s="11">
        <v>8.0822000000000005E-2</v>
      </c>
    </row>
    <row r="15" spans="2:18" x14ac:dyDescent="0.2">
      <c r="B15" s="52"/>
      <c r="C15" s="28">
        <v>2</v>
      </c>
      <c r="D15" s="12">
        <v>0.23766200000000001</v>
      </c>
    </row>
    <row r="16" spans="2:18" x14ac:dyDescent="0.2">
      <c r="B16" s="53"/>
      <c r="C16" s="30">
        <v>3</v>
      </c>
      <c r="D16" s="13">
        <v>0.19423099999999999</v>
      </c>
    </row>
    <row r="17" spans="2:19" x14ac:dyDescent="0.2">
      <c r="B17" s="44" t="s">
        <v>5</v>
      </c>
      <c r="C17" s="29">
        <v>1</v>
      </c>
      <c r="D17" s="11">
        <v>8.4931999999999994E-2</v>
      </c>
    </row>
    <row r="18" spans="2:19" x14ac:dyDescent="0.2">
      <c r="B18" s="52"/>
      <c r="C18" s="28">
        <v>2</v>
      </c>
      <c r="D18" s="12">
        <v>0.233766</v>
      </c>
    </row>
    <row r="19" spans="2:19" x14ac:dyDescent="0.2">
      <c r="B19" s="53"/>
      <c r="C19" s="30">
        <v>3</v>
      </c>
      <c r="D19" s="13">
        <v>0.19423099999999999</v>
      </c>
    </row>
    <row r="20" spans="2:19" x14ac:dyDescent="0.2">
      <c r="B20" s="44" t="s">
        <v>6</v>
      </c>
      <c r="C20" s="29">
        <v>1</v>
      </c>
      <c r="D20" s="11">
        <v>2.6301000000000001E-2</v>
      </c>
    </row>
    <row r="21" spans="2:19" x14ac:dyDescent="0.2">
      <c r="B21" s="52"/>
      <c r="C21" s="28">
        <v>2</v>
      </c>
      <c r="D21" s="12">
        <v>0.151948</v>
      </c>
    </row>
    <row r="22" spans="2:19" x14ac:dyDescent="0.2">
      <c r="B22" s="53"/>
      <c r="C22" s="30">
        <v>3</v>
      </c>
      <c r="D22" s="13">
        <v>0.1</v>
      </c>
    </row>
    <row r="23" spans="2:19" x14ac:dyDescent="0.2">
      <c r="B23" s="52" t="s">
        <v>7</v>
      </c>
      <c r="C23" s="28">
        <v>1</v>
      </c>
      <c r="D23" s="12">
        <v>2.0958999999999998E-2</v>
      </c>
      <c r="H23" s="26"/>
      <c r="J23" s="26"/>
      <c r="M23" s="26"/>
      <c r="P23" s="26"/>
      <c r="S23" s="26"/>
    </row>
    <row r="24" spans="2:19" x14ac:dyDescent="0.2">
      <c r="B24" s="52"/>
      <c r="C24" s="28">
        <v>2</v>
      </c>
      <c r="D24" s="12">
        <v>0.506494</v>
      </c>
      <c r="H24" s="26"/>
      <c r="J24" s="26"/>
      <c r="M24" s="26"/>
      <c r="P24" s="26"/>
      <c r="S24" s="26"/>
    </row>
    <row r="25" spans="2:19" x14ac:dyDescent="0.2">
      <c r="B25" s="52"/>
      <c r="C25" s="28">
        <v>3</v>
      </c>
      <c r="D25" s="12">
        <v>0.111111</v>
      </c>
      <c r="H25" s="26"/>
      <c r="J25" s="26"/>
      <c r="M25" s="26"/>
      <c r="P25" s="26"/>
      <c r="S25" s="26"/>
    </row>
    <row r="26" spans="2:19" x14ac:dyDescent="0.2">
      <c r="B26" s="44" t="s">
        <v>8</v>
      </c>
      <c r="C26" s="29">
        <v>1</v>
      </c>
      <c r="D26" s="11">
        <v>0.25652200000000003</v>
      </c>
    </row>
    <row r="27" spans="2:19" x14ac:dyDescent="0.2">
      <c r="B27" s="52"/>
      <c r="C27" s="28">
        <v>2</v>
      </c>
      <c r="D27" s="12">
        <v>0.41249999999999998</v>
      </c>
    </row>
    <row r="28" spans="2:19" x14ac:dyDescent="0.2">
      <c r="B28" s="53"/>
      <c r="C28" s="30">
        <v>3</v>
      </c>
      <c r="D28" s="13">
        <v>0.22777800000000001</v>
      </c>
    </row>
    <row r="29" spans="2:19" x14ac:dyDescent="0.2">
      <c r="B29" s="44" t="s">
        <v>9</v>
      </c>
      <c r="C29" s="29">
        <v>1</v>
      </c>
      <c r="D29" s="11">
        <v>0.80434799999999995</v>
      </c>
    </row>
    <row r="30" spans="2:19" x14ac:dyDescent="0.2">
      <c r="B30" s="52"/>
      <c r="C30" s="28">
        <v>2</v>
      </c>
      <c r="D30" s="12">
        <v>1.046875</v>
      </c>
    </row>
    <row r="31" spans="2:19" x14ac:dyDescent="0.2">
      <c r="B31" s="53"/>
      <c r="C31" s="30">
        <v>3</v>
      </c>
      <c r="D31" s="13">
        <v>0.42777799999999999</v>
      </c>
    </row>
    <row r="32" spans="2:19" x14ac:dyDescent="0.2">
      <c r="B32" s="51"/>
      <c r="D32" s="26"/>
    </row>
    <row r="33" spans="2:4" x14ac:dyDescent="0.2">
      <c r="B33" s="51"/>
      <c r="D33" s="26"/>
    </row>
    <row r="34" spans="2:4" x14ac:dyDescent="0.2">
      <c r="B34" s="51"/>
      <c r="D34" s="26"/>
    </row>
    <row r="35" spans="2:4" x14ac:dyDescent="0.2">
      <c r="B35" s="51"/>
      <c r="D35" s="26"/>
    </row>
    <row r="36" spans="2:4" x14ac:dyDescent="0.2">
      <c r="B36" s="51"/>
      <c r="D36" s="26"/>
    </row>
    <row r="37" spans="2:4" x14ac:dyDescent="0.2">
      <c r="B37" s="51"/>
      <c r="D37" s="26"/>
    </row>
    <row r="38" spans="2:4" x14ac:dyDescent="0.2">
      <c r="B38" s="51"/>
      <c r="D38" s="26"/>
    </row>
    <row r="39" spans="2:4" x14ac:dyDescent="0.2">
      <c r="B39" s="51"/>
      <c r="D39" s="26"/>
    </row>
    <row r="40" spans="2:4" x14ac:dyDescent="0.2">
      <c r="B40" s="51"/>
      <c r="D40" s="26"/>
    </row>
  </sheetData>
  <mergeCells count="12">
    <mergeCell ref="B38:B40"/>
    <mergeCell ref="B5:B7"/>
    <mergeCell ref="B8:B10"/>
    <mergeCell ref="B11:B13"/>
    <mergeCell ref="B14:B16"/>
    <mergeCell ref="B17:B19"/>
    <mergeCell ref="B20:B22"/>
    <mergeCell ref="B23:B25"/>
    <mergeCell ref="B29:B31"/>
    <mergeCell ref="B32:B34"/>
    <mergeCell ref="B35:B37"/>
    <mergeCell ref="B26:B2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64A76-BA2E-F849-A82C-6652D071BCF4}">
  <dimension ref="A2:AC85"/>
  <sheetViews>
    <sheetView tabSelected="1" workbookViewId="0">
      <selection activeCell="I51" sqref="I51"/>
    </sheetView>
  </sheetViews>
  <sheetFormatPr baseColWidth="10" defaultRowHeight="16" x14ac:dyDescent="0.2"/>
  <cols>
    <col min="1" max="1" width="15.83203125" style="21" customWidth="1"/>
    <col min="2" max="2" width="14.1640625" style="28" customWidth="1"/>
    <col min="3" max="3" width="32.6640625" style="21" customWidth="1"/>
    <col min="4" max="16384" width="10.83203125" style="21"/>
  </cols>
  <sheetData>
    <row r="2" spans="1:29" x14ac:dyDescent="0.2">
      <c r="A2" s="22" t="s">
        <v>57</v>
      </c>
      <c r="B2" s="28" t="s">
        <v>83</v>
      </c>
    </row>
    <row r="3" spans="1:29" x14ac:dyDescent="0.2">
      <c r="G3"/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</row>
    <row r="4" spans="1:29" x14ac:dyDescent="0.2">
      <c r="A4" s="21" t="s">
        <v>10</v>
      </c>
      <c r="B4" s="28" t="s">
        <v>82</v>
      </c>
      <c r="C4" s="28" t="s">
        <v>13</v>
      </c>
      <c r="G4"/>
      <c r="H4"/>
      <c r="I4" s="69" t="s">
        <v>110</v>
      </c>
      <c r="J4"/>
      <c r="K4"/>
      <c r="L4"/>
      <c r="M4"/>
      <c r="N4"/>
      <c r="O4" s="70"/>
      <c r="P4"/>
      <c r="Q4"/>
      <c r="R4"/>
      <c r="S4"/>
      <c r="T4"/>
      <c r="U4"/>
      <c r="V4"/>
      <c r="W4"/>
      <c r="X4"/>
      <c r="Y4"/>
      <c r="Z4"/>
      <c r="AA4"/>
      <c r="AB4"/>
      <c r="AC4"/>
    </row>
    <row r="5" spans="1:29" x14ac:dyDescent="0.2">
      <c r="A5" s="4" t="s">
        <v>11</v>
      </c>
      <c r="B5" s="29">
        <v>1</v>
      </c>
      <c r="C5" s="11">
        <v>1</v>
      </c>
      <c r="G5"/>
      <c r="H5"/>
      <c r="I5" s="70"/>
      <c r="J5"/>
      <c r="K5"/>
      <c r="L5"/>
      <c r="M5"/>
      <c r="N5"/>
      <c r="O5" s="70"/>
      <c r="P5"/>
      <c r="Q5"/>
      <c r="R5"/>
      <c r="S5"/>
      <c r="T5"/>
      <c r="U5"/>
      <c r="V5"/>
      <c r="W5"/>
      <c r="X5"/>
      <c r="Y5"/>
      <c r="Z5"/>
      <c r="AA5"/>
      <c r="AB5"/>
      <c r="AC5"/>
    </row>
    <row r="6" spans="1:29" x14ac:dyDescent="0.2">
      <c r="A6" s="23"/>
      <c r="B6" s="28">
        <v>2</v>
      </c>
      <c r="C6" s="12">
        <v>1</v>
      </c>
      <c r="G6" s="71"/>
      <c r="H6" s="71"/>
      <c r="I6" s="72"/>
      <c r="J6" s="73" t="s">
        <v>111</v>
      </c>
      <c r="K6" s="73"/>
      <c r="L6" s="74" t="s">
        <v>112</v>
      </c>
      <c r="M6" s="74"/>
      <c r="N6" s="75"/>
      <c r="O6" s="76"/>
      <c r="P6" s="73" t="s">
        <v>113</v>
      </c>
      <c r="Q6" s="73"/>
      <c r="R6" s="74" t="s">
        <v>114</v>
      </c>
      <c r="S6" s="74"/>
      <c r="T6" s="77" t="s">
        <v>115</v>
      </c>
      <c r="U6" s="77"/>
      <c r="V6" s="71"/>
      <c r="W6" s="70"/>
      <c r="X6" s="78" t="s">
        <v>116</v>
      </c>
      <c r="Y6" s="79"/>
      <c r="Z6" s="71"/>
      <c r="AA6" s="71"/>
      <c r="AB6" s="71"/>
      <c r="AC6" s="71"/>
    </row>
    <row r="7" spans="1:29" x14ac:dyDescent="0.2">
      <c r="A7" s="31"/>
      <c r="B7" s="30">
        <v>3</v>
      </c>
      <c r="C7" s="13">
        <v>1</v>
      </c>
      <c r="G7" s="71"/>
      <c r="H7" s="71"/>
      <c r="I7" s="72"/>
      <c r="J7" s="80" t="s">
        <v>117</v>
      </c>
      <c r="K7" s="80" t="s">
        <v>118</v>
      </c>
      <c r="L7" s="81" t="s">
        <v>117</v>
      </c>
      <c r="M7" s="81" t="s">
        <v>118</v>
      </c>
      <c r="N7" s="75"/>
      <c r="O7" s="76"/>
      <c r="P7" s="80" t="s">
        <v>117</v>
      </c>
      <c r="Q7" s="80" t="s">
        <v>118</v>
      </c>
      <c r="R7" s="81" t="s">
        <v>117</v>
      </c>
      <c r="S7" s="81" t="s">
        <v>118</v>
      </c>
      <c r="T7" s="82" t="s">
        <v>117</v>
      </c>
      <c r="U7" s="82" t="s">
        <v>118</v>
      </c>
      <c r="V7" s="71"/>
      <c r="W7" s="70"/>
      <c r="X7" s="83" t="s">
        <v>117</v>
      </c>
      <c r="Y7" s="83" t="s">
        <v>118</v>
      </c>
      <c r="Z7" s="71"/>
      <c r="AA7" s="71"/>
      <c r="AB7" s="71"/>
      <c r="AC7" s="71"/>
    </row>
    <row r="8" spans="1:29" x14ac:dyDescent="0.2">
      <c r="A8" s="4" t="s">
        <v>12</v>
      </c>
      <c r="B8" s="29">
        <v>1</v>
      </c>
      <c r="C8" s="11">
        <v>0.75686200000000003</v>
      </c>
      <c r="G8"/>
      <c r="H8"/>
      <c r="I8" s="70" t="s">
        <v>69</v>
      </c>
      <c r="J8" s="84">
        <v>60100</v>
      </c>
      <c r="K8" s="84">
        <v>20200</v>
      </c>
      <c r="L8" s="85">
        <v>489000</v>
      </c>
      <c r="M8" s="85">
        <v>282000</v>
      </c>
      <c r="N8"/>
      <c r="O8" s="70" t="s">
        <v>69</v>
      </c>
      <c r="P8" s="84">
        <f>J8/J8</f>
        <v>1</v>
      </c>
      <c r="Q8" s="84">
        <f>K8/J8</f>
        <v>0.33610648918469216</v>
      </c>
      <c r="R8" s="85">
        <f>L8/L8</f>
        <v>1</v>
      </c>
      <c r="S8" s="85">
        <f>M8/L8</f>
        <v>0.57668711656441718</v>
      </c>
      <c r="T8" s="86">
        <f>P8/R8</f>
        <v>1</v>
      </c>
      <c r="U8" s="86">
        <f>Q8/S8</f>
        <v>0.58282295465005129</v>
      </c>
      <c r="V8"/>
      <c r="W8" s="70" t="s">
        <v>69</v>
      </c>
      <c r="X8" s="79">
        <f t="shared" ref="X8:Y10" si="0">J8/L8</f>
        <v>0.1229038854805726</v>
      </c>
      <c r="Y8" s="79">
        <f t="shared" si="0"/>
        <v>7.1631205673758871E-2</v>
      </c>
      <c r="Z8"/>
      <c r="AA8"/>
      <c r="AB8"/>
      <c r="AC8"/>
    </row>
    <row r="9" spans="1:29" x14ac:dyDescent="0.2">
      <c r="A9" s="23"/>
      <c r="B9" s="28">
        <v>2</v>
      </c>
      <c r="C9" s="12">
        <v>0.63580300000000001</v>
      </c>
      <c r="G9"/>
      <c r="H9"/>
      <c r="I9" s="70" t="s">
        <v>70</v>
      </c>
      <c r="J9" s="84">
        <v>51600</v>
      </c>
      <c r="K9" s="84">
        <v>30400</v>
      </c>
      <c r="L9" s="85">
        <v>406000</v>
      </c>
      <c r="M9" s="85">
        <v>388000</v>
      </c>
      <c r="N9"/>
      <c r="O9" s="70" t="s">
        <v>70</v>
      </c>
      <c r="P9" s="84">
        <f t="shared" ref="P9:P10" si="1">J9/J9</f>
        <v>1</v>
      </c>
      <c r="Q9" s="84">
        <f t="shared" ref="Q9:Q10" si="2">K9/J9</f>
        <v>0.58914728682170547</v>
      </c>
      <c r="R9" s="85">
        <f t="shared" ref="R9:R10" si="3">L9/L9</f>
        <v>1</v>
      </c>
      <c r="S9" s="85">
        <f t="shared" ref="S9:S10" si="4">M9/L9</f>
        <v>0.95566502463054193</v>
      </c>
      <c r="T9" s="86">
        <f t="shared" ref="T9:U10" si="5">P9/R9</f>
        <v>1</v>
      </c>
      <c r="U9" s="86">
        <f t="shared" si="5"/>
        <v>0.61647886198353719</v>
      </c>
      <c r="V9"/>
      <c r="W9" s="70" t="s">
        <v>70</v>
      </c>
      <c r="X9" s="79">
        <f t="shared" si="0"/>
        <v>0.1270935960591133</v>
      </c>
      <c r="Y9" s="79">
        <f t="shared" si="0"/>
        <v>7.8350515463917525E-2</v>
      </c>
      <c r="Z9"/>
      <c r="AA9"/>
      <c r="AB9"/>
      <c r="AC9"/>
    </row>
    <row r="10" spans="1:29" x14ac:dyDescent="0.2">
      <c r="A10" s="31"/>
      <c r="B10" s="30">
        <v>3</v>
      </c>
      <c r="C10" s="13">
        <v>0.98906700000000003</v>
      </c>
      <c r="G10"/>
      <c r="H10"/>
      <c r="I10" s="70" t="s">
        <v>71</v>
      </c>
      <c r="J10" s="84">
        <v>30100</v>
      </c>
      <c r="K10" s="84">
        <v>65500</v>
      </c>
      <c r="L10" s="85">
        <v>369000</v>
      </c>
      <c r="M10" s="85">
        <v>423000</v>
      </c>
      <c r="N10"/>
      <c r="O10" s="70" t="s">
        <v>71</v>
      </c>
      <c r="P10" s="84">
        <f t="shared" si="1"/>
        <v>1</v>
      </c>
      <c r="Q10" s="84">
        <f t="shared" si="2"/>
        <v>2.176079734219269</v>
      </c>
      <c r="R10" s="85">
        <f t="shared" si="3"/>
        <v>1</v>
      </c>
      <c r="S10" s="85">
        <f t="shared" si="4"/>
        <v>1.1463414634146341</v>
      </c>
      <c r="T10" s="86">
        <f t="shared" si="5"/>
        <v>1</v>
      </c>
      <c r="U10" s="86">
        <f t="shared" si="5"/>
        <v>1.8982823213402136</v>
      </c>
      <c r="V10"/>
      <c r="W10" s="70" t="s">
        <v>71</v>
      </c>
      <c r="X10" s="79">
        <f t="shared" si="0"/>
        <v>8.1571815718157178E-2</v>
      </c>
      <c r="Y10" s="79">
        <f t="shared" si="0"/>
        <v>0.15484633569739953</v>
      </c>
      <c r="Z10"/>
      <c r="AA10"/>
      <c r="AB10"/>
      <c r="AC10"/>
    </row>
    <row r="11" spans="1:29" x14ac:dyDescent="0.2">
      <c r="G11"/>
      <c r="H11"/>
      <c r="I11" s="70" t="s">
        <v>81</v>
      </c>
      <c r="J11">
        <f>AVERAGE(J8:J10)</f>
        <v>47266.666666666664</v>
      </c>
      <c r="K11">
        <f t="shared" ref="K11:M11" si="6">AVERAGE(K8:K10)</f>
        <v>38700</v>
      </c>
      <c r="L11">
        <f t="shared" si="6"/>
        <v>421333.33333333331</v>
      </c>
      <c r="M11">
        <f t="shared" si="6"/>
        <v>364333.33333333331</v>
      </c>
      <c r="N11"/>
      <c r="O11" s="70" t="s">
        <v>81</v>
      </c>
      <c r="P11">
        <f>AVERAGE(P8:P10)</f>
        <v>1</v>
      </c>
      <c r="Q11">
        <f t="shared" ref="Q11:U11" si="7">AVERAGE(Q8:Q10)</f>
        <v>1.0337778367418888</v>
      </c>
      <c r="R11" s="87">
        <f t="shared" si="7"/>
        <v>1</v>
      </c>
      <c r="S11" s="87">
        <f t="shared" si="7"/>
        <v>0.89289786820319783</v>
      </c>
      <c r="T11" s="87">
        <f t="shared" si="7"/>
        <v>1</v>
      </c>
      <c r="U11" s="87">
        <f t="shared" si="7"/>
        <v>1.0325280459912674</v>
      </c>
      <c r="V11"/>
      <c r="W11"/>
      <c r="X11"/>
      <c r="Y11"/>
      <c r="Z11"/>
      <c r="AA11"/>
      <c r="AB11"/>
      <c r="AC11"/>
    </row>
    <row r="12" spans="1:29" x14ac:dyDescent="0.2">
      <c r="G12"/>
      <c r="H12"/>
      <c r="I12" s="70" t="s">
        <v>119</v>
      </c>
      <c r="J12">
        <f>STDEV(J8:J10)</f>
        <v>15462.319791458638</v>
      </c>
      <c r="K12">
        <f t="shared" ref="K12:M12" si="8">STDEV(K8:K10)</f>
        <v>23763.206854294731</v>
      </c>
      <c r="L12">
        <f t="shared" si="8"/>
        <v>61451.878192072727</v>
      </c>
      <c r="M12">
        <f t="shared" si="8"/>
        <v>73418.889485835622</v>
      </c>
      <c r="N12"/>
      <c r="O12" s="70" t="s">
        <v>119</v>
      </c>
      <c r="P12">
        <f>STDEV(P8:P10)</f>
        <v>0</v>
      </c>
      <c r="Q12">
        <f t="shared" ref="Q12:U12" si="9">STDEV(Q8:Q10)</f>
        <v>0.99732022442769697</v>
      </c>
      <c r="R12">
        <f t="shared" si="9"/>
        <v>0</v>
      </c>
      <c r="S12">
        <f t="shared" si="9"/>
        <v>0.28996776659797446</v>
      </c>
      <c r="T12">
        <f t="shared" si="9"/>
        <v>0</v>
      </c>
      <c r="U12">
        <f t="shared" si="9"/>
        <v>0.74995401791599481</v>
      </c>
      <c r="V12"/>
      <c r="W12"/>
      <c r="X12"/>
      <c r="Y12"/>
      <c r="Z12"/>
      <c r="AA12"/>
      <c r="AB12"/>
      <c r="AC12"/>
    </row>
    <row r="13" spans="1:29" x14ac:dyDescent="0.2">
      <c r="A13" s="22" t="s">
        <v>58</v>
      </c>
      <c r="B13" s="28" t="s">
        <v>84</v>
      </c>
      <c r="G13"/>
      <c r="H13"/>
      <c r="I13" s="70" t="s">
        <v>100</v>
      </c>
      <c r="J13">
        <f>STDEV(J8:J10)/SQRT(3)</f>
        <v>8927.1744938947231</v>
      </c>
      <c r="K13">
        <f t="shared" ref="K13:M13" si="10">STDEV(K8:K10)/SQRT(3)</f>
        <v>13719.693874135824</v>
      </c>
      <c r="L13">
        <f t="shared" si="10"/>
        <v>35479.258416401281</v>
      </c>
      <c r="M13">
        <f t="shared" si="10"/>
        <v>42388.415608250587</v>
      </c>
      <c r="N13"/>
      <c r="O13" s="70" t="s">
        <v>100</v>
      </c>
      <c r="P13">
        <f>STDEV(P8:P10)/SQRT(3)</f>
        <v>0</v>
      </c>
      <c r="Q13">
        <f t="shared" ref="Q13:U13" si="11">STDEV(Q8:Q10)/SQRT(3)</f>
        <v>0.57580310004158886</v>
      </c>
      <c r="R13" s="88">
        <f t="shared" si="11"/>
        <v>0</v>
      </c>
      <c r="S13" s="88">
        <f t="shared" si="11"/>
        <v>0.16741296810165515</v>
      </c>
      <c r="T13" s="88">
        <f t="shared" si="11"/>
        <v>0</v>
      </c>
      <c r="U13" s="88">
        <f t="shared" si="11"/>
        <v>0.43298615412364105</v>
      </c>
      <c r="V13"/>
      <c r="W13"/>
      <c r="X13"/>
      <c r="Y13"/>
      <c r="Z13"/>
      <c r="AA13"/>
      <c r="AB13"/>
      <c r="AC13"/>
    </row>
    <row r="14" spans="1:29" x14ac:dyDescent="0.2">
      <c r="G14"/>
      <c r="H14"/>
      <c r="I14" s="70"/>
      <c r="J14"/>
      <c r="K14"/>
      <c r="L14"/>
      <c r="M14"/>
      <c r="N14"/>
      <c r="O14" s="70"/>
      <c r="P14"/>
      <c r="Q14"/>
      <c r="R14" s="88"/>
      <c r="S14" s="88"/>
      <c r="T14" s="88"/>
      <c r="U14" s="88"/>
      <c r="V14"/>
      <c r="W14"/>
      <c r="X14"/>
      <c r="Y14"/>
      <c r="Z14"/>
      <c r="AA14"/>
      <c r="AB14"/>
      <c r="AC14"/>
    </row>
    <row r="15" spans="1:29" x14ac:dyDescent="0.2">
      <c r="A15" s="21" t="s">
        <v>10</v>
      </c>
      <c r="B15" s="28" t="s">
        <v>82</v>
      </c>
      <c r="C15" s="28" t="s">
        <v>14</v>
      </c>
      <c r="G15"/>
      <c r="H15" s="89"/>
      <c r="I15" s="90"/>
      <c r="J15" s="89"/>
      <c r="K15" s="89"/>
      <c r="L15" s="89"/>
      <c r="M15" s="89"/>
      <c r="N15" s="89"/>
      <c r="O15" s="90"/>
      <c r="P15" s="89"/>
      <c r="Q15" s="89"/>
      <c r="R15" s="89"/>
      <c r="S15"/>
      <c r="T15"/>
      <c r="U15"/>
      <c r="V15"/>
      <c r="W15"/>
      <c r="X15"/>
      <c r="Y15"/>
      <c r="Z15"/>
      <c r="AA15"/>
      <c r="AB15"/>
      <c r="AC15"/>
    </row>
    <row r="16" spans="1:29" x14ac:dyDescent="0.2">
      <c r="A16" s="4" t="s">
        <v>11</v>
      </c>
      <c r="B16" s="29">
        <v>1</v>
      </c>
      <c r="C16" s="11">
        <v>1</v>
      </c>
      <c r="G16"/>
      <c r="H16" s="89"/>
      <c r="I16" s="90"/>
      <c r="J16" s="89"/>
      <c r="K16" s="89"/>
      <c r="L16" s="89"/>
      <c r="M16" s="89"/>
      <c r="N16" s="89"/>
      <c r="O16" s="90"/>
      <c r="P16" s="89"/>
      <c r="Q16" s="89"/>
      <c r="R16" s="89"/>
      <c r="S16"/>
      <c r="T16"/>
      <c r="U16"/>
      <c r="V16"/>
      <c r="W16"/>
      <c r="X16"/>
      <c r="Y16"/>
      <c r="Z16"/>
      <c r="AA16"/>
      <c r="AB16"/>
      <c r="AC16"/>
    </row>
    <row r="17" spans="1:29" x14ac:dyDescent="0.2">
      <c r="A17" s="23"/>
      <c r="B17" s="28">
        <v>2</v>
      </c>
      <c r="C17" s="12">
        <v>1</v>
      </c>
      <c r="G17"/>
      <c r="H17" s="89"/>
      <c r="I17" s="90"/>
      <c r="J17" s="89"/>
      <c r="K17" s="89"/>
      <c r="L17" s="89"/>
      <c r="M17" s="89"/>
      <c r="N17" s="89"/>
      <c r="O17" s="90"/>
      <c r="P17" s="89"/>
      <c r="Q17" s="89"/>
      <c r="R17" s="89"/>
      <c r="S17"/>
      <c r="T17"/>
      <c r="U17"/>
      <c r="V17"/>
      <c r="W17"/>
      <c r="X17"/>
      <c r="Y17"/>
      <c r="Z17"/>
      <c r="AA17"/>
      <c r="AB17"/>
      <c r="AC17"/>
    </row>
    <row r="18" spans="1:29" x14ac:dyDescent="0.2">
      <c r="A18" s="31"/>
      <c r="B18" s="30">
        <v>3</v>
      </c>
      <c r="C18" s="13">
        <v>1</v>
      </c>
      <c r="G18"/>
      <c r="H18" s="89"/>
      <c r="I18" s="90"/>
      <c r="J18" s="89"/>
      <c r="K18" s="89"/>
      <c r="L18" s="89"/>
      <c r="M18" s="89"/>
      <c r="N18" s="89"/>
      <c r="O18" s="90"/>
      <c r="P18" s="89"/>
      <c r="Q18" s="89"/>
      <c r="R18" s="89"/>
      <c r="S18"/>
      <c r="T18"/>
      <c r="U18"/>
      <c r="V18"/>
      <c r="W18"/>
      <c r="X18"/>
      <c r="Y18"/>
      <c r="Z18"/>
      <c r="AA18"/>
      <c r="AB18"/>
      <c r="AC18"/>
    </row>
    <row r="19" spans="1:29" x14ac:dyDescent="0.2">
      <c r="A19" s="4" t="s">
        <v>12</v>
      </c>
      <c r="B19" s="29">
        <v>1</v>
      </c>
      <c r="C19" s="11">
        <v>1.179856</v>
      </c>
      <c r="G19"/>
      <c r="H19" s="89"/>
      <c r="I19" s="90"/>
      <c r="J19" s="89"/>
      <c r="K19" s="89"/>
      <c r="L19" s="89"/>
      <c r="M19" s="89"/>
      <c r="N19" s="89"/>
      <c r="O19" s="90"/>
      <c r="P19" s="89"/>
      <c r="Q19" s="89"/>
      <c r="R19" s="89"/>
      <c r="S19"/>
      <c r="T19"/>
      <c r="U19"/>
      <c r="V19"/>
      <c r="W19"/>
      <c r="X19"/>
      <c r="Y19"/>
      <c r="Z19"/>
      <c r="AA19"/>
      <c r="AB19"/>
      <c r="AC19"/>
    </row>
    <row r="20" spans="1:29" x14ac:dyDescent="0.2">
      <c r="A20" s="23"/>
      <c r="B20" s="28">
        <v>2</v>
      </c>
      <c r="C20" s="12">
        <v>1.139238</v>
      </c>
      <c r="G20"/>
      <c r="H20" s="89"/>
      <c r="I20" s="90"/>
      <c r="J20" s="89"/>
      <c r="K20" s="89"/>
      <c r="L20" s="89"/>
      <c r="M20" s="89"/>
      <c r="N20" s="89"/>
      <c r="O20" s="90"/>
      <c r="P20" s="89"/>
      <c r="Q20" s="89"/>
      <c r="R20" s="89"/>
      <c r="S20"/>
      <c r="T20"/>
      <c r="U20"/>
      <c r="V20"/>
      <c r="W20"/>
      <c r="X20"/>
      <c r="Y20"/>
      <c r="Z20"/>
      <c r="AA20"/>
      <c r="AB20"/>
      <c r="AC20"/>
    </row>
    <row r="21" spans="1:29" x14ac:dyDescent="0.2">
      <c r="A21" s="31"/>
      <c r="B21" s="30">
        <v>3</v>
      </c>
      <c r="C21" s="13">
        <v>1.105288</v>
      </c>
      <c r="G21"/>
      <c r="H21" s="89"/>
      <c r="I21" s="90"/>
      <c r="J21" s="89"/>
      <c r="K21" s="89"/>
      <c r="L21" s="89"/>
      <c r="M21" s="89"/>
      <c r="N21" s="89"/>
      <c r="O21" s="90"/>
      <c r="P21" s="89"/>
      <c r="Q21" s="89"/>
      <c r="R21" s="89"/>
      <c r="S21"/>
      <c r="T21"/>
      <c r="U21"/>
      <c r="V21"/>
      <c r="W21"/>
      <c r="X21"/>
      <c r="Y21"/>
      <c r="Z21"/>
      <c r="AA21"/>
      <c r="AB21"/>
      <c r="AC21"/>
    </row>
    <row r="22" spans="1:29" x14ac:dyDescent="0.2">
      <c r="G22"/>
      <c r="H22" s="89"/>
      <c r="I22" s="90"/>
      <c r="J22" s="89"/>
      <c r="K22" s="89"/>
      <c r="L22" s="89"/>
      <c r="M22" s="89"/>
      <c r="N22" s="89"/>
      <c r="O22" s="90"/>
      <c r="P22" s="89"/>
      <c r="Q22" s="89"/>
      <c r="R22" s="89"/>
      <c r="S22"/>
      <c r="T22"/>
      <c r="U22"/>
      <c r="V22"/>
      <c r="W22"/>
      <c r="X22"/>
      <c r="Y22"/>
      <c r="Z22"/>
      <c r="AA22"/>
      <c r="AB22"/>
      <c r="AC22"/>
    </row>
    <row r="23" spans="1:29" x14ac:dyDescent="0.2">
      <c r="G23"/>
      <c r="H23" s="89"/>
      <c r="I23" s="90"/>
      <c r="J23" s="89"/>
      <c r="K23" s="89"/>
      <c r="L23" s="89"/>
      <c r="M23" s="89"/>
      <c r="N23" s="89"/>
      <c r="O23" s="90"/>
      <c r="P23" s="89"/>
      <c r="Q23" s="89"/>
      <c r="R23" s="89"/>
      <c r="S23"/>
      <c r="T23"/>
      <c r="U23"/>
      <c r="V23"/>
      <c r="W23"/>
      <c r="X23"/>
      <c r="Y23"/>
      <c r="Z23"/>
      <c r="AA23"/>
      <c r="AB23"/>
      <c r="AC23"/>
    </row>
    <row r="24" spans="1:29" x14ac:dyDescent="0.2">
      <c r="G24"/>
      <c r="H24" s="89"/>
      <c r="I24" s="90"/>
      <c r="J24" s="89"/>
      <c r="K24" s="89"/>
      <c r="L24" s="89"/>
      <c r="M24" s="89"/>
      <c r="N24" s="89"/>
      <c r="O24" s="90"/>
      <c r="P24" s="89"/>
      <c r="Q24" s="89"/>
      <c r="R24" s="89"/>
      <c r="S24"/>
      <c r="T24"/>
      <c r="U24"/>
      <c r="V24"/>
      <c r="W24"/>
      <c r="X24"/>
      <c r="Y24"/>
      <c r="Z24"/>
      <c r="AA24"/>
      <c r="AB24"/>
      <c r="AC24"/>
    </row>
    <row r="25" spans="1:29" x14ac:dyDescent="0.2">
      <c r="G25"/>
      <c r="H25" s="89"/>
      <c r="I25" s="90"/>
      <c r="J25" s="89"/>
      <c r="K25" s="89"/>
      <c r="L25" s="89"/>
      <c r="M25" s="89"/>
      <c r="N25" s="89"/>
      <c r="O25" s="90"/>
      <c r="P25" s="89"/>
      <c r="Q25" s="89"/>
      <c r="R25" s="89"/>
      <c r="S25"/>
      <c r="T25"/>
      <c r="U25"/>
      <c r="V25"/>
      <c r="W25"/>
      <c r="X25"/>
      <c r="Y25"/>
      <c r="Z25"/>
      <c r="AA25"/>
      <c r="AB25"/>
      <c r="AC25"/>
    </row>
    <row r="26" spans="1:29" x14ac:dyDescent="0.2">
      <c r="G26"/>
      <c r="H26" s="89"/>
      <c r="I26" s="90"/>
      <c r="J26" s="89"/>
      <c r="K26" s="89"/>
      <c r="L26" s="89"/>
      <c r="M26" s="89"/>
      <c r="N26" s="89"/>
      <c r="O26" s="90"/>
      <c r="P26" s="89"/>
      <c r="Q26" s="89"/>
      <c r="R26" s="89"/>
      <c r="S26"/>
      <c r="T26"/>
      <c r="U26"/>
      <c r="V26"/>
      <c r="W26"/>
      <c r="X26"/>
      <c r="Y26"/>
      <c r="Z26"/>
      <c r="AA26"/>
      <c r="AB26"/>
      <c r="AC26"/>
    </row>
    <row r="27" spans="1:29" x14ac:dyDescent="0.2">
      <c r="G27"/>
      <c r="H27" s="89"/>
      <c r="I27" s="90"/>
      <c r="J27" s="89"/>
      <c r="K27" s="89"/>
      <c r="L27" s="89"/>
      <c r="M27" s="89"/>
      <c r="N27" s="89"/>
      <c r="O27" s="90"/>
      <c r="P27" s="89"/>
      <c r="Q27" s="89"/>
      <c r="R27" s="89"/>
      <c r="S27"/>
      <c r="T27"/>
      <c r="U27"/>
      <c r="V27"/>
      <c r="W27"/>
      <c r="X27"/>
      <c r="Y27"/>
      <c r="Z27"/>
      <c r="AA27"/>
      <c r="AB27"/>
      <c r="AC27"/>
    </row>
    <row r="28" spans="1:29" x14ac:dyDescent="0.2">
      <c r="G28"/>
      <c r="H28" s="89"/>
      <c r="I28" s="90"/>
      <c r="J28" s="89"/>
      <c r="K28" s="89"/>
      <c r="L28" s="89"/>
      <c r="M28" s="89"/>
      <c r="N28" s="89"/>
      <c r="O28" s="90"/>
      <c r="P28" s="89"/>
      <c r="Q28" s="89"/>
      <c r="R28" s="89"/>
      <c r="S28"/>
      <c r="T28"/>
      <c r="U28"/>
      <c r="V28"/>
      <c r="W28"/>
      <c r="X28"/>
      <c r="Y28"/>
      <c r="Z28"/>
      <c r="AA28"/>
      <c r="AB28"/>
      <c r="AC28"/>
    </row>
    <row r="29" spans="1:29" x14ac:dyDescent="0.2">
      <c r="G29"/>
      <c r="H29" s="89"/>
      <c r="I29" s="90"/>
      <c r="J29" s="89"/>
      <c r="K29" s="89"/>
      <c r="L29" s="89"/>
      <c r="M29" s="89"/>
      <c r="N29" s="89"/>
      <c r="O29" s="90"/>
      <c r="P29" s="89"/>
      <c r="Q29" s="89"/>
      <c r="R29" s="89"/>
      <c r="S29"/>
      <c r="T29"/>
      <c r="U29"/>
      <c r="V29"/>
      <c r="W29"/>
      <c r="X29"/>
      <c r="Y29"/>
      <c r="Z29"/>
      <c r="AA29"/>
      <c r="AB29"/>
      <c r="AC29"/>
    </row>
    <row r="30" spans="1:29" x14ac:dyDescent="0.2">
      <c r="G30"/>
      <c r="H30" s="89"/>
      <c r="I30" s="90"/>
      <c r="J30" s="89"/>
      <c r="K30" s="89"/>
      <c r="L30" s="89"/>
      <c r="M30" s="89"/>
      <c r="N30" s="89"/>
      <c r="O30" s="90"/>
      <c r="P30" s="89"/>
      <c r="Q30" s="89"/>
      <c r="R30" s="89"/>
      <c r="S30"/>
      <c r="T30"/>
      <c r="U30"/>
      <c r="V30"/>
      <c r="W30"/>
      <c r="X30"/>
      <c r="Y30"/>
      <c r="Z30"/>
      <c r="AA30"/>
      <c r="AB30"/>
      <c r="AC30"/>
    </row>
    <row r="31" spans="1:29" x14ac:dyDescent="0.2">
      <c r="G31"/>
      <c r="H31" s="89"/>
      <c r="I31" s="90"/>
      <c r="J31" s="89"/>
      <c r="K31" s="89"/>
      <c r="L31" s="89"/>
      <c r="M31" s="89"/>
      <c r="N31" s="89"/>
      <c r="O31" s="90"/>
      <c r="P31" s="89"/>
      <c r="Q31" s="89"/>
      <c r="R31" s="89"/>
      <c r="S31"/>
      <c r="T31"/>
      <c r="U31"/>
      <c r="V31"/>
      <c r="W31"/>
      <c r="X31"/>
      <c r="Y31"/>
      <c r="Z31"/>
      <c r="AA31"/>
      <c r="AB31"/>
      <c r="AC31"/>
    </row>
    <row r="32" spans="1:29" x14ac:dyDescent="0.2">
      <c r="G32"/>
      <c r="H32" s="89"/>
      <c r="I32" s="90"/>
      <c r="J32" s="89"/>
      <c r="K32" s="89"/>
      <c r="L32" s="89"/>
      <c r="M32" s="89"/>
      <c r="N32" s="89"/>
      <c r="O32" s="90"/>
      <c r="P32" s="89"/>
      <c r="Q32" s="89"/>
      <c r="R32" s="89"/>
      <c r="S32"/>
      <c r="T32"/>
      <c r="U32"/>
      <c r="V32"/>
      <c r="W32"/>
      <c r="X32"/>
      <c r="Y32"/>
      <c r="Z32"/>
      <c r="AA32"/>
      <c r="AB32"/>
      <c r="AC32"/>
    </row>
    <row r="33" spans="7:29" x14ac:dyDescent="0.2">
      <c r="G33"/>
      <c r="H33" s="89"/>
      <c r="I33" s="90"/>
      <c r="J33" s="89"/>
      <c r="K33" s="89"/>
      <c r="L33" s="89"/>
      <c r="M33" s="89"/>
      <c r="N33" s="89"/>
      <c r="O33" s="90"/>
      <c r="P33" s="89"/>
      <c r="Q33" s="89"/>
      <c r="R33" s="89"/>
      <c r="S33"/>
      <c r="T33"/>
      <c r="U33"/>
      <c r="V33"/>
      <c r="W33"/>
      <c r="X33"/>
      <c r="Y33"/>
      <c r="Z33"/>
      <c r="AA33"/>
      <c r="AB33"/>
      <c r="AC33"/>
    </row>
    <row r="34" spans="7:29" x14ac:dyDescent="0.2">
      <c r="G34"/>
      <c r="H34"/>
      <c r="I34" s="70"/>
      <c r="J34"/>
      <c r="K34"/>
      <c r="L34"/>
      <c r="M34"/>
      <c r="N34"/>
      <c r="O34" s="70"/>
      <c r="P34"/>
      <c r="Q34"/>
      <c r="R34"/>
      <c r="S34"/>
      <c r="T34"/>
      <c r="U34"/>
      <c r="V34"/>
      <c r="W34"/>
      <c r="X34"/>
      <c r="Y34"/>
      <c r="Z34"/>
      <c r="AA34"/>
      <c r="AB34"/>
      <c r="AC34"/>
    </row>
    <row r="35" spans="7:29" x14ac:dyDescent="0.2">
      <c r="G35"/>
      <c r="H35"/>
      <c r="I35" s="70"/>
      <c r="J35"/>
      <c r="K35"/>
      <c r="L35"/>
      <c r="M35"/>
      <c r="N35"/>
      <c r="O35" s="70"/>
      <c r="P35"/>
      <c r="Q35"/>
      <c r="R35"/>
      <c r="S35"/>
      <c r="T35"/>
      <c r="U35"/>
      <c r="V35"/>
      <c r="W35"/>
      <c r="X35"/>
      <c r="Y35"/>
      <c r="Z35"/>
      <c r="AA35"/>
      <c r="AB35"/>
      <c r="AC35"/>
    </row>
    <row r="36" spans="7:29" x14ac:dyDescent="0.2">
      <c r="G36"/>
      <c r="H36"/>
      <c r="I36" s="70"/>
      <c r="J36"/>
      <c r="K36"/>
      <c r="L36"/>
      <c r="M36"/>
      <c r="N36"/>
      <c r="O36" s="70"/>
      <c r="P36"/>
      <c r="Q36"/>
      <c r="R36"/>
      <c r="S36"/>
      <c r="T36"/>
      <c r="U36"/>
      <c r="V36"/>
      <c r="W36"/>
      <c r="X36"/>
      <c r="Y36"/>
      <c r="Z36"/>
      <c r="AA36"/>
      <c r="AB36"/>
      <c r="AC36"/>
    </row>
    <row r="37" spans="7:29" x14ac:dyDescent="0.2">
      <c r="G37"/>
      <c r="H37"/>
      <c r="I37" s="70"/>
      <c r="J37"/>
      <c r="K37"/>
      <c r="L37"/>
      <c r="M37"/>
      <c r="N37"/>
      <c r="O37" s="70"/>
      <c r="P37"/>
      <c r="Q37"/>
      <c r="R37"/>
      <c r="S37"/>
      <c r="T37"/>
      <c r="U37"/>
      <c r="V37"/>
      <c r="W37"/>
      <c r="X37"/>
      <c r="Y37"/>
      <c r="Z37"/>
      <c r="AA37"/>
      <c r="AB37"/>
      <c r="AC37"/>
    </row>
    <row r="38" spans="7:29" x14ac:dyDescent="0.2">
      <c r="G38"/>
      <c r="H38"/>
      <c r="I38" s="70"/>
      <c r="J38"/>
      <c r="K38"/>
      <c r="L38"/>
      <c r="M38"/>
      <c r="N38"/>
      <c r="O38" s="70"/>
      <c r="P38"/>
      <c r="Q38"/>
      <c r="R38"/>
      <c r="S38"/>
      <c r="T38"/>
      <c r="U38"/>
      <c r="V38"/>
      <c r="W38"/>
      <c r="X38"/>
      <c r="Y38"/>
      <c r="Z38"/>
      <c r="AA38"/>
      <c r="AB38"/>
      <c r="AC38"/>
    </row>
    <row r="39" spans="7:29" x14ac:dyDescent="0.2">
      <c r="G39"/>
      <c r="H39"/>
      <c r="I39" s="70"/>
      <c r="J39"/>
      <c r="K39"/>
      <c r="L39"/>
      <c r="M39"/>
      <c r="N39"/>
      <c r="O39" s="70"/>
      <c r="P39"/>
      <c r="Q39"/>
      <c r="R39"/>
      <c r="S39"/>
      <c r="T39"/>
      <c r="U39"/>
      <c r="V39"/>
      <c r="W39"/>
      <c r="X39"/>
      <c r="Y39"/>
      <c r="Z39"/>
      <c r="AA39"/>
      <c r="AB39"/>
      <c r="AC39"/>
    </row>
    <row r="40" spans="7:29" x14ac:dyDescent="0.2">
      <c r="G40"/>
      <c r="H40"/>
      <c r="I40" s="70"/>
      <c r="J40"/>
      <c r="K40"/>
      <c r="L40"/>
      <c r="M40"/>
      <c r="N40"/>
      <c r="O40" s="70"/>
      <c r="P40"/>
      <c r="Q40"/>
      <c r="R40"/>
      <c r="S40"/>
      <c r="T40"/>
      <c r="U40"/>
      <c r="V40"/>
      <c r="W40"/>
      <c r="X40"/>
      <c r="Y40"/>
      <c r="Z40"/>
      <c r="AA40"/>
      <c r="AB40"/>
      <c r="AC40"/>
    </row>
    <row r="41" spans="7:29" x14ac:dyDescent="0.2">
      <c r="G41"/>
      <c r="H41"/>
      <c r="I41" s="70"/>
      <c r="J41"/>
      <c r="K41"/>
      <c r="L41"/>
      <c r="M41"/>
      <c r="N41"/>
      <c r="O41" s="70"/>
      <c r="P41"/>
      <c r="Q41"/>
      <c r="R41"/>
      <c r="S41"/>
      <c r="T41"/>
      <c r="U41"/>
      <c r="V41"/>
      <c r="W41"/>
      <c r="X41"/>
      <c r="Y41"/>
      <c r="Z41"/>
      <c r="AA41"/>
      <c r="AB41"/>
      <c r="AC41"/>
    </row>
    <row r="42" spans="7:29" x14ac:dyDescent="0.2">
      <c r="G42"/>
      <c r="H42"/>
      <c r="I42" s="70"/>
      <c r="J42"/>
      <c r="K42"/>
      <c r="L42"/>
      <c r="M42"/>
      <c r="N42"/>
      <c r="O42" s="70"/>
      <c r="P42"/>
      <c r="Q42"/>
      <c r="R42"/>
      <c r="S42"/>
      <c r="T42"/>
      <c r="U42"/>
      <c r="V42"/>
      <c r="W42"/>
      <c r="X42"/>
      <c r="Y42"/>
      <c r="Z42"/>
      <c r="AA42"/>
      <c r="AB42"/>
      <c r="AC42"/>
    </row>
    <row r="43" spans="7:29" x14ac:dyDescent="0.2">
      <c r="G43"/>
      <c r="H43"/>
      <c r="I43" s="70"/>
      <c r="J43"/>
      <c r="K43"/>
      <c r="L43"/>
      <c r="M43"/>
      <c r="N43"/>
      <c r="O43" s="70"/>
      <c r="P43"/>
      <c r="Q43"/>
      <c r="R43"/>
      <c r="S43"/>
      <c r="T43"/>
      <c r="U43"/>
      <c r="V43"/>
      <c r="W43"/>
      <c r="X43"/>
      <c r="Y43"/>
      <c r="Z43"/>
      <c r="AA43"/>
      <c r="AB43"/>
      <c r="AC43"/>
    </row>
    <row r="44" spans="7:29" x14ac:dyDescent="0.2">
      <c r="G44"/>
      <c r="H44"/>
      <c r="I44" s="70"/>
      <c r="J44"/>
      <c r="K44"/>
      <c r="L44"/>
      <c r="M44"/>
      <c r="N44"/>
      <c r="O44" s="70"/>
      <c r="P44"/>
      <c r="Q44"/>
      <c r="R44"/>
      <c r="S44"/>
      <c r="T44"/>
      <c r="U44"/>
      <c r="V44"/>
      <c r="W44"/>
      <c r="X44"/>
      <c r="Y44"/>
      <c r="Z44"/>
      <c r="AA44"/>
      <c r="AB44"/>
      <c r="AC44"/>
    </row>
    <row r="45" spans="7:29" x14ac:dyDescent="0.2">
      <c r="G45"/>
      <c r="H45"/>
      <c r="I45" s="70"/>
      <c r="J45"/>
      <c r="K45"/>
      <c r="L45"/>
      <c r="M45"/>
      <c r="N45"/>
      <c r="O45" s="70"/>
      <c r="P45"/>
      <c r="Q45"/>
      <c r="R45"/>
      <c r="S45"/>
      <c r="T45"/>
      <c r="U45"/>
      <c r="V45"/>
      <c r="W45"/>
      <c r="X45"/>
      <c r="Y45"/>
      <c r="Z45"/>
      <c r="AA45"/>
      <c r="AB45"/>
      <c r="AC45"/>
    </row>
    <row r="46" spans="7:29" x14ac:dyDescent="0.2">
      <c r="G46"/>
      <c r="H46"/>
      <c r="I46" s="70"/>
      <c r="J46"/>
      <c r="K46"/>
      <c r="L46"/>
      <c r="M46"/>
      <c r="N46"/>
      <c r="O46" s="70"/>
      <c r="P46"/>
      <c r="Q46"/>
      <c r="R46"/>
      <c r="S46"/>
      <c r="T46"/>
      <c r="U46"/>
      <c r="V46"/>
      <c r="W46"/>
      <c r="X46"/>
      <c r="Y46"/>
      <c r="Z46"/>
      <c r="AA46"/>
      <c r="AB46"/>
      <c r="AC46"/>
    </row>
    <row r="54" spans="2:13" x14ac:dyDescent="0.2">
      <c r="B54" s="28" t="s">
        <v>134</v>
      </c>
    </row>
    <row r="59" spans="2:13" x14ac:dyDescent="0.2">
      <c r="B59"/>
      <c r="C59"/>
      <c r="D59"/>
      <c r="E59"/>
      <c r="F59"/>
      <c r="G59"/>
      <c r="H59"/>
      <c r="I59"/>
      <c r="J59"/>
      <c r="K59"/>
      <c r="L59"/>
      <c r="M59"/>
    </row>
    <row r="60" spans="2:13" x14ac:dyDescent="0.2">
      <c r="B60"/>
      <c r="C60"/>
      <c r="D60"/>
      <c r="E60" t="s">
        <v>120</v>
      </c>
      <c r="F60"/>
      <c r="G60"/>
      <c r="H60"/>
      <c r="I60"/>
      <c r="J60"/>
      <c r="K60"/>
      <c r="L60"/>
      <c r="M60"/>
    </row>
    <row r="61" spans="2:13" x14ac:dyDescent="0.2">
      <c r="B61"/>
      <c r="C61"/>
      <c r="D61"/>
      <c r="E61" t="s">
        <v>121</v>
      </c>
      <c r="F61" t="s">
        <v>122</v>
      </c>
      <c r="G61" t="s">
        <v>123</v>
      </c>
      <c r="H61" t="s">
        <v>124</v>
      </c>
      <c r="I61" t="s">
        <v>125</v>
      </c>
      <c r="J61" t="s">
        <v>126</v>
      </c>
      <c r="K61" t="s">
        <v>127</v>
      </c>
      <c r="L61" t="s">
        <v>128</v>
      </c>
      <c r="M61"/>
    </row>
    <row r="62" spans="2:13" x14ac:dyDescent="0.2">
      <c r="B62" t="s">
        <v>69</v>
      </c>
      <c r="C62" t="s">
        <v>111</v>
      </c>
      <c r="D62" t="s">
        <v>16</v>
      </c>
      <c r="E62" t="s">
        <v>129</v>
      </c>
      <c r="F62">
        <v>800</v>
      </c>
      <c r="G62">
        <v>1</v>
      </c>
      <c r="H62">
        <v>60100</v>
      </c>
      <c r="I62">
        <v>153000</v>
      </c>
      <c r="J62">
        <v>170</v>
      </c>
      <c r="K62">
        <v>549</v>
      </c>
      <c r="L62" t="s">
        <v>124</v>
      </c>
      <c r="M62"/>
    </row>
    <row r="63" spans="2:13" x14ac:dyDescent="0.2">
      <c r="B63" t="s">
        <v>69</v>
      </c>
      <c r="C63" t="s">
        <v>112</v>
      </c>
      <c r="D63" t="s">
        <v>16</v>
      </c>
      <c r="E63" t="s">
        <v>130</v>
      </c>
      <c r="F63">
        <v>800</v>
      </c>
      <c r="G63">
        <v>2</v>
      </c>
      <c r="H63">
        <v>489000</v>
      </c>
      <c r="I63">
        <v>560000</v>
      </c>
      <c r="J63">
        <v>102</v>
      </c>
      <c r="K63">
        <v>701</v>
      </c>
      <c r="L63" t="s">
        <v>124</v>
      </c>
      <c r="M63"/>
    </row>
    <row r="64" spans="2:13" x14ac:dyDescent="0.2">
      <c r="B64" t="s">
        <v>69</v>
      </c>
      <c r="C64" t="s">
        <v>111</v>
      </c>
      <c r="D64" t="s">
        <v>131</v>
      </c>
      <c r="E64" t="s">
        <v>129</v>
      </c>
      <c r="F64">
        <v>800</v>
      </c>
      <c r="G64">
        <v>3</v>
      </c>
      <c r="H64">
        <v>20200</v>
      </c>
      <c r="I64">
        <v>113000</v>
      </c>
      <c r="J64">
        <v>160</v>
      </c>
      <c r="K64">
        <v>579</v>
      </c>
      <c r="L64" t="s">
        <v>124</v>
      </c>
      <c r="M64"/>
    </row>
    <row r="65" spans="2:13" x14ac:dyDescent="0.2">
      <c r="B65" t="s">
        <v>69</v>
      </c>
      <c r="C65" t="s">
        <v>112</v>
      </c>
      <c r="D65" t="s">
        <v>131</v>
      </c>
      <c r="E65" t="s">
        <v>130</v>
      </c>
      <c r="F65">
        <v>800</v>
      </c>
      <c r="G65">
        <v>4</v>
      </c>
      <c r="H65">
        <v>282000</v>
      </c>
      <c r="I65">
        <v>362000</v>
      </c>
      <c r="J65">
        <v>108</v>
      </c>
      <c r="K65">
        <v>746</v>
      </c>
      <c r="L65" t="s">
        <v>124</v>
      </c>
      <c r="M65"/>
    </row>
    <row r="66" spans="2:13" x14ac:dyDescent="0.2">
      <c r="B66" t="s">
        <v>70</v>
      </c>
      <c r="C66" t="s">
        <v>111</v>
      </c>
      <c r="D66" t="s">
        <v>16</v>
      </c>
      <c r="E66" t="s">
        <v>130</v>
      </c>
      <c r="F66">
        <v>800</v>
      </c>
      <c r="G66">
        <v>5</v>
      </c>
      <c r="H66">
        <v>51600</v>
      </c>
      <c r="I66">
        <v>158000</v>
      </c>
      <c r="J66">
        <v>170</v>
      </c>
      <c r="K66">
        <v>627</v>
      </c>
      <c r="L66" t="s">
        <v>124</v>
      </c>
      <c r="M66"/>
    </row>
    <row r="67" spans="2:13" x14ac:dyDescent="0.2">
      <c r="B67" t="s">
        <v>70</v>
      </c>
      <c r="C67" t="s">
        <v>112</v>
      </c>
      <c r="D67" t="s">
        <v>16</v>
      </c>
      <c r="E67" t="s">
        <v>130</v>
      </c>
      <c r="F67">
        <v>800</v>
      </c>
      <c r="G67">
        <v>6</v>
      </c>
      <c r="H67">
        <v>406000</v>
      </c>
      <c r="I67">
        <v>501000</v>
      </c>
      <c r="J67">
        <v>140</v>
      </c>
      <c r="K67">
        <v>681</v>
      </c>
      <c r="L67" t="s">
        <v>124</v>
      </c>
      <c r="M67"/>
    </row>
    <row r="68" spans="2:13" x14ac:dyDescent="0.2">
      <c r="B68" t="s">
        <v>70</v>
      </c>
      <c r="C68" t="s">
        <v>111</v>
      </c>
      <c r="D68" t="s">
        <v>131</v>
      </c>
      <c r="E68" t="s">
        <v>130</v>
      </c>
      <c r="F68">
        <v>800</v>
      </c>
      <c r="G68">
        <v>7</v>
      </c>
      <c r="H68">
        <v>30400</v>
      </c>
      <c r="I68">
        <v>126000</v>
      </c>
      <c r="J68">
        <v>176</v>
      </c>
      <c r="K68">
        <v>543</v>
      </c>
      <c r="L68" t="s">
        <v>124</v>
      </c>
      <c r="M68"/>
    </row>
    <row r="69" spans="2:13" x14ac:dyDescent="0.2">
      <c r="B69" t="s">
        <v>70</v>
      </c>
      <c r="C69" t="s">
        <v>112</v>
      </c>
      <c r="D69" t="s">
        <v>131</v>
      </c>
      <c r="E69" t="s">
        <v>129</v>
      </c>
      <c r="F69">
        <v>800</v>
      </c>
      <c r="G69">
        <v>8</v>
      </c>
      <c r="H69">
        <v>388000</v>
      </c>
      <c r="I69">
        <v>491000</v>
      </c>
      <c r="J69">
        <v>147</v>
      </c>
      <c r="K69">
        <v>699</v>
      </c>
      <c r="L69" t="s">
        <v>124</v>
      </c>
      <c r="M69"/>
    </row>
    <row r="70" spans="2:13" x14ac:dyDescent="0.2">
      <c r="B70"/>
      <c r="C70"/>
      <c r="D70"/>
      <c r="E70"/>
      <c r="F70"/>
      <c r="G70"/>
      <c r="H70"/>
      <c r="I70"/>
      <c r="J70"/>
      <c r="K70"/>
      <c r="L70"/>
      <c r="M70"/>
    </row>
    <row r="71" spans="2:13" x14ac:dyDescent="0.2">
      <c r="B71"/>
      <c r="C71"/>
      <c r="D71"/>
      <c r="E71"/>
      <c r="F71"/>
      <c r="G71"/>
      <c r="H71"/>
      <c r="I71"/>
      <c r="J71"/>
      <c r="K71"/>
      <c r="L71"/>
      <c r="M71"/>
    </row>
    <row r="72" spans="2:13" x14ac:dyDescent="0.2">
      <c r="B72"/>
      <c r="C72"/>
      <c r="D72"/>
      <c r="E72" t="s">
        <v>132</v>
      </c>
      <c r="F72"/>
      <c r="G72"/>
      <c r="H72"/>
      <c r="I72"/>
      <c r="J72"/>
      <c r="K72"/>
      <c r="L72"/>
      <c r="M72"/>
    </row>
    <row r="73" spans="2:13" x14ac:dyDescent="0.2">
      <c r="B73"/>
      <c r="C73"/>
      <c r="D73"/>
      <c r="E73" t="s">
        <v>121</v>
      </c>
      <c r="F73" t="s">
        <v>122</v>
      </c>
      <c r="G73" t="s">
        <v>123</v>
      </c>
      <c r="H73" t="s">
        <v>124</v>
      </c>
      <c r="I73" t="s">
        <v>125</v>
      </c>
      <c r="J73" t="s">
        <v>126</v>
      </c>
      <c r="K73" t="s">
        <v>127</v>
      </c>
      <c r="L73" t="s">
        <v>128</v>
      </c>
      <c r="M73"/>
    </row>
    <row r="74" spans="2:13" x14ac:dyDescent="0.2">
      <c r="B74" t="s">
        <v>71</v>
      </c>
      <c r="C74" t="s">
        <v>111</v>
      </c>
      <c r="D74" t="s">
        <v>16</v>
      </c>
      <c r="E74" t="s">
        <v>133</v>
      </c>
      <c r="F74">
        <v>800</v>
      </c>
      <c r="G74">
        <v>1</v>
      </c>
      <c r="H74">
        <v>30100</v>
      </c>
      <c r="I74">
        <v>155000</v>
      </c>
      <c r="J74">
        <v>308</v>
      </c>
      <c r="K74">
        <v>407</v>
      </c>
      <c r="L74" t="s">
        <v>124</v>
      </c>
      <c r="M74"/>
    </row>
    <row r="75" spans="2:13" x14ac:dyDescent="0.2">
      <c r="B75" t="s">
        <v>71</v>
      </c>
      <c r="C75" t="s">
        <v>112</v>
      </c>
      <c r="D75" t="s">
        <v>16</v>
      </c>
      <c r="E75" t="s">
        <v>133</v>
      </c>
      <c r="F75">
        <v>800</v>
      </c>
      <c r="G75">
        <v>2</v>
      </c>
      <c r="H75">
        <v>369000</v>
      </c>
      <c r="I75">
        <v>456000</v>
      </c>
      <c r="J75">
        <v>224</v>
      </c>
      <c r="K75">
        <v>387</v>
      </c>
      <c r="L75" t="s">
        <v>124</v>
      </c>
      <c r="M75"/>
    </row>
    <row r="76" spans="2:13" x14ac:dyDescent="0.2">
      <c r="B76" t="s">
        <v>71</v>
      </c>
      <c r="C76" t="s">
        <v>111</v>
      </c>
      <c r="D76" t="s">
        <v>131</v>
      </c>
      <c r="E76" t="s">
        <v>133</v>
      </c>
      <c r="F76">
        <v>800</v>
      </c>
      <c r="G76">
        <v>3</v>
      </c>
      <c r="H76">
        <v>65500</v>
      </c>
      <c r="I76">
        <v>184000</v>
      </c>
      <c r="J76">
        <v>308</v>
      </c>
      <c r="K76">
        <v>384</v>
      </c>
      <c r="L76" t="s">
        <v>124</v>
      </c>
      <c r="M76"/>
    </row>
    <row r="77" spans="2:13" x14ac:dyDescent="0.2">
      <c r="B77" t="s">
        <v>71</v>
      </c>
      <c r="C77" t="s">
        <v>112</v>
      </c>
      <c r="D77" t="s">
        <v>131</v>
      </c>
      <c r="E77" t="s">
        <v>133</v>
      </c>
      <c r="F77">
        <v>800</v>
      </c>
      <c r="G77">
        <v>4</v>
      </c>
      <c r="H77">
        <v>423000</v>
      </c>
      <c r="I77">
        <v>514000</v>
      </c>
      <c r="J77">
        <v>243</v>
      </c>
      <c r="K77">
        <v>376</v>
      </c>
      <c r="L77" t="s">
        <v>124</v>
      </c>
      <c r="M77"/>
    </row>
    <row r="78" spans="2:13" x14ac:dyDescent="0.2">
      <c r="B78"/>
      <c r="C78"/>
      <c r="D78"/>
      <c r="E78"/>
      <c r="F78"/>
      <c r="G78"/>
      <c r="H78"/>
      <c r="I78"/>
      <c r="J78"/>
      <c r="K78"/>
      <c r="L78"/>
      <c r="M78"/>
    </row>
    <row r="79" spans="2:13" x14ac:dyDescent="0.2">
      <c r="B79"/>
      <c r="C79"/>
      <c r="D79"/>
      <c r="E79"/>
      <c r="F79"/>
      <c r="G79"/>
      <c r="H79"/>
      <c r="I79"/>
      <c r="J79"/>
      <c r="K79"/>
      <c r="L79"/>
      <c r="M79"/>
    </row>
    <row r="80" spans="2:13" x14ac:dyDescent="0.2">
      <c r="B80"/>
      <c r="C80"/>
      <c r="D80"/>
      <c r="E80"/>
      <c r="F80"/>
      <c r="G80"/>
      <c r="H80"/>
      <c r="I80"/>
      <c r="J80"/>
      <c r="K80"/>
      <c r="L80"/>
      <c r="M80"/>
    </row>
    <row r="81" spans="2:13" x14ac:dyDescent="0.2">
      <c r="B81"/>
      <c r="C81"/>
      <c r="D81"/>
      <c r="E81"/>
      <c r="F81"/>
      <c r="G81"/>
      <c r="H81"/>
      <c r="I81"/>
      <c r="J81"/>
      <c r="K81"/>
      <c r="L81"/>
      <c r="M81"/>
    </row>
    <row r="82" spans="2:13" x14ac:dyDescent="0.2">
      <c r="B82"/>
      <c r="C82"/>
      <c r="D82"/>
      <c r="E82"/>
      <c r="F82"/>
      <c r="G82"/>
      <c r="H82"/>
      <c r="I82"/>
      <c r="J82"/>
      <c r="K82"/>
      <c r="L82"/>
      <c r="M82"/>
    </row>
    <row r="83" spans="2:13" x14ac:dyDescent="0.2">
      <c r="B83"/>
      <c r="C83"/>
      <c r="D83"/>
      <c r="E83"/>
      <c r="F83"/>
      <c r="G83"/>
      <c r="H83"/>
      <c r="I83"/>
      <c r="J83"/>
      <c r="K83"/>
      <c r="L83"/>
      <c r="M83"/>
    </row>
    <row r="84" spans="2:13" x14ac:dyDescent="0.2">
      <c r="B84"/>
      <c r="C84"/>
      <c r="D84"/>
      <c r="E84"/>
      <c r="F84"/>
      <c r="G84"/>
      <c r="H84"/>
      <c r="I84"/>
      <c r="J84"/>
      <c r="K84"/>
      <c r="L84"/>
      <c r="M84"/>
    </row>
    <row r="85" spans="2:13" x14ac:dyDescent="0.2">
      <c r="B85"/>
      <c r="C85"/>
      <c r="D85"/>
      <c r="E85"/>
      <c r="F85"/>
      <c r="G85"/>
      <c r="H85"/>
      <c r="I85"/>
      <c r="J85"/>
      <c r="K85"/>
      <c r="L85"/>
      <c r="M85"/>
    </row>
  </sheetData>
  <mergeCells count="5">
    <mergeCell ref="J6:K6"/>
    <mergeCell ref="L6:M6"/>
    <mergeCell ref="P6:Q6"/>
    <mergeCell ref="R6:S6"/>
    <mergeCell ref="T6:U6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47FFF-94B8-374C-B1E6-7400329E3E55}">
  <dimension ref="B2:K861"/>
  <sheetViews>
    <sheetView workbookViewId="0">
      <selection activeCell="M11" sqref="M11"/>
    </sheetView>
  </sheetViews>
  <sheetFormatPr baseColWidth="10" defaultRowHeight="16" x14ac:dyDescent="0.2"/>
  <cols>
    <col min="1" max="2" width="10.83203125" style="21"/>
    <col min="3" max="3" width="15.83203125" style="21" customWidth="1"/>
    <col min="4" max="16384" width="10.83203125" style="21"/>
  </cols>
  <sheetData>
    <row r="2" spans="2:11" x14ac:dyDescent="0.2">
      <c r="B2" s="28" t="s">
        <v>56</v>
      </c>
      <c r="D2" s="54" t="s">
        <v>101</v>
      </c>
      <c r="E2" s="54"/>
      <c r="F2" s="54" t="s">
        <v>102</v>
      </c>
      <c r="G2" s="54"/>
      <c r="H2" s="54" t="s">
        <v>103</v>
      </c>
      <c r="I2" s="54"/>
      <c r="J2" s="54" t="s">
        <v>104</v>
      </c>
      <c r="K2" s="54"/>
    </row>
    <row r="3" spans="2:11" x14ac:dyDescent="0.2">
      <c r="C3" s="1" t="s">
        <v>97</v>
      </c>
      <c r="D3" s="21" t="s">
        <v>99</v>
      </c>
      <c r="E3" s="21" t="s">
        <v>100</v>
      </c>
      <c r="F3" s="21" t="s">
        <v>99</v>
      </c>
      <c r="G3" s="21" t="s">
        <v>100</v>
      </c>
      <c r="H3" s="21" t="s">
        <v>99</v>
      </c>
      <c r="I3" s="21" t="s">
        <v>100</v>
      </c>
      <c r="J3" s="21" t="s">
        <v>99</v>
      </c>
      <c r="K3" s="21" t="s">
        <v>100</v>
      </c>
    </row>
    <row r="4" spans="2:11" x14ac:dyDescent="0.2">
      <c r="C4" s="21">
        <v>9.4193019999999992E-3</v>
      </c>
      <c r="D4" s="21">
        <v>3.1190720000000002E-2</v>
      </c>
      <c r="E4" s="3">
        <v>5.0164980000000003E-3</v>
      </c>
      <c r="F4" s="21">
        <v>8.5112959999999998E-3</v>
      </c>
      <c r="G4" s="3">
        <v>4.3006709999999998E-3</v>
      </c>
      <c r="H4" s="21">
        <v>8.5792690000000005E-3</v>
      </c>
      <c r="I4" s="3">
        <v>6.3694110000000002E-3</v>
      </c>
      <c r="J4" s="21">
        <v>7.1175819999999999E-3</v>
      </c>
      <c r="K4" s="3">
        <v>5.0851129999999996E-3</v>
      </c>
    </row>
    <row r="5" spans="2:11" x14ac:dyDescent="0.2">
      <c r="C5" s="21">
        <v>1.0026999999999999E-2</v>
      </c>
      <c r="D5" s="21">
        <v>2.7970169999999999E-2</v>
      </c>
      <c r="E5" s="3">
        <v>2.0481900000000001E-3</v>
      </c>
      <c r="F5" s="21">
        <v>1.142671E-2</v>
      </c>
      <c r="G5" s="3">
        <v>2.1879009999999999E-3</v>
      </c>
      <c r="H5" s="21">
        <v>9.6731319999999992E-3</v>
      </c>
      <c r="I5" s="3">
        <v>2.0181510000000001E-3</v>
      </c>
      <c r="J5" s="21">
        <v>9.0242480000000003E-3</v>
      </c>
      <c r="K5" s="3">
        <v>1.913798E-3</v>
      </c>
    </row>
    <row r="6" spans="2:11" x14ac:dyDescent="0.2">
      <c r="C6" s="21">
        <v>1.063469E-2</v>
      </c>
      <c r="D6" s="21">
        <v>2.5545729999999999E-2</v>
      </c>
      <c r="E6" s="3">
        <v>1.6956359999999999E-3</v>
      </c>
      <c r="F6" s="21">
        <v>1.080218E-2</v>
      </c>
      <c r="G6" s="3">
        <v>1.6004599999999999E-3</v>
      </c>
      <c r="H6" s="21">
        <v>9.5902580000000008E-3</v>
      </c>
      <c r="I6" s="3">
        <v>1.372376E-3</v>
      </c>
      <c r="J6" s="21">
        <v>8.6797179999999995E-3</v>
      </c>
      <c r="K6" s="3">
        <v>1.5696810000000001E-3</v>
      </c>
    </row>
    <row r="7" spans="2:11" x14ac:dyDescent="0.2">
      <c r="C7" s="21">
        <v>1.124239E-2</v>
      </c>
      <c r="D7" s="21">
        <v>2.2907460000000001E-2</v>
      </c>
      <c r="E7" s="3">
        <v>1.162494E-3</v>
      </c>
      <c r="F7" s="21">
        <v>1.159023E-2</v>
      </c>
      <c r="G7" s="3">
        <v>1.2665899999999999E-3</v>
      </c>
      <c r="H7" s="21">
        <v>8.9991919999999996E-3</v>
      </c>
      <c r="I7" s="3">
        <v>9.8708249999999997E-4</v>
      </c>
      <c r="J7" s="21">
        <v>7.9299020000000008E-3</v>
      </c>
      <c r="K7" s="3">
        <v>9.6355020000000004E-4</v>
      </c>
    </row>
    <row r="8" spans="2:11" x14ac:dyDescent="0.2">
      <c r="C8" s="21">
        <v>1.1850080000000001E-2</v>
      </c>
      <c r="D8" s="21">
        <v>2.1258369999999999E-2</v>
      </c>
      <c r="E8" s="3">
        <v>1.0817190000000001E-3</v>
      </c>
      <c r="F8" s="21">
        <v>1.020623E-2</v>
      </c>
      <c r="G8" s="3">
        <v>1.199901E-3</v>
      </c>
      <c r="H8" s="21">
        <v>8.3042629999999992E-3</v>
      </c>
      <c r="I8" s="3">
        <v>1.079455E-3</v>
      </c>
      <c r="J8" s="21">
        <v>8.7972539999999991E-3</v>
      </c>
      <c r="K8" s="3">
        <v>1.1056239999999999E-3</v>
      </c>
    </row>
    <row r="9" spans="2:11" x14ac:dyDescent="0.2">
      <c r="C9" s="21">
        <v>1.245778E-2</v>
      </c>
      <c r="D9" s="21">
        <v>1.9307350000000001E-2</v>
      </c>
      <c r="E9" s="3">
        <v>1.1064650000000001E-3</v>
      </c>
      <c r="F9" s="21">
        <v>1.001466E-2</v>
      </c>
      <c r="G9" s="3">
        <v>1.095981E-3</v>
      </c>
      <c r="H9" s="21">
        <v>9.5189609999999994E-3</v>
      </c>
      <c r="I9" s="3">
        <v>9.0953949999999996E-4</v>
      </c>
      <c r="J9" s="21">
        <v>8.0370730000000005E-3</v>
      </c>
      <c r="K9" s="3">
        <v>9.7102569999999995E-4</v>
      </c>
    </row>
    <row r="10" spans="2:11" x14ac:dyDescent="0.2">
      <c r="C10" s="21">
        <v>1.3065469999999999E-2</v>
      </c>
      <c r="D10" s="21">
        <v>1.9115449999999999E-2</v>
      </c>
      <c r="E10" s="3">
        <v>9.8149439999999999E-4</v>
      </c>
      <c r="F10" s="21">
        <v>1.0056249999999999E-2</v>
      </c>
      <c r="G10" s="3">
        <v>1.1056550000000001E-3</v>
      </c>
      <c r="H10" s="21">
        <v>8.5044709999999996E-3</v>
      </c>
      <c r="I10" s="3">
        <v>9.4911759999999996E-4</v>
      </c>
      <c r="J10" s="21">
        <v>8.2139959999999995E-3</v>
      </c>
      <c r="K10" s="3">
        <v>8.9312460000000001E-4</v>
      </c>
    </row>
    <row r="11" spans="2:11" x14ac:dyDescent="0.2">
      <c r="C11" s="21">
        <v>1.367316E-2</v>
      </c>
      <c r="D11" s="21">
        <v>1.756636E-2</v>
      </c>
      <c r="E11" s="3">
        <v>9.5293669999999995E-4</v>
      </c>
      <c r="F11" s="21">
        <v>9.7884159999999994E-3</v>
      </c>
      <c r="G11" s="3">
        <v>1.1200100000000001E-3</v>
      </c>
      <c r="H11" s="21">
        <v>8.6487160000000007E-3</v>
      </c>
      <c r="I11" s="3">
        <v>8.7595139999999995E-4</v>
      </c>
      <c r="J11" s="21">
        <v>8.5680970000000002E-3</v>
      </c>
      <c r="K11" s="3">
        <v>8.971691E-4</v>
      </c>
    </row>
    <row r="12" spans="2:11" x14ac:dyDescent="0.2">
      <c r="C12" s="21">
        <v>1.4280859999999999E-2</v>
      </c>
      <c r="D12" s="21">
        <v>1.6606220000000001E-2</v>
      </c>
      <c r="E12" s="3">
        <v>9.731974E-4</v>
      </c>
      <c r="F12" s="21">
        <v>9.7790120000000001E-3</v>
      </c>
      <c r="G12" s="3">
        <v>1.054428E-3</v>
      </c>
      <c r="H12" s="21">
        <v>7.7885999999999997E-3</v>
      </c>
      <c r="I12" s="3">
        <v>8.6188040000000001E-4</v>
      </c>
      <c r="J12" s="21">
        <v>7.7001630000000003E-3</v>
      </c>
      <c r="K12" s="3">
        <v>8.6472350000000003E-4</v>
      </c>
    </row>
    <row r="13" spans="2:11" x14ac:dyDescent="0.2">
      <c r="C13" s="21">
        <v>1.488855E-2</v>
      </c>
      <c r="D13" s="21">
        <v>1.485975E-2</v>
      </c>
      <c r="E13" s="3">
        <v>9.0104319999999999E-4</v>
      </c>
      <c r="F13" s="21">
        <v>9.6418589999999992E-3</v>
      </c>
      <c r="G13" s="3">
        <v>9.9130349999999997E-4</v>
      </c>
      <c r="H13" s="21">
        <v>8.1164449999999999E-3</v>
      </c>
      <c r="I13" s="3">
        <v>8.824096E-4</v>
      </c>
      <c r="J13" s="21">
        <v>8.2470129999999992E-3</v>
      </c>
      <c r="K13" s="3">
        <v>8.8515380000000002E-4</v>
      </c>
    </row>
    <row r="14" spans="2:11" x14ac:dyDescent="0.2">
      <c r="C14" s="21">
        <v>1.549624E-2</v>
      </c>
      <c r="D14" s="21">
        <v>1.51366E-2</v>
      </c>
      <c r="E14" s="3">
        <v>8.8224899999999999E-4</v>
      </c>
      <c r="F14" s="21">
        <v>9.1697399999999991E-3</v>
      </c>
      <c r="G14" s="3">
        <v>1.0043529999999999E-3</v>
      </c>
      <c r="H14" s="21">
        <v>7.8176240000000004E-3</v>
      </c>
      <c r="I14" s="3">
        <v>7.7792949999999997E-4</v>
      </c>
      <c r="J14" s="21">
        <v>7.4153079999999998E-3</v>
      </c>
      <c r="K14" s="3">
        <v>7.4553339999999997E-4</v>
      </c>
    </row>
    <row r="15" spans="2:11" x14ac:dyDescent="0.2">
      <c r="C15" s="21">
        <v>1.6103929999999999E-2</v>
      </c>
      <c r="D15" s="21">
        <v>1.466724E-2</v>
      </c>
      <c r="E15" s="3">
        <v>7.9647609999999999E-4</v>
      </c>
      <c r="F15" s="21">
        <v>9.8542530000000003E-3</v>
      </c>
      <c r="G15" s="3">
        <v>9.3224530000000005E-4</v>
      </c>
      <c r="H15" s="21">
        <v>7.7946079999999997E-3</v>
      </c>
      <c r="I15" s="3">
        <v>7.3650300000000001E-4</v>
      </c>
      <c r="J15" s="21">
        <v>7.2942409999999999E-3</v>
      </c>
      <c r="K15" s="3">
        <v>7.6768919999999996E-4</v>
      </c>
    </row>
    <row r="16" spans="2:11" x14ac:dyDescent="0.2">
      <c r="C16" s="21">
        <v>1.6711630000000002E-2</v>
      </c>
      <c r="D16" s="21">
        <v>1.3342400000000001E-2</v>
      </c>
      <c r="E16" s="3">
        <v>7.847981E-4</v>
      </c>
      <c r="F16" s="21">
        <v>9.1524109999999992E-3</v>
      </c>
      <c r="G16" s="3">
        <v>9.2516039999999999E-4</v>
      </c>
      <c r="H16" s="21">
        <v>7.9198889999999994E-3</v>
      </c>
      <c r="I16" s="3">
        <v>7.4920729999999999E-4</v>
      </c>
      <c r="J16" s="21">
        <v>7.6526709999999998E-3</v>
      </c>
      <c r="K16" s="3">
        <v>7.3328689999999997E-4</v>
      </c>
    </row>
    <row r="17" spans="3:11" x14ac:dyDescent="0.2">
      <c r="C17" s="21">
        <v>1.7319319999999999E-2</v>
      </c>
      <c r="D17" s="21">
        <v>1.2720739999999999E-2</v>
      </c>
      <c r="E17" s="3">
        <v>7.6289979999999999E-4</v>
      </c>
      <c r="F17" s="21">
        <v>8.9940009999999997E-3</v>
      </c>
      <c r="G17" s="3">
        <v>8.6582710000000004E-4</v>
      </c>
      <c r="H17" s="21">
        <v>7.4545710000000001E-3</v>
      </c>
      <c r="I17" s="3">
        <v>7.1355289999999998E-4</v>
      </c>
      <c r="J17" s="21">
        <v>7.258474E-3</v>
      </c>
      <c r="K17" s="3">
        <v>8.0086730000000002E-4</v>
      </c>
    </row>
    <row r="18" spans="3:11" x14ac:dyDescent="0.2">
      <c r="C18" s="21">
        <v>1.792701E-2</v>
      </c>
      <c r="D18" s="21">
        <v>1.215601E-2</v>
      </c>
      <c r="E18" s="3">
        <v>7.2139369999999999E-4</v>
      </c>
      <c r="F18" s="21">
        <v>8.8223829999999996E-3</v>
      </c>
      <c r="G18" s="3">
        <v>8.1411579999999997E-4</v>
      </c>
      <c r="H18" s="21">
        <v>7.506782E-3</v>
      </c>
      <c r="I18" s="3">
        <v>6.9221430000000002E-4</v>
      </c>
      <c r="J18" s="21">
        <v>7.0496860000000003E-3</v>
      </c>
      <c r="K18" s="3">
        <v>6.7912090000000005E-4</v>
      </c>
    </row>
    <row r="19" spans="3:11" x14ac:dyDescent="0.2">
      <c r="C19" s="21">
        <v>1.8534700000000001E-2</v>
      </c>
      <c r="D19" s="21">
        <v>1.1741949999999999E-2</v>
      </c>
      <c r="E19" s="3">
        <v>7.1057550000000003E-4</v>
      </c>
      <c r="F19" s="21">
        <v>8.9230449999999992E-3</v>
      </c>
      <c r="G19" s="3">
        <v>8.0755170000000002E-4</v>
      </c>
      <c r="H19" s="21">
        <v>7.3956610000000004E-3</v>
      </c>
      <c r="I19" s="3">
        <v>6.9684619999999995E-4</v>
      </c>
      <c r="J19" s="21">
        <v>7.1977550000000001E-3</v>
      </c>
      <c r="K19" s="3">
        <v>6.7531480000000005E-4</v>
      </c>
    </row>
    <row r="20" spans="3:11" x14ac:dyDescent="0.2">
      <c r="C20" s="21">
        <v>1.9142389999999999E-2</v>
      </c>
      <c r="D20" s="21">
        <v>1.143166E-2</v>
      </c>
      <c r="E20" s="3">
        <v>6.9797299999999995E-4</v>
      </c>
      <c r="F20" s="21">
        <v>8.4930349999999995E-3</v>
      </c>
      <c r="G20" s="3">
        <v>8.0550149999999998E-4</v>
      </c>
      <c r="H20" s="21">
        <v>7.1413620000000001E-3</v>
      </c>
      <c r="I20" s="3">
        <v>6.8193629999999995E-4</v>
      </c>
      <c r="J20" s="21">
        <v>7.2525200000000001E-3</v>
      </c>
      <c r="K20" s="3">
        <v>7.0882919999999997E-4</v>
      </c>
    </row>
    <row r="21" spans="3:11" x14ac:dyDescent="0.2">
      <c r="C21" s="21">
        <v>1.975008E-2</v>
      </c>
      <c r="D21" s="21">
        <v>1.10711E-2</v>
      </c>
      <c r="E21" s="3">
        <v>6.5599630000000005E-4</v>
      </c>
      <c r="F21" s="21">
        <v>8.9189319999999992E-3</v>
      </c>
      <c r="G21" s="3">
        <v>8.0140490000000001E-4</v>
      </c>
      <c r="H21" s="21">
        <v>7.3086840000000002E-3</v>
      </c>
      <c r="I21" s="3">
        <v>6.9512070000000005E-4</v>
      </c>
      <c r="J21" s="21">
        <v>6.6998530000000004E-3</v>
      </c>
      <c r="K21" s="3">
        <v>6.8260409999999999E-4</v>
      </c>
    </row>
    <row r="22" spans="3:11" x14ac:dyDescent="0.2">
      <c r="C22" s="21">
        <v>2.0357770000000001E-2</v>
      </c>
      <c r="D22" s="21">
        <v>1.0308360000000001E-2</v>
      </c>
      <c r="E22" s="3">
        <v>6.4840290000000005E-4</v>
      </c>
      <c r="F22" s="21">
        <v>8.1724659999999998E-3</v>
      </c>
      <c r="G22" s="3">
        <v>7.9089739999999996E-4</v>
      </c>
      <c r="H22" s="21">
        <v>7.4043970000000001E-3</v>
      </c>
      <c r="I22" s="3">
        <v>6.3840170000000005E-4</v>
      </c>
      <c r="J22" s="21">
        <v>6.6985209999999998E-3</v>
      </c>
      <c r="K22" s="3">
        <v>6.6254390000000001E-4</v>
      </c>
    </row>
    <row r="23" spans="3:11" x14ac:dyDescent="0.2">
      <c r="C23" s="21">
        <v>2.096545E-2</v>
      </c>
      <c r="D23" s="21">
        <v>1.009822E-2</v>
      </c>
      <c r="E23" s="3">
        <v>6.1988250000000005E-4</v>
      </c>
      <c r="F23" s="21">
        <v>8.5138469999999997E-3</v>
      </c>
      <c r="G23" s="3">
        <v>6.631308E-4</v>
      </c>
      <c r="H23" s="21">
        <v>6.4027499999999996E-3</v>
      </c>
      <c r="I23" s="3">
        <v>6.1452420000000004E-4</v>
      </c>
      <c r="J23" s="21">
        <v>6.8012639999999996E-3</v>
      </c>
      <c r="K23" s="3">
        <v>6.3350959999999997E-4</v>
      </c>
    </row>
    <row r="24" spans="3:11" x14ac:dyDescent="0.2">
      <c r="C24" s="21">
        <v>2.1573140000000001E-2</v>
      </c>
      <c r="D24" s="21">
        <v>9.8219250000000004E-3</v>
      </c>
      <c r="E24" s="3">
        <v>6.1567119999999999E-4</v>
      </c>
      <c r="F24" s="21">
        <v>8.2727040000000005E-3</v>
      </c>
      <c r="G24" s="3">
        <v>7.1962589999999998E-4</v>
      </c>
      <c r="H24" s="21">
        <v>6.4821569999999997E-3</v>
      </c>
      <c r="I24" s="3">
        <v>6.4023780000000005E-4</v>
      </c>
      <c r="J24" s="21">
        <v>6.0415419999999996E-3</v>
      </c>
      <c r="K24" s="3">
        <v>7.0135330000000004E-4</v>
      </c>
    </row>
    <row r="25" spans="3:11" x14ac:dyDescent="0.2">
      <c r="C25" s="21">
        <v>2.2180829999999999E-2</v>
      </c>
      <c r="D25" s="21">
        <v>9.5037179999999995E-3</v>
      </c>
      <c r="E25" s="3">
        <v>5.7057769999999998E-4</v>
      </c>
      <c r="F25" s="21">
        <v>8.3086489999999995E-3</v>
      </c>
      <c r="G25" s="3">
        <v>7.3359559999999996E-4</v>
      </c>
      <c r="H25" s="21">
        <v>6.4938549999999998E-3</v>
      </c>
      <c r="I25" s="3">
        <v>5.9410240000000003E-4</v>
      </c>
      <c r="J25" s="21">
        <v>6.3096330000000003E-3</v>
      </c>
      <c r="K25" s="3">
        <v>5.9562609999999996E-4</v>
      </c>
    </row>
    <row r="26" spans="3:11" x14ac:dyDescent="0.2">
      <c r="C26" s="21">
        <v>2.278852E-2</v>
      </c>
      <c r="D26" s="21">
        <v>8.8463610000000005E-3</v>
      </c>
      <c r="E26" s="3">
        <v>6.1679840000000003E-4</v>
      </c>
      <c r="F26" s="21">
        <v>7.7827149999999999E-3</v>
      </c>
      <c r="G26" s="3">
        <v>7.8559500000000004E-4</v>
      </c>
      <c r="H26" s="21">
        <v>6.521733E-3</v>
      </c>
      <c r="I26" s="3">
        <v>6.0413359999999996E-4</v>
      </c>
      <c r="J26" s="21">
        <v>6.0413209999999997E-3</v>
      </c>
      <c r="K26" s="3">
        <v>6.0804160000000002E-4</v>
      </c>
    </row>
    <row r="27" spans="3:11" x14ac:dyDescent="0.2">
      <c r="C27" s="21">
        <v>2.3396199999999999E-2</v>
      </c>
      <c r="D27" s="21">
        <v>9.1714750000000001E-3</v>
      </c>
      <c r="E27" s="3">
        <v>5.7321770000000002E-4</v>
      </c>
      <c r="F27" s="21">
        <v>7.8181680000000003E-3</v>
      </c>
      <c r="G27" s="3">
        <v>6.6504520000000003E-4</v>
      </c>
      <c r="H27" s="21">
        <v>6.0825949999999997E-3</v>
      </c>
      <c r="I27" s="3">
        <v>5.6802809999999997E-4</v>
      </c>
      <c r="J27" s="21">
        <v>6.1256799999999997E-3</v>
      </c>
      <c r="K27" s="3">
        <v>5.7517169999999999E-4</v>
      </c>
    </row>
    <row r="28" spans="3:11" x14ac:dyDescent="0.2">
      <c r="C28" s="21">
        <v>2.400389E-2</v>
      </c>
      <c r="D28" s="21">
        <v>8.3595289999999992E-3</v>
      </c>
      <c r="E28" s="3">
        <v>6.2041310000000003E-4</v>
      </c>
      <c r="F28" s="21">
        <v>7.7441400000000001E-3</v>
      </c>
      <c r="G28" s="3">
        <v>6.8897079999999996E-4</v>
      </c>
      <c r="H28" s="21">
        <v>6.4264090000000001E-3</v>
      </c>
      <c r="I28" s="3">
        <v>5.5598490000000002E-4</v>
      </c>
      <c r="J28" s="21">
        <v>6.0434440000000002E-3</v>
      </c>
      <c r="K28" s="3">
        <v>6.1216410000000004E-4</v>
      </c>
    </row>
    <row r="29" spans="3:11" x14ac:dyDescent="0.2">
      <c r="C29" s="21">
        <v>2.4611569999999999E-2</v>
      </c>
      <c r="D29" s="21">
        <v>7.9208760000000003E-3</v>
      </c>
      <c r="E29" s="3">
        <v>8.9127309999999997E-4</v>
      </c>
      <c r="F29" s="21">
        <v>7.4118999999999999E-3</v>
      </c>
      <c r="G29" s="3">
        <v>9.2027709999999998E-4</v>
      </c>
      <c r="H29" s="21">
        <v>6.1236490000000001E-3</v>
      </c>
      <c r="I29" s="3">
        <v>8.3411140000000004E-4</v>
      </c>
      <c r="J29" s="21">
        <v>5.4819320000000001E-3</v>
      </c>
      <c r="K29" s="3">
        <v>8.5875700000000003E-4</v>
      </c>
    </row>
    <row r="30" spans="3:11" x14ac:dyDescent="0.2">
      <c r="C30" s="21">
        <v>2.5219249999999999E-2</v>
      </c>
      <c r="D30" s="21">
        <v>7.9520489999999992E-3</v>
      </c>
      <c r="E30" s="3">
        <v>5.8720479999999997E-4</v>
      </c>
      <c r="F30" s="21">
        <v>7.3589040000000003E-3</v>
      </c>
      <c r="G30" s="3">
        <v>6.6943419999999996E-4</v>
      </c>
      <c r="H30" s="21">
        <v>6.0833789999999999E-3</v>
      </c>
      <c r="I30" s="3">
        <v>5.5785169999999996E-4</v>
      </c>
      <c r="J30" s="21">
        <v>5.2889809999999999E-3</v>
      </c>
      <c r="K30" s="3">
        <v>6.1405889999999999E-4</v>
      </c>
    </row>
    <row r="31" spans="3:11" x14ac:dyDescent="0.2">
      <c r="C31" s="21">
        <v>2.582694E-2</v>
      </c>
      <c r="D31" s="21">
        <v>7.630141E-3</v>
      </c>
      <c r="E31" s="3">
        <v>5.366228E-4</v>
      </c>
      <c r="F31" s="21">
        <v>7.1761660000000003E-3</v>
      </c>
      <c r="G31" s="3">
        <v>6.1924500000000004E-4</v>
      </c>
      <c r="H31" s="21">
        <v>5.9711039999999996E-3</v>
      </c>
      <c r="I31" s="3">
        <v>5.4569510000000005E-4</v>
      </c>
      <c r="J31" s="21">
        <v>5.606153E-3</v>
      </c>
      <c r="K31" s="3">
        <v>5.6684930000000001E-4</v>
      </c>
    </row>
    <row r="32" spans="3:11" x14ac:dyDescent="0.2">
      <c r="C32" s="21">
        <v>2.6434619999999999E-2</v>
      </c>
      <c r="D32" s="21">
        <v>7.1533569999999999E-3</v>
      </c>
      <c r="E32" s="3">
        <v>5.3725970000000002E-4</v>
      </c>
      <c r="F32" s="21">
        <v>6.9910470000000002E-3</v>
      </c>
      <c r="G32" s="3">
        <v>6.5484460000000001E-4</v>
      </c>
      <c r="H32" s="21">
        <v>5.7601110000000001E-3</v>
      </c>
      <c r="I32" s="3">
        <v>5.458533E-4</v>
      </c>
      <c r="J32" s="21">
        <v>5.6054349999999998E-3</v>
      </c>
      <c r="K32" s="3">
        <v>5.4461829999999996E-4</v>
      </c>
    </row>
    <row r="33" spans="3:11" x14ac:dyDescent="0.2">
      <c r="C33" s="21">
        <v>2.7042299999999998E-2</v>
      </c>
      <c r="D33" s="21">
        <v>7.2877369999999999E-3</v>
      </c>
      <c r="E33" s="3">
        <v>5.2068139999999997E-4</v>
      </c>
      <c r="F33" s="21">
        <v>7.1400739999999997E-3</v>
      </c>
      <c r="G33" s="3">
        <v>6.3522239999999998E-4</v>
      </c>
      <c r="H33" s="21">
        <v>5.8889370000000003E-3</v>
      </c>
      <c r="I33" s="3">
        <v>5.7126720000000005E-4</v>
      </c>
      <c r="J33" s="21">
        <v>5.2132339999999998E-3</v>
      </c>
      <c r="K33" s="3">
        <v>5.4598489999999999E-4</v>
      </c>
    </row>
    <row r="34" spans="3:11" x14ac:dyDescent="0.2">
      <c r="C34" s="21">
        <v>2.7649980000000001E-2</v>
      </c>
      <c r="D34" s="21">
        <v>6.9102199999999999E-3</v>
      </c>
      <c r="E34" s="3">
        <v>5.7948389999999998E-4</v>
      </c>
      <c r="F34" s="21">
        <v>6.7304169999999998E-3</v>
      </c>
      <c r="G34" s="3">
        <v>6.7630399999999997E-4</v>
      </c>
      <c r="H34" s="21">
        <v>5.8200140000000001E-3</v>
      </c>
      <c r="I34" s="3">
        <v>5.3444029999999995E-4</v>
      </c>
      <c r="J34" s="21">
        <v>5.2261599999999997E-3</v>
      </c>
      <c r="K34" s="3">
        <v>5.2984799999999997E-4</v>
      </c>
    </row>
    <row r="35" spans="3:11" x14ac:dyDescent="0.2">
      <c r="C35" s="21">
        <v>2.825766E-2</v>
      </c>
      <c r="D35" s="21">
        <v>6.5821919999999997E-3</v>
      </c>
      <c r="E35" s="3">
        <v>5.3352E-4</v>
      </c>
      <c r="F35" s="21">
        <v>6.8994399999999997E-3</v>
      </c>
      <c r="G35" s="3">
        <v>6.3300170000000003E-4</v>
      </c>
      <c r="H35" s="21">
        <v>5.1409009999999998E-3</v>
      </c>
      <c r="I35" s="3">
        <v>5.1701090000000002E-4</v>
      </c>
      <c r="J35" s="21">
        <v>5.1648570000000001E-3</v>
      </c>
      <c r="K35" s="3">
        <v>5.0701119999999999E-4</v>
      </c>
    </row>
    <row r="36" spans="3:11" x14ac:dyDescent="0.2">
      <c r="C36" s="21">
        <v>2.886534E-2</v>
      </c>
      <c r="D36" s="21">
        <v>6.7649779999999996E-3</v>
      </c>
      <c r="E36" s="3">
        <v>5.1944139999999996E-4</v>
      </c>
      <c r="F36" s="21">
        <v>6.4567180000000002E-3</v>
      </c>
      <c r="G36" s="3">
        <v>6.2989019999999999E-4</v>
      </c>
      <c r="H36" s="21">
        <v>5.5031730000000001E-3</v>
      </c>
      <c r="I36" s="3">
        <v>5.3135529999999995E-4</v>
      </c>
      <c r="J36" s="21">
        <v>5.3023180000000003E-3</v>
      </c>
      <c r="K36" s="3">
        <v>5.5127979999999995E-4</v>
      </c>
    </row>
    <row r="37" spans="3:11" x14ac:dyDescent="0.2">
      <c r="C37" s="21">
        <v>2.9473019999999999E-2</v>
      </c>
      <c r="D37" s="21">
        <v>6.3000809999999999E-3</v>
      </c>
      <c r="E37" s="3">
        <v>5.3463149999999999E-4</v>
      </c>
      <c r="F37" s="21">
        <v>6.4734609999999998E-3</v>
      </c>
      <c r="G37" s="3">
        <v>5.7064609999999999E-4</v>
      </c>
      <c r="H37" s="21">
        <v>5.3914970000000003E-3</v>
      </c>
      <c r="I37" s="3">
        <v>5.1374750000000001E-4</v>
      </c>
      <c r="J37" s="21">
        <v>5.2576799999999998E-3</v>
      </c>
      <c r="K37" s="3">
        <v>5.1171639999999998E-4</v>
      </c>
    </row>
    <row r="38" spans="3:11" x14ac:dyDescent="0.2">
      <c r="C38" s="21">
        <v>3.0080699999999998E-2</v>
      </c>
      <c r="D38" s="21">
        <v>6.0322010000000001E-3</v>
      </c>
      <c r="E38" s="3">
        <v>5.141872E-4</v>
      </c>
      <c r="F38" s="21">
        <v>5.7579800000000002E-3</v>
      </c>
      <c r="G38" s="3">
        <v>5.814091E-4</v>
      </c>
      <c r="H38" s="21">
        <v>5.0135459999999998E-3</v>
      </c>
      <c r="I38" s="3">
        <v>4.8334940000000002E-4</v>
      </c>
      <c r="J38" s="21">
        <v>5.0064020000000001E-3</v>
      </c>
      <c r="K38" s="3">
        <v>5.231856E-4</v>
      </c>
    </row>
    <row r="39" spans="3:11" x14ac:dyDescent="0.2">
      <c r="C39" s="21">
        <v>3.0688380000000001E-2</v>
      </c>
      <c r="D39" s="21">
        <v>5.9785510000000004E-3</v>
      </c>
      <c r="E39" s="3">
        <v>5.0152669999999999E-4</v>
      </c>
      <c r="F39" s="21">
        <v>6.2050849999999999E-3</v>
      </c>
      <c r="G39" s="3">
        <v>6.2179460000000005E-4</v>
      </c>
      <c r="H39" s="21">
        <v>4.8249260000000002E-3</v>
      </c>
      <c r="I39" s="3">
        <v>4.8258189999999997E-4</v>
      </c>
      <c r="J39" s="21">
        <v>4.7431060000000004E-3</v>
      </c>
      <c r="K39" s="3">
        <v>4.864399E-4</v>
      </c>
    </row>
    <row r="40" spans="3:11" x14ac:dyDescent="0.2">
      <c r="C40" s="21">
        <v>3.1296060000000001E-2</v>
      </c>
      <c r="D40" s="21">
        <v>5.8127730000000002E-3</v>
      </c>
      <c r="E40" s="3">
        <v>5.127148E-4</v>
      </c>
      <c r="F40" s="21">
        <v>5.6301559999999999E-3</v>
      </c>
      <c r="G40" s="3">
        <v>5.7910570000000003E-4</v>
      </c>
      <c r="H40" s="21">
        <v>4.9106790000000003E-3</v>
      </c>
      <c r="I40" s="3">
        <v>5.0968960000000001E-4</v>
      </c>
      <c r="J40" s="21">
        <v>4.3311579999999999E-3</v>
      </c>
      <c r="K40" s="3">
        <v>4.9007629999999998E-4</v>
      </c>
    </row>
    <row r="41" spans="3:11" x14ac:dyDescent="0.2">
      <c r="C41" s="21">
        <v>3.1903729999999998E-2</v>
      </c>
      <c r="D41" s="21">
        <v>5.5393009999999999E-3</v>
      </c>
      <c r="E41" s="3">
        <v>5.0925609999999996E-4</v>
      </c>
      <c r="F41" s="21">
        <v>5.9668229999999996E-3</v>
      </c>
      <c r="G41" s="3">
        <v>6.326344E-4</v>
      </c>
      <c r="H41" s="21">
        <v>4.7576789999999999E-3</v>
      </c>
      <c r="I41" s="3">
        <v>5.1801690000000003E-4</v>
      </c>
      <c r="J41" s="21">
        <v>4.4642500000000003E-3</v>
      </c>
      <c r="K41" s="3">
        <v>5.2852240000000005E-4</v>
      </c>
    </row>
    <row r="42" spans="3:11" x14ac:dyDescent="0.2">
      <c r="C42" s="21">
        <v>3.2511409999999998E-2</v>
      </c>
      <c r="D42" s="21">
        <v>5.6384970000000001E-3</v>
      </c>
      <c r="E42" s="3">
        <v>4.6533240000000002E-4</v>
      </c>
      <c r="F42" s="21">
        <v>5.892146E-3</v>
      </c>
      <c r="G42" s="3">
        <v>5.8703019999999996E-4</v>
      </c>
      <c r="H42" s="21">
        <v>4.7388860000000003E-3</v>
      </c>
      <c r="I42" s="3">
        <v>4.8810020000000001E-4</v>
      </c>
      <c r="J42" s="21">
        <v>4.4706019999999997E-3</v>
      </c>
      <c r="K42" s="3">
        <v>4.8999920000000004E-4</v>
      </c>
    </row>
    <row r="43" spans="3:11" x14ac:dyDescent="0.2">
      <c r="C43" s="21">
        <v>3.3119080000000002E-2</v>
      </c>
      <c r="D43" s="21">
        <v>5.4920129999999996E-3</v>
      </c>
      <c r="E43" s="3">
        <v>4.9611070000000004E-4</v>
      </c>
      <c r="F43" s="21">
        <v>5.4563889999999999E-3</v>
      </c>
      <c r="G43" s="3">
        <v>5.7333609999999995E-4</v>
      </c>
      <c r="H43" s="21">
        <v>4.1982759999999999E-3</v>
      </c>
      <c r="I43" s="3">
        <v>4.7627180000000001E-4</v>
      </c>
      <c r="J43" s="21">
        <v>4.0992950000000002E-3</v>
      </c>
      <c r="K43" s="3">
        <v>5.0318279999999997E-4</v>
      </c>
    </row>
    <row r="44" spans="3:11" x14ac:dyDescent="0.2">
      <c r="C44" s="21">
        <v>3.372675E-2</v>
      </c>
      <c r="D44" s="21">
        <v>4.8743069999999996E-3</v>
      </c>
      <c r="E44" s="3">
        <v>4.5644449999999998E-4</v>
      </c>
      <c r="F44" s="21">
        <v>5.8036720000000002E-3</v>
      </c>
      <c r="G44" s="3">
        <v>5.6171140000000003E-4</v>
      </c>
      <c r="H44" s="21">
        <v>4.4672030000000003E-3</v>
      </c>
      <c r="I44" s="3">
        <v>4.6718269999999998E-4</v>
      </c>
      <c r="J44" s="21">
        <v>4.3106500000000001E-3</v>
      </c>
      <c r="K44" s="3">
        <v>4.762503E-4</v>
      </c>
    </row>
    <row r="45" spans="3:11" x14ac:dyDescent="0.2">
      <c r="C45" s="21">
        <v>3.4334419999999997E-2</v>
      </c>
      <c r="D45" s="21">
        <v>4.7683339999999999E-3</v>
      </c>
      <c r="E45" s="3">
        <v>6.1151350000000001E-4</v>
      </c>
      <c r="F45" s="21">
        <v>5.7212690000000002E-3</v>
      </c>
      <c r="G45" s="3">
        <v>7.0932540000000004E-4</v>
      </c>
      <c r="H45" s="21">
        <v>4.2478860000000002E-3</v>
      </c>
      <c r="I45" s="3">
        <v>6.1460430000000003E-4</v>
      </c>
      <c r="J45" s="21">
        <v>3.9355889999999998E-3</v>
      </c>
      <c r="K45" s="3">
        <v>6.2210339999999996E-4</v>
      </c>
    </row>
    <row r="46" spans="3:11" x14ac:dyDescent="0.2">
      <c r="C46" s="21">
        <v>3.4942090000000002E-2</v>
      </c>
      <c r="D46" s="21">
        <v>5.1047080000000003E-3</v>
      </c>
      <c r="E46" s="3">
        <v>6.0576569999999999E-4</v>
      </c>
      <c r="F46" s="21">
        <v>5.2065499999999999E-3</v>
      </c>
      <c r="G46" s="3">
        <v>6.5868980000000001E-4</v>
      </c>
      <c r="H46" s="21">
        <v>4.098445E-3</v>
      </c>
      <c r="I46" s="3">
        <v>5.9983979999999996E-4</v>
      </c>
      <c r="J46" s="21">
        <v>4.0494909999999997E-3</v>
      </c>
      <c r="K46" s="3">
        <v>6.1434779999999995E-4</v>
      </c>
    </row>
    <row r="47" spans="3:11" x14ac:dyDescent="0.2">
      <c r="C47" s="21">
        <v>3.554976E-2</v>
      </c>
      <c r="D47" s="21">
        <v>4.9074119999999999E-3</v>
      </c>
      <c r="E47" s="3">
        <v>4.4645870000000002E-4</v>
      </c>
      <c r="F47" s="21">
        <v>5.1154490000000002E-3</v>
      </c>
      <c r="G47" s="3">
        <v>5.5597570000000002E-4</v>
      </c>
      <c r="H47" s="21">
        <v>3.8867279999999999E-3</v>
      </c>
      <c r="I47" s="3">
        <v>4.5693280000000001E-4</v>
      </c>
      <c r="J47" s="21">
        <v>3.840099E-3</v>
      </c>
      <c r="K47" s="3">
        <v>4.5464980000000001E-4</v>
      </c>
    </row>
    <row r="48" spans="3:11" x14ac:dyDescent="0.2">
      <c r="C48" s="21">
        <v>3.6157429999999997E-2</v>
      </c>
      <c r="D48" s="21">
        <v>5.0344400000000003E-3</v>
      </c>
      <c r="E48" s="3">
        <v>4.479412E-4</v>
      </c>
      <c r="F48" s="21">
        <v>5.1582609999999999E-3</v>
      </c>
      <c r="G48" s="3">
        <v>5.3491089999999997E-4</v>
      </c>
      <c r="H48" s="21">
        <v>3.9928940000000003E-3</v>
      </c>
      <c r="I48" s="3">
        <v>4.3505470000000001E-4</v>
      </c>
      <c r="J48" s="21">
        <v>3.7064960000000001E-3</v>
      </c>
      <c r="K48" s="3">
        <v>4.6914139999999999E-4</v>
      </c>
    </row>
    <row r="49" spans="3:11" x14ac:dyDescent="0.2">
      <c r="C49" s="21">
        <v>3.6765100000000002E-2</v>
      </c>
      <c r="D49" s="21">
        <v>4.9643830000000002E-3</v>
      </c>
      <c r="E49" s="3">
        <v>4.3068209999999997E-4</v>
      </c>
      <c r="F49" s="21">
        <v>4.7761289999999996E-3</v>
      </c>
      <c r="G49" s="3">
        <v>5.1276540000000002E-4</v>
      </c>
      <c r="H49" s="21">
        <v>3.6926659999999998E-3</v>
      </c>
      <c r="I49" s="3">
        <v>4.4441389999999998E-4</v>
      </c>
      <c r="J49" s="21">
        <v>3.8451869999999999E-3</v>
      </c>
      <c r="K49" s="3">
        <v>4.6211819999999998E-4</v>
      </c>
    </row>
    <row r="50" spans="3:11" x14ac:dyDescent="0.2">
      <c r="C50" s="21">
        <v>3.737277E-2</v>
      </c>
      <c r="D50" s="21">
        <v>4.3077599999999999E-3</v>
      </c>
      <c r="E50" s="3">
        <v>4.5977970000000003E-4</v>
      </c>
      <c r="F50" s="21">
        <v>4.8046959999999998E-3</v>
      </c>
      <c r="G50" s="3">
        <v>5.4984949999999999E-4</v>
      </c>
      <c r="H50" s="21">
        <v>3.7113010000000002E-3</v>
      </c>
      <c r="I50" s="3">
        <v>4.4925960000000002E-4</v>
      </c>
      <c r="J50" s="21">
        <v>3.6865420000000001E-3</v>
      </c>
      <c r="K50" s="3">
        <v>4.5336440000000002E-4</v>
      </c>
    </row>
    <row r="51" spans="3:11" x14ac:dyDescent="0.2">
      <c r="C51" s="21">
        <v>3.7980439999999997E-2</v>
      </c>
      <c r="D51" s="21">
        <v>4.4908190000000001E-3</v>
      </c>
      <c r="E51" s="3">
        <v>5.3825970000000005E-4</v>
      </c>
      <c r="F51" s="21">
        <v>4.442662E-3</v>
      </c>
      <c r="G51" s="3">
        <v>6.4318809999999998E-4</v>
      </c>
      <c r="H51" s="21">
        <v>3.8444870000000002E-3</v>
      </c>
      <c r="I51" s="3">
        <v>5.5278460000000005E-4</v>
      </c>
      <c r="J51" s="21">
        <v>3.8429720000000001E-3</v>
      </c>
      <c r="K51" s="3">
        <v>5.6927520000000001E-4</v>
      </c>
    </row>
    <row r="52" spans="3:11" x14ac:dyDescent="0.2">
      <c r="C52" s="21">
        <v>3.85881E-2</v>
      </c>
      <c r="D52" s="21">
        <v>4.1901849999999999E-3</v>
      </c>
      <c r="E52" s="3">
        <v>4.741492E-4</v>
      </c>
      <c r="F52" s="21">
        <v>4.5133530000000003E-3</v>
      </c>
      <c r="G52" s="3">
        <v>5.2417869999999995E-4</v>
      </c>
      <c r="H52" s="21">
        <v>3.6516460000000001E-3</v>
      </c>
      <c r="I52" s="3">
        <v>4.4108320000000001E-4</v>
      </c>
      <c r="J52" s="21">
        <v>4.0027830000000002E-3</v>
      </c>
      <c r="K52" s="3">
        <v>4.5488780000000001E-4</v>
      </c>
    </row>
    <row r="53" spans="3:11" x14ac:dyDescent="0.2">
      <c r="C53" s="21">
        <v>3.9195760000000003E-2</v>
      </c>
      <c r="D53" s="21">
        <v>3.9281460000000004E-3</v>
      </c>
      <c r="E53" s="3">
        <v>5.0272870000000005E-4</v>
      </c>
      <c r="F53" s="21">
        <v>4.256106E-3</v>
      </c>
      <c r="G53" s="3">
        <v>5.770905E-4</v>
      </c>
      <c r="H53" s="21">
        <v>3.3151740000000002E-3</v>
      </c>
      <c r="I53" s="3">
        <v>5.0067329999999998E-4</v>
      </c>
      <c r="J53" s="21">
        <v>3.4124929999999999E-3</v>
      </c>
      <c r="K53" s="3">
        <v>5.0532650000000001E-4</v>
      </c>
    </row>
    <row r="54" spans="3:11" x14ac:dyDescent="0.2">
      <c r="C54" s="21">
        <v>3.9803430000000001E-2</v>
      </c>
      <c r="D54" s="21">
        <v>4.1162250000000003E-3</v>
      </c>
      <c r="E54" s="3">
        <v>4.711855E-4</v>
      </c>
      <c r="F54" s="21">
        <v>4.1842939999999999E-3</v>
      </c>
      <c r="G54" s="3">
        <v>5.5750630000000003E-4</v>
      </c>
      <c r="H54" s="21">
        <v>3.539918E-3</v>
      </c>
      <c r="I54" s="3">
        <v>4.7050139999999999E-4</v>
      </c>
      <c r="J54" s="21">
        <v>3.471142E-3</v>
      </c>
      <c r="K54" s="3">
        <v>5.0282090000000005E-4</v>
      </c>
    </row>
    <row r="55" spans="3:11" x14ac:dyDescent="0.2">
      <c r="C55" s="21">
        <v>4.0411089999999997E-2</v>
      </c>
      <c r="D55" s="21">
        <v>3.7661090000000001E-3</v>
      </c>
      <c r="E55" s="3">
        <v>4.9180160000000003E-4</v>
      </c>
      <c r="F55" s="21">
        <v>4.314961E-3</v>
      </c>
      <c r="G55" s="3">
        <v>5.9575380000000003E-4</v>
      </c>
      <c r="H55" s="21">
        <v>3.1263770000000001E-3</v>
      </c>
      <c r="I55" s="3">
        <v>4.9250629999999997E-4</v>
      </c>
      <c r="J55" s="21">
        <v>3.2305760000000002E-3</v>
      </c>
      <c r="K55" s="3">
        <v>5.1406100000000001E-4</v>
      </c>
    </row>
    <row r="56" spans="3:11" x14ac:dyDescent="0.2">
      <c r="C56" s="21">
        <v>4.101875E-2</v>
      </c>
      <c r="D56" s="21">
        <v>3.6928130000000001E-3</v>
      </c>
      <c r="E56" s="3">
        <v>4.8954439999999999E-4</v>
      </c>
      <c r="F56" s="21">
        <v>4.2807050000000001E-3</v>
      </c>
      <c r="G56" s="3">
        <v>5.6650579999999997E-4</v>
      </c>
      <c r="H56" s="21">
        <v>3.2205699999999999E-3</v>
      </c>
      <c r="I56" s="3">
        <v>4.9127969999999998E-4</v>
      </c>
      <c r="J56" s="21">
        <v>3.0326179999999999E-3</v>
      </c>
      <c r="K56" s="3">
        <v>5.2203510000000005E-4</v>
      </c>
    </row>
    <row r="57" spans="3:11" x14ac:dyDescent="0.2">
      <c r="C57" s="21">
        <v>4.1626410000000003E-2</v>
      </c>
      <c r="D57" s="21">
        <v>3.8296900000000002E-3</v>
      </c>
      <c r="E57" s="3">
        <v>4.8264869999999999E-4</v>
      </c>
      <c r="F57" s="21">
        <v>4.1789510000000002E-3</v>
      </c>
      <c r="G57" s="3">
        <v>5.48015E-4</v>
      </c>
      <c r="H57" s="21">
        <v>3.2891819999999999E-3</v>
      </c>
      <c r="I57" s="3">
        <v>4.8719470000000001E-4</v>
      </c>
      <c r="J57" s="21">
        <v>3.0984329999999998E-3</v>
      </c>
      <c r="K57" s="3">
        <v>4.9977069999999999E-4</v>
      </c>
    </row>
    <row r="58" spans="3:11" x14ac:dyDescent="0.2">
      <c r="C58" s="21">
        <v>4.2234069999999999E-2</v>
      </c>
      <c r="D58" s="21">
        <v>3.4075400000000001E-3</v>
      </c>
      <c r="E58" s="3">
        <v>5.368905E-4</v>
      </c>
      <c r="F58" s="21">
        <v>4.1895049999999996E-3</v>
      </c>
      <c r="G58" s="3">
        <v>5.9137320000000003E-4</v>
      </c>
      <c r="H58" s="21">
        <v>3.00556E-3</v>
      </c>
      <c r="I58" s="3">
        <v>5.3531539999999999E-4</v>
      </c>
      <c r="J58" s="21">
        <v>2.8111479999999999E-3</v>
      </c>
      <c r="K58" s="3">
        <v>4.9377660000000001E-4</v>
      </c>
    </row>
    <row r="59" spans="3:11" x14ac:dyDescent="0.2">
      <c r="C59" s="21">
        <v>4.2841730000000001E-2</v>
      </c>
      <c r="D59" s="21">
        <v>3.6472610000000002E-3</v>
      </c>
      <c r="E59" s="3">
        <v>4.9103709999999997E-4</v>
      </c>
      <c r="F59" s="21">
        <v>3.5657029999999999E-3</v>
      </c>
      <c r="G59" s="3">
        <v>5.8164480000000003E-4</v>
      </c>
      <c r="H59" s="21">
        <v>3.2231159999999998E-3</v>
      </c>
      <c r="I59" s="3">
        <v>4.9570259999999998E-4</v>
      </c>
      <c r="J59" s="21">
        <v>3.1088029999999998E-3</v>
      </c>
      <c r="K59" s="3">
        <v>5.2517830000000005E-4</v>
      </c>
    </row>
    <row r="60" spans="3:11" x14ac:dyDescent="0.2">
      <c r="C60" s="21">
        <v>4.3449380000000003E-2</v>
      </c>
      <c r="D60" s="21">
        <v>3.6612509999999999E-3</v>
      </c>
      <c r="E60" s="3">
        <v>5.6656049999999998E-4</v>
      </c>
      <c r="F60" s="21">
        <v>3.8042639999999999E-3</v>
      </c>
      <c r="G60" s="3">
        <v>6.9056840000000005E-4</v>
      </c>
      <c r="H60" s="21">
        <v>2.7171750000000001E-3</v>
      </c>
      <c r="I60" s="3">
        <v>5.8843800000000005E-4</v>
      </c>
      <c r="J60" s="21">
        <v>2.7724899999999999E-3</v>
      </c>
      <c r="K60" s="3">
        <v>5.8112880000000004E-4</v>
      </c>
    </row>
    <row r="61" spans="3:11" x14ac:dyDescent="0.2">
      <c r="C61" s="21">
        <v>4.4057039999999999E-2</v>
      </c>
      <c r="D61" s="21">
        <v>3.408416E-3</v>
      </c>
      <c r="E61" s="3">
        <v>4.8980940000000004E-4</v>
      </c>
      <c r="F61" s="21">
        <v>3.643688E-3</v>
      </c>
      <c r="G61" s="3">
        <v>5.803154E-4</v>
      </c>
      <c r="H61" s="21">
        <v>2.8413190000000001E-3</v>
      </c>
      <c r="I61" s="3">
        <v>4.8799059999999998E-4</v>
      </c>
      <c r="J61" s="21">
        <v>2.7166619999999999E-3</v>
      </c>
      <c r="K61" s="3">
        <v>5.1694269999999997E-4</v>
      </c>
    </row>
    <row r="62" spans="3:11" x14ac:dyDescent="0.2">
      <c r="C62" s="21">
        <v>4.4664700000000002E-2</v>
      </c>
      <c r="D62" s="21">
        <v>3.069263E-3</v>
      </c>
      <c r="E62" s="3">
        <v>5.2443710000000003E-4</v>
      </c>
      <c r="F62" s="21">
        <v>3.40757E-3</v>
      </c>
      <c r="G62" s="3">
        <v>5.7138779999999997E-4</v>
      </c>
      <c r="H62" s="21">
        <v>2.9174019999999999E-3</v>
      </c>
      <c r="I62" s="3">
        <v>5.024777E-4</v>
      </c>
      <c r="J62" s="21">
        <v>2.7315949999999999E-3</v>
      </c>
      <c r="K62" s="3">
        <v>5.1325749999999999E-4</v>
      </c>
    </row>
    <row r="63" spans="3:11" x14ac:dyDescent="0.2">
      <c r="C63" s="21">
        <v>4.5272350000000003E-2</v>
      </c>
      <c r="D63" s="21">
        <v>3.1236570000000002E-3</v>
      </c>
      <c r="E63" s="3">
        <v>5.1173889999999995E-4</v>
      </c>
      <c r="F63" s="21">
        <v>3.4572499999999998E-3</v>
      </c>
      <c r="G63" s="3">
        <v>5.9054080000000002E-4</v>
      </c>
      <c r="H63" s="21">
        <v>2.5951799999999999E-3</v>
      </c>
      <c r="I63" s="3">
        <v>4.972043E-4</v>
      </c>
      <c r="J63" s="21">
        <v>2.826917E-3</v>
      </c>
      <c r="K63" s="3">
        <v>5.1415759999999999E-4</v>
      </c>
    </row>
    <row r="64" spans="3:11" x14ac:dyDescent="0.2">
      <c r="C64" s="21">
        <v>4.5879999999999997E-2</v>
      </c>
      <c r="D64" s="21">
        <v>3.0854929999999999E-3</v>
      </c>
      <c r="E64" s="3">
        <v>4.9997319999999998E-4</v>
      </c>
      <c r="F64" s="21">
        <v>3.4861200000000001E-3</v>
      </c>
      <c r="G64" s="3">
        <v>5.7041000000000004E-4</v>
      </c>
      <c r="H64" s="21">
        <v>2.660754E-3</v>
      </c>
      <c r="I64" s="3">
        <v>4.9188379999999998E-4</v>
      </c>
      <c r="J64" s="21">
        <v>2.5503650000000002E-3</v>
      </c>
      <c r="K64" s="3">
        <v>5.0100489999999997E-4</v>
      </c>
    </row>
    <row r="65" spans="3:11" x14ac:dyDescent="0.2">
      <c r="C65" s="21">
        <v>4.6487649999999998E-2</v>
      </c>
      <c r="D65" s="21">
        <v>2.9776759999999998E-3</v>
      </c>
      <c r="E65" s="3">
        <v>4.9705680000000001E-4</v>
      </c>
      <c r="F65" s="21">
        <v>3.2586619999999998E-3</v>
      </c>
      <c r="G65" s="3">
        <v>5.6990679999999996E-4</v>
      </c>
      <c r="H65" s="21">
        <v>2.2576240000000002E-3</v>
      </c>
      <c r="I65" s="3">
        <v>5.0455740000000002E-4</v>
      </c>
      <c r="J65" s="21">
        <v>2.4398919999999999E-3</v>
      </c>
      <c r="K65" s="3">
        <v>4.8115709999999999E-4</v>
      </c>
    </row>
    <row r="66" spans="3:11" x14ac:dyDescent="0.2">
      <c r="C66" s="21">
        <v>4.70953E-2</v>
      </c>
      <c r="D66" s="21">
        <v>2.644385E-3</v>
      </c>
      <c r="E66" s="3">
        <v>4.8979619999999998E-4</v>
      </c>
      <c r="F66" s="21">
        <v>3.234621E-3</v>
      </c>
      <c r="G66" s="3">
        <v>5.7559460000000001E-4</v>
      </c>
      <c r="H66" s="21">
        <v>2.5625219999999998E-3</v>
      </c>
      <c r="I66" s="3">
        <v>4.6088930000000002E-4</v>
      </c>
      <c r="J66" s="21">
        <v>2.426124E-3</v>
      </c>
      <c r="K66" s="3">
        <v>4.8625010000000001E-4</v>
      </c>
    </row>
    <row r="67" spans="3:11" x14ac:dyDescent="0.2">
      <c r="C67" s="21">
        <v>4.7702950000000001E-2</v>
      </c>
      <c r="D67" s="21">
        <v>2.7241090000000002E-3</v>
      </c>
      <c r="E67" s="3">
        <v>4.7069629999999999E-4</v>
      </c>
      <c r="F67" s="21">
        <v>3.263153E-3</v>
      </c>
      <c r="G67" s="3">
        <v>5.4745819999999998E-4</v>
      </c>
      <c r="H67" s="21">
        <v>2.4781999999999998E-3</v>
      </c>
      <c r="I67" s="3">
        <v>5.0406150000000005E-4</v>
      </c>
      <c r="J67" s="21">
        <v>2.2739190000000001E-3</v>
      </c>
      <c r="K67" s="3">
        <v>5.0313099999999998E-4</v>
      </c>
    </row>
    <row r="68" spans="3:11" x14ac:dyDescent="0.2">
      <c r="C68" s="21">
        <v>4.8310600000000002E-2</v>
      </c>
      <c r="D68" s="21">
        <v>2.6670800000000001E-3</v>
      </c>
      <c r="E68" s="3">
        <v>4.7623890000000001E-4</v>
      </c>
      <c r="F68" s="21">
        <v>2.7342820000000002E-3</v>
      </c>
      <c r="G68" s="3">
        <v>5.3396059999999998E-4</v>
      </c>
      <c r="H68" s="21">
        <v>2.3054780000000001E-3</v>
      </c>
      <c r="I68" s="3">
        <v>4.3608459999999998E-4</v>
      </c>
      <c r="J68" s="21">
        <v>2.1367000000000001E-3</v>
      </c>
      <c r="K68" s="3">
        <v>4.7349890000000002E-4</v>
      </c>
    </row>
    <row r="69" spans="3:11" x14ac:dyDescent="0.2">
      <c r="C69" s="21">
        <v>4.8918240000000002E-2</v>
      </c>
      <c r="D69" s="21">
        <v>2.4276689999999999E-3</v>
      </c>
      <c r="E69" s="3">
        <v>4.8222759999999999E-4</v>
      </c>
      <c r="F69" s="21">
        <v>2.9935019999999999E-3</v>
      </c>
      <c r="G69" s="3">
        <v>5.4228779999999997E-4</v>
      </c>
      <c r="H69" s="21">
        <v>2.0341399999999998E-3</v>
      </c>
      <c r="I69" s="3">
        <v>4.78426E-4</v>
      </c>
      <c r="J69" s="21">
        <v>2.1794599999999998E-3</v>
      </c>
      <c r="K69" s="3">
        <v>4.5714019999999999E-4</v>
      </c>
    </row>
    <row r="70" spans="3:11" x14ac:dyDescent="0.2">
      <c r="C70" s="21">
        <v>4.9525890000000003E-2</v>
      </c>
      <c r="D70" s="21">
        <v>2.3003419999999999E-3</v>
      </c>
      <c r="E70" s="3">
        <v>4.8380899999999998E-4</v>
      </c>
      <c r="F70" s="21">
        <v>2.588337E-3</v>
      </c>
      <c r="G70" s="3">
        <v>5.6863840000000003E-4</v>
      </c>
      <c r="H70" s="21">
        <v>2.519716E-3</v>
      </c>
      <c r="I70" s="3">
        <v>4.7274470000000001E-4</v>
      </c>
      <c r="J70" s="21">
        <v>1.858036E-3</v>
      </c>
      <c r="K70" s="3">
        <v>4.927067E-4</v>
      </c>
    </row>
    <row r="71" spans="3:11" x14ac:dyDescent="0.2">
      <c r="C71" s="21">
        <v>5.0133530000000003E-2</v>
      </c>
      <c r="D71" s="21">
        <v>2.4354350000000001E-3</v>
      </c>
      <c r="E71" s="3">
        <v>4.757556E-4</v>
      </c>
      <c r="F71" s="21">
        <v>2.6639820000000001E-3</v>
      </c>
      <c r="G71" s="3">
        <v>5.2673620000000005E-4</v>
      </c>
      <c r="H71" s="21">
        <v>2.180703E-3</v>
      </c>
      <c r="I71" s="3">
        <v>4.5864469999999999E-4</v>
      </c>
      <c r="J71" s="21">
        <v>2.193965E-3</v>
      </c>
      <c r="K71" s="3">
        <v>4.6740049999999998E-4</v>
      </c>
    </row>
    <row r="72" spans="3:11" x14ac:dyDescent="0.2">
      <c r="C72" s="21">
        <v>5.0741170000000002E-2</v>
      </c>
      <c r="D72" s="21">
        <v>2.520492E-3</v>
      </c>
      <c r="E72" s="3">
        <v>4.6025610000000001E-4</v>
      </c>
      <c r="F72" s="21">
        <v>2.6724209999999999E-3</v>
      </c>
      <c r="G72" s="3">
        <v>5.4395579999999999E-4</v>
      </c>
      <c r="H72" s="21">
        <v>2.0559089999999999E-3</v>
      </c>
      <c r="I72" s="3">
        <v>4.4199559999999997E-4</v>
      </c>
      <c r="J72" s="21">
        <v>1.8248610000000001E-3</v>
      </c>
      <c r="K72" s="3">
        <v>4.8933780000000001E-4</v>
      </c>
    </row>
    <row r="73" spans="3:11" x14ac:dyDescent="0.2">
      <c r="C73" s="21">
        <v>5.1348810000000002E-2</v>
      </c>
      <c r="D73" s="21">
        <v>2.256231E-3</v>
      </c>
      <c r="E73" s="3">
        <v>4.5229569999999999E-4</v>
      </c>
      <c r="F73" s="21">
        <v>2.5412049999999999E-3</v>
      </c>
      <c r="G73" s="3">
        <v>5.1072499999999996E-4</v>
      </c>
      <c r="H73" s="21">
        <v>1.7844899999999999E-3</v>
      </c>
      <c r="I73" s="3">
        <v>4.3081420000000003E-4</v>
      </c>
      <c r="J73" s="21">
        <v>1.941447E-3</v>
      </c>
      <c r="K73" s="3">
        <v>4.5217830000000001E-4</v>
      </c>
    </row>
    <row r="74" spans="3:11" x14ac:dyDescent="0.2">
      <c r="C74" s="21">
        <v>5.1956450000000001E-2</v>
      </c>
      <c r="D74" s="21">
        <v>2.3193340000000002E-3</v>
      </c>
      <c r="E74" s="3">
        <v>4.2562919999999997E-4</v>
      </c>
      <c r="F74" s="21">
        <v>2.846665E-3</v>
      </c>
      <c r="G74" s="3">
        <v>4.8404619999999998E-4</v>
      </c>
      <c r="H74" s="21">
        <v>2.1032070000000002E-3</v>
      </c>
      <c r="I74" s="3">
        <v>4.31326E-4</v>
      </c>
      <c r="J74" s="21">
        <v>1.850691E-3</v>
      </c>
      <c r="K74" s="3">
        <v>4.2938900000000002E-4</v>
      </c>
    </row>
    <row r="75" spans="3:11" x14ac:dyDescent="0.2">
      <c r="C75" s="21">
        <v>5.2564079999999999E-2</v>
      </c>
      <c r="D75" s="21">
        <v>2.2209230000000001E-3</v>
      </c>
      <c r="E75" s="3">
        <v>4.4933400000000002E-4</v>
      </c>
      <c r="F75" s="21">
        <v>2.5389409999999999E-3</v>
      </c>
      <c r="G75" s="3">
        <v>5.0494259999999997E-4</v>
      </c>
      <c r="H75" s="21">
        <v>2.2619139999999999E-3</v>
      </c>
      <c r="I75" s="3">
        <v>4.5031900000000002E-4</v>
      </c>
      <c r="J75" s="21">
        <v>1.7243829999999999E-3</v>
      </c>
      <c r="K75" s="3">
        <v>4.5078510000000002E-4</v>
      </c>
    </row>
    <row r="76" spans="3:11" x14ac:dyDescent="0.2">
      <c r="C76" s="21">
        <v>5.3171719999999999E-2</v>
      </c>
      <c r="D76" s="21">
        <v>2.107795E-3</v>
      </c>
      <c r="E76" s="3">
        <v>4.1969750000000002E-4</v>
      </c>
      <c r="F76" s="21">
        <v>2.175354E-3</v>
      </c>
      <c r="G76" s="3">
        <v>4.9301909999999996E-4</v>
      </c>
      <c r="H76" s="21">
        <v>1.7616719999999999E-3</v>
      </c>
      <c r="I76" s="3">
        <v>4.0710179999999999E-4</v>
      </c>
      <c r="J76" s="21">
        <v>1.6840799999999999E-3</v>
      </c>
      <c r="K76" s="3">
        <v>4.1358220000000003E-4</v>
      </c>
    </row>
    <row r="77" spans="3:11" x14ac:dyDescent="0.2">
      <c r="C77" s="21">
        <v>5.3779359999999998E-2</v>
      </c>
      <c r="D77" s="21">
        <v>2.1907340000000002E-3</v>
      </c>
      <c r="E77" s="3">
        <v>4.4756789999999999E-4</v>
      </c>
      <c r="F77" s="21">
        <v>2.154506E-3</v>
      </c>
      <c r="G77" s="3">
        <v>5.2741110000000002E-4</v>
      </c>
      <c r="H77" s="21">
        <v>1.859608E-3</v>
      </c>
      <c r="I77" s="3">
        <v>4.4042039999999999E-4</v>
      </c>
      <c r="J77" s="21">
        <v>1.509799E-3</v>
      </c>
      <c r="K77" s="3">
        <v>4.472228E-4</v>
      </c>
    </row>
    <row r="78" spans="3:11" x14ac:dyDescent="0.2">
      <c r="C78" s="21">
        <v>5.4386990000000003E-2</v>
      </c>
      <c r="D78" s="21">
        <v>1.7105110000000001E-3</v>
      </c>
      <c r="E78" s="3">
        <v>3.9630239999999999E-4</v>
      </c>
      <c r="F78" s="21">
        <v>1.9944920000000001E-3</v>
      </c>
      <c r="G78" s="3">
        <v>4.6168439999999999E-4</v>
      </c>
      <c r="H78" s="21">
        <v>1.923674E-3</v>
      </c>
      <c r="I78" s="3">
        <v>4.03648E-4</v>
      </c>
      <c r="J78" s="21">
        <v>1.64821E-3</v>
      </c>
      <c r="K78" s="3">
        <v>4.0034210000000002E-4</v>
      </c>
    </row>
    <row r="79" spans="3:11" x14ac:dyDescent="0.2">
      <c r="C79" s="21">
        <v>5.4994620000000001E-2</v>
      </c>
      <c r="D79" s="21">
        <v>2.0221229999999998E-3</v>
      </c>
      <c r="E79" s="3">
        <v>3.9633430000000002E-4</v>
      </c>
      <c r="F79" s="21">
        <v>2.2241019999999999E-3</v>
      </c>
      <c r="G79" s="3">
        <v>4.7842179999999998E-4</v>
      </c>
      <c r="H79" s="21">
        <v>1.5292369999999999E-3</v>
      </c>
      <c r="I79" s="3">
        <v>3.908184E-4</v>
      </c>
      <c r="J79" s="21">
        <v>1.6934039999999999E-3</v>
      </c>
      <c r="K79" s="3">
        <v>3.8809929999999998E-4</v>
      </c>
    </row>
    <row r="80" spans="3:11" x14ac:dyDescent="0.2">
      <c r="C80" s="21">
        <v>5.5602249999999999E-2</v>
      </c>
      <c r="D80" s="21">
        <v>1.8199150000000001E-3</v>
      </c>
      <c r="E80" s="3">
        <v>4.0108640000000002E-4</v>
      </c>
      <c r="F80" s="21">
        <v>2.027114E-3</v>
      </c>
      <c r="G80" s="3">
        <v>4.5633030000000001E-4</v>
      </c>
      <c r="H80" s="21">
        <v>1.784182E-3</v>
      </c>
      <c r="I80" s="3">
        <v>3.9507769999999999E-4</v>
      </c>
      <c r="J80" s="21">
        <v>1.729335E-3</v>
      </c>
      <c r="K80" s="3">
        <v>4.019758E-4</v>
      </c>
    </row>
    <row r="81" spans="3:11" x14ac:dyDescent="0.2">
      <c r="C81" s="21">
        <v>5.6209879999999997E-2</v>
      </c>
      <c r="D81" s="21">
        <v>2.0398529999999999E-3</v>
      </c>
      <c r="E81" s="3">
        <v>4.0724890000000001E-4</v>
      </c>
      <c r="F81" s="21">
        <v>1.9346750000000001E-3</v>
      </c>
      <c r="G81" s="3">
        <v>4.6733860000000002E-4</v>
      </c>
      <c r="H81" s="21">
        <v>1.596566E-3</v>
      </c>
      <c r="I81" s="3">
        <v>3.8701650000000002E-4</v>
      </c>
      <c r="J81" s="21">
        <v>1.7088419999999999E-3</v>
      </c>
      <c r="K81" s="3">
        <v>3.9529289999999998E-4</v>
      </c>
    </row>
    <row r="82" spans="3:11" x14ac:dyDescent="0.2">
      <c r="C82" s="21">
        <v>5.6817510000000002E-2</v>
      </c>
      <c r="D82" s="21">
        <v>1.8068069999999999E-3</v>
      </c>
      <c r="E82" s="3">
        <v>3.8627680000000001E-4</v>
      </c>
      <c r="F82" s="21">
        <v>2.05456E-3</v>
      </c>
      <c r="G82" s="3">
        <v>4.4015930000000002E-4</v>
      </c>
      <c r="H82" s="21">
        <v>1.5877210000000001E-3</v>
      </c>
      <c r="I82" s="3">
        <v>3.7382250000000001E-4</v>
      </c>
      <c r="J82" s="21">
        <v>1.4092600000000001E-3</v>
      </c>
      <c r="K82" s="3">
        <v>3.9597519999999998E-4</v>
      </c>
    </row>
    <row r="83" spans="3:11" x14ac:dyDescent="0.2">
      <c r="C83" s="21">
        <v>5.7425129999999998E-2</v>
      </c>
      <c r="D83" s="21">
        <v>1.5330610000000001E-3</v>
      </c>
      <c r="E83" s="3">
        <v>3.962498E-4</v>
      </c>
      <c r="F83" s="21">
        <v>1.7770380000000001E-3</v>
      </c>
      <c r="G83" s="3">
        <v>4.504391E-4</v>
      </c>
      <c r="H83" s="21">
        <v>1.5593359999999999E-3</v>
      </c>
      <c r="I83" s="3">
        <v>3.8512360000000001E-4</v>
      </c>
      <c r="J83" s="21">
        <v>1.523663E-3</v>
      </c>
      <c r="K83" s="3">
        <v>3.976637E-4</v>
      </c>
    </row>
    <row r="84" spans="3:11" x14ac:dyDescent="0.2">
      <c r="C84" s="21">
        <v>5.8032760000000003E-2</v>
      </c>
      <c r="D84" s="21">
        <v>1.7361620000000001E-3</v>
      </c>
      <c r="E84" s="3">
        <v>3.8576140000000001E-4</v>
      </c>
      <c r="F84" s="21">
        <v>1.856112E-3</v>
      </c>
      <c r="G84" s="3">
        <v>4.5871980000000001E-4</v>
      </c>
      <c r="H84" s="21">
        <v>1.3422760000000001E-3</v>
      </c>
      <c r="I84" s="3">
        <v>3.9571490000000001E-4</v>
      </c>
      <c r="J84" s="21">
        <v>1.425951E-3</v>
      </c>
      <c r="K84" s="3">
        <v>4.0195520000000002E-4</v>
      </c>
    </row>
    <row r="85" spans="3:11" x14ac:dyDescent="0.2">
      <c r="C85" s="21">
        <v>5.8640379999999999E-2</v>
      </c>
      <c r="D85" s="21">
        <v>1.6632890000000001E-3</v>
      </c>
      <c r="E85" s="3">
        <v>3.7912850000000001E-4</v>
      </c>
      <c r="F85" s="21">
        <v>1.692217E-3</v>
      </c>
      <c r="G85" s="3">
        <v>4.5251349999999999E-4</v>
      </c>
      <c r="H85" s="21">
        <v>1.4104549999999999E-3</v>
      </c>
      <c r="I85" s="3">
        <v>3.8816730000000002E-4</v>
      </c>
      <c r="J85" s="21">
        <v>1.3970829999999999E-3</v>
      </c>
      <c r="K85" s="3">
        <v>3.916762E-4</v>
      </c>
    </row>
    <row r="86" spans="3:11" x14ac:dyDescent="0.2">
      <c r="C86" s="21">
        <v>5.9248000000000002E-2</v>
      </c>
      <c r="D86" s="21">
        <v>1.592078E-3</v>
      </c>
      <c r="E86" s="3">
        <v>3.6461490000000001E-4</v>
      </c>
      <c r="F86" s="21">
        <v>1.860593E-3</v>
      </c>
      <c r="G86" s="3">
        <v>4.3702360000000002E-4</v>
      </c>
      <c r="H86" s="21">
        <v>1.536375E-3</v>
      </c>
      <c r="I86" s="3">
        <v>3.7053139999999998E-4</v>
      </c>
      <c r="J86" s="21">
        <v>1.608221E-3</v>
      </c>
      <c r="K86" s="3">
        <v>3.860925E-4</v>
      </c>
    </row>
    <row r="87" spans="3:11" x14ac:dyDescent="0.2">
      <c r="C87" s="21">
        <v>5.9855619999999998E-2</v>
      </c>
      <c r="D87" s="21">
        <v>1.5034009999999999E-3</v>
      </c>
      <c r="E87" s="3">
        <v>3.6656520000000003E-4</v>
      </c>
      <c r="F87" s="21">
        <v>1.5289959999999999E-3</v>
      </c>
      <c r="G87" s="3">
        <v>4.4316350000000001E-4</v>
      </c>
      <c r="H87" s="21">
        <v>1.532362E-3</v>
      </c>
      <c r="I87" s="3">
        <v>3.6212739999999998E-4</v>
      </c>
      <c r="J87" s="21">
        <v>1.27209E-3</v>
      </c>
      <c r="K87" s="3">
        <v>3.65838E-4</v>
      </c>
    </row>
    <row r="88" spans="3:11" x14ac:dyDescent="0.2">
      <c r="C88" s="21">
        <v>6.0463240000000001E-2</v>
      </c>
      <c r="D88" s="21">
        <v>1.4818909999999999E-3</v>
      </c>
      <c r="E88" s="3">
        <v>3.7821129999999998E-4</v>
      </c>
      <c r="F88" s="21">
        <v>1.676117E-3</v>
      </c>
      <c r="G88" s="3">
        <v>4.321948E-4</v>
      </c>
      <c r="H88" s="21">
        <v>1.295355E-3</v>
      </c>
      <c r="I88" s="3">
        <v>3.6696759999999999E-4</v>
      </c>
      <c r="J88" s="21">
        <v>1.328175E-3</v>
      </c>
      <c r="K88" s="3">
        <v>3.6473110000000001E-4</v>
      </c>
    </row>
    <row r="89" spans="3:11" x14ac:dyDescent="0.2">
      <c r="C89" s="21">
        <v>6.1070859999999998E-2</v>
      </c>
      <c r="D89" s="21">
        <v>1.370371E-3</v>
      </c>
      <c r="E89" s="3">
        <v>3.7509229999999999E-4</v>
      </c>
      <c r="F89" s="21">
        <v>1.397475E-3</v>
      </c>
      <c r="G89" s="3">
        <v>4.2246489999999998E-4</v>
      </c>
      <c r="H89" s="21">
        <v>1.132292E-3</v>
      </c>
      <c r="I89" s="3">
        <v>3.8733600000000001E-4</v>
      </c>
      <c r="J89" s="21">
        <v>1.1980269999999999E-3</v>
      </c>
      <c r="K89" s="3">
        <v>3.6565939999999998E-4</v>
      </c>
    </row>
    <row r="90" spans="3:11" x14ac:dyDescent="0.2">
      <c r="C90" s="21">
        <v>6.1678469999999999E-2</v>
      </c>
      <c r="D90" s="21">
        <v>1.351412E-3</v>
      </c>
      <c r="E90" s="3">
        <v>3.4835820000000001E-4</v>
      </c>
      <c r="F90" s="21">
        <v>1.506252E-3</v>
      </c>
      <c r="G90" s="3">
        <v>4.2045059999999999E-4</v>
      </c>
      <c r="H90" s="21">
        <v>1.4277109999999999E-3</v>
      </c>
      <c r="I90" s="3">
        <v>3.4763459999999997E-4</v>
      </c>
      <c r="J90" s="21">
        <v>1.3363050000000001E-3</v>
      </c>
      <c r="K90" s="3">
        <v>3.8167140000000001E-4</v>
      </c>
    </row>
    <row r="91" spans="3:11" x14ac:dyDescent="0.2">
      <c r="C91" s="21">
        <v>6.2286080000000001E-2</v>
      </c>
      <c r="D91" s="21">
        <v>1.1677020000000001E-3</v>
      </c>
      <c r="E91" s="3">
        <v>3.4649330000000001E-4</v>
      </c>
      <c r="F91" s="21">
        <v>1.2287050000000001E-3</v>
      </c>
      <c r="G91" s="3">
        <v>4.377545E-4</v>
      </c>
      <c r="H91" s="21">
        <v>9.9331279999999994E-4</v>
      </c>
      <c r="I91" s="3">
        <v>3.646643E-4</v>
      </c>
      <c r="J91" s="21">
        <v>1.1636859999999999E-3</v>
      </c>
      <c r="K91" s="3">
        <v>3.656345E-4</v>
      </c>
    </row>
    <row r="92" spans="3:11" x14ac:dyDescent="0.2">
      <c r="C92" s="21">
        <v>6.2893699999999997E-2</v>
      </c>
      <c r="D92" s="21">
        <v>1.3059510000000001E-3</v>
      </c>
      <c r="E92" s="3">
        <v>3.585239E-4</v>
      </c>
      <c r="F92" s="21">
        <v>1.376454E-3</v>
      </c>
      <c r="G92" s="3">
        <v>4.3896099999999997E-4</v>
      </c>
      <c r="H92" s="21">
        <v>1.177013E-3</v>
      </c>
      <c r="I92" s="3">
        <v>3.7663809999999997E-4</v>
      </c>
      <c r="J92" s="21">
        <v>1.0654690000000001E-3</v>
      </c>
      <c r="K92" s="3">
        <v>3.8470129999999998E-4</v>
      </c>
    </row>
    <row r="93" spans="3:11" x14ac:dyDescent="0.2">
      <c r="C93" s="21">
        <v>6.3501310000000005E-2</v>
      </c>
      <c r="D93" s="21">
        <v>1.2710270000000001E-3</v>
      </c>
      <c r="E93" s="3">
        <v>3.5169079999999999E-4</v>
      </c>
      <c r="F93" s="21">
        <v>1.600722E-3</v>
      </c>
      <c r="G93" s="3">
        <v>4.0515309999999998E-4</v>
      </c>
      <c r="H93" s="21">
        <v>1.118459E-3</v>
      </c>
      <c r="I93" s="3">
        <v>3.496819E-4</v>
      </c>
      <c r="J93" s="21">
        <v>1.0855260000000001E-3</v>
      </c>
      <c r="K93" s="3">
        <v>3.6456900000000003E-4</v>
      </c>
    </row>
    <row r="94" spans="3:11" x14ac:dyDescent="0.2">
      <c r="C94" s="21">
        <v>6.410892E-2</v>
      </c>
      <c r="D94" s="21">
        <v>1.235035E-3</v>
      </c>
      <c r="E94" s="3">
        <v>3.5367290000000001E-4</v>
      </c>
      <c r="F94" s="21">
        <v>1.3069830000000001E-3</v>
      </c>
      <c r="G94" s="3">
        <v>4.2415630000000002E-4</v>
      </c>
      <c r="H94" s="21">
        <v>9.8222380000000001E-4</v>
      </c>
      <c r="I94" s="3">
        <v>3.5007380000000001E-4</v>
      </c>
      <c r="J94" s="21">
        <v>9.0893189999999996E-4</v>
      </c>
      <c r="K94" s="3">
        <v>3.7150520000000002E-4</v>
      </c>
    </row>
    <row r="95" spans="3:11" x14ac:dyDescent="0.2">
      <c r="C95" s="21">
        <v>6.471652E-2</v>
      </c>
      <c r="D95" s="21">
        <v>1.136375E-3</v>
      </c>
      <c r="E95" s="3">
        <v>3.504607E-4</v>
      </c>
      <c r="F95" s="21">
        <v>1.4640269999999999E-3</v>
      </c>
      <c r="G95" s="3">
        <v>4.0690159999999997E-4</v>
      </c>
      <c r="H95" s="21">
        <v>1.0864430000000001E-3</v>
      </c>
      <c r="I95" s="3">
        <v>3.5554610000000002E-4</v>
      </c>
      <c r="J95" s="21">
        <v>1.329544E-3</v>
      </c>
      <c r="K95" s="3">
        <v>3.4698010000000002E-4</v>
      </c>
    </row>
    <row r="96" spans="3:11" x14ac:dyDescent="0.2">
      <c r="C96" s="21">
        <v>6.5324119999999999E-2</v>
      </c>
      <c r="D96" s="21">
        <v>1.260857E-3</v>
      </c>
      <c r="E96" s="3">
        <v>3.403864E-4</v>
      </c>
      <c r="F96" s="21">
        <v>1.3942900000000001E-3</v>
      </c>
      <c r="G96" s="3">
        <v>4.2094320000000003E-4</v>
      </c>
      <c r="H96" s="21">
        <v>1.1819580000000001E-3</v>
      </c>
      <c r="I96" s="3">
        <v>3.4468390000000002E-4</v>
      </c>
      <c r="J96" s="21">
        <v>9.9050609999999997E-4</v>
      </c>
      <c r="K96" s="3">
        <v>3.703717E-4</v>
      </c>
    </row>
    <row r="97" spans="3:11" x14ac:dyDescent="0.2">
      <c r="C97" s="21">
        <v>6.5931719999999999E-2</v>
      </c>
      <c r="D97" s="21">
        <v>1.0359130000000001E-3</v>
      </c>
      <c r="E97" s="3">
        <v>3.740088E-4</v>
      </c>
      <c r="F97" s="21">
        <v>1.2674559999999999E-3</v>
      </c>
      <c r="G97" s="3">
        <v>4.1703969999999998E-4</v>
      </c>
      <c r="H97" s="21">
        <v>8.8791759999999999E-4</v>
      </c>
      <c r="I97" s="3">
        <v>3.56669E-4</v>
      </c>
      <c r="J97" s="21">
        <v>1.0611100000000001E-3</v>
      </c>
      <c r="K97" s="3">
        <v>3.776831E-4</v>
      </c>
    </row>
    <row r="98" spans="3:11" x14ac:dyDescent="0.2">
      <c r="C98" s="21">
        <v>6.6539319999999999E-2</v>
      </c>
      <c r="D98" s="21">
        <v>9.9014539999999992E-4</v>
      </c>
      <c r="E98" s="3">
        <v>3.4821439999999998E-4</v>
      </c>
      <c r="F98" s="21">
        <v>1.238357E-3</v>
      </c>
      <c r="G98" s="3">
        <v>4.2464199999999998E-4</v>
      </c>
      <c r="H98" s="21">
        <v>1.0367519999999999E-3</v>
      </c>
      <c r="I98" s="3">
        <v>3.5463060000000003E-4</v>
      </c>
      <c r="J98" s="21">
        <v>8.2365520000000003E-4</v>
      </c>
      <c r="K98" s="3">
        <v>3.5658720000000002E-4</v>
      </c>
    </row>
    <row r="99" spans="3:11" x14ac:dyDescent="0.2">
      <c r="C99" s="21">
        <v>6.7146929999999994E-2</v>
      </c>
      <c r="D99" s="21">
        <v>9.1925950000000002E-4</v>
      </c>
      <c r="E99" s="3">
        <v>3.573057E-4</v>
      </c>
      <c r="F99" s="21">
        <v>1.0078940000000001E-3</v>
      </c>
      <c r="G99" s="3">
        <v>3.979818E-4</v>
      </c>
      <c r="H99" s="21">
        <v>9.9573660000000009E-4</v>
      </c>
      <c r="I99" s="3">
        <v>3.5267780000000003E-4</v>
      </c>
      <c r="J99" s="21">
        <v>6.9500309999999995E-4</v>
      </c>
      <c r="K99" s="3">
        <v>3.5375450000000002E-4</v>
      </c>
    </row>
    <row r="100" spans="3:11" x14ac:dyDescent="0.2">
      <c r="C100" s="21">
        <v>6.7754519999999999E-2</v>
      </c>
      <c r="D100" s="21">
        <v>1.1637189999999999E-3</v>
      </c>
      <c r="E100" s="3">
        <v>3.2916050000000001E-4</v>
      </c>
      <c r="F100" s="21">
        <v>1.3220339999999999E-3</v>
      </c>
      <c r="G100" s="3">
        <v>3.8655900000000002E-4</v>
      </c>
      <c r="H100" s="21">
        <v>8.1657889999999997E-4</v>
      </c>
      <c r="I100" s="3">
        <v>3.4774319999999998E-4</v>
      </c>
      <c r="J100" s="21">
        <v>8.4734640000000004E-4</v>
      </c>
      <c r="K100" s="3">
        <v>3.5433330000000002E-4</v>
      </c>
    </row>
    <row r="101" spans="3:11" x14ac:dyDescent="0.2">
      <c r="C101" s="21">
        <v>6.8362119999999998E-2</v>
      </c>
      <c r="D101" s="21">
        <v>1.1026289999999999E-3</v>
      </c>
      <c r="E101" s="3">
        <v>3.4485050000000001E-4</v>
      </c>
      <c r="F101" s="21">
        <v>9.2950420000000001E-4</v>
      </c>
      <c r="G101" s="3">
        <v>3.9066989999999999E-4</v>
      </c>
      <c r="H101" s="21">
        <v>1.027519E-3</v>
      </c>
      <c r="I101" s="3">
        <v>3.4708139999999998E-4</v>
      </c>
      <c r="J101" s="21">
        <v>6.0540590000000003E-4</v>
      </c>
      <c r="K101" s="3">
        <v>3.4802770000000002E-4</v>
      </c>
    </row>
    <row r="102" spans="3:11" x14ac:dyDescent="0.2">
      <c r="C102" s="21">
        <v>6.8969710000000004E-2</v>
      </c>
      <c r="D102" s="21">
        <v>1.1300010000000001E-3</v>
      </c>
      <c r="E102" s="3">
        <v>3.5213829999999999E-4</v>
      </c>
      <c r="F102" s="21">
        <v>9.6986580000000004E-4</v>
      </c>
      <c r="G102" s="3">
        <v>3.9877309999999998E-4</v>
      </c>
      <c r="H102" s="21">
        <v>5.8236479999999998E-4</v>
      </c>
      <c r="I102" s="3">
        <v>3.3187260000000002E-4</v>
      </c>
      <c r="J102" s="21">
        <v>8.2859909999999999E-4</v>
      </c>
      <c r="K102" s="3">
        <v>3.4165250000000002E-4</v>
      </c>
    </row>
    <row r="103" spans="3:11" x14ac:dyDescent="0.2">
      <c r="C103" s="21">
        <v>6.9577310000000003E-2</v>
      </c>
      <c r="D103" s="21">
        <v>1.031632E-3</v>
      </c>
      <c r="E103" s="3">
        <v>3.3800300000000002E-4</v>
      </c>
      <c r="F103" s="21">
        <v>1.0325079999999999E-3</v>
      </c>
      <c r="G103" s="3">
        <v>3.9317470000000001E-4</v>
      </c>
      <c r="H103" s="21">
        <v>8.3322579999999999E-4</v>
      </c>
      <c r="I103" s="3">
        <v>3.2174679999999998E-4</v>
      </c>
      <c r="J103" s="21">
        <v>7.1088059999999998E-4</v>
      </c>
      <c r="K103" s="3">
        <v>3.4878049999999999E-4</v>
      </c>
    </row>
    <row r="104" spans="3:11" x14ac:dyDescent="0.2">
      <c r="C104" s="21">
        <v>7.018489E-2</v>
      </c>
      <c r="D104" s="21">
        <v>9.5504019999999995E-4</v>
      </c>
      <c r="E104" s="3">
        <v>3.358368E-4</v>
      </c>
      <c r="F104" s="21">
        <v>7.4441069999999995E-4</v>
      </c>
      <c r="G104" s="3">
        <v>4.0069340000000001E-4</v>
      </c>
      <c r="H104" s="21">
        <v>8.2049239999999995E-4</v>
      </c>
      <c r="I104" s="3">
        <v>3.4247599999999998E-4</v>
      </c>
      <c r="J104" s="21">
        <v>8.8133929999999997E-4</v>
      </c>
      <c r="K104" s="3">
        <v>3.4246050000000001E-4</v>
      </c>
    </row>
    <row r="105" spans="3:11" x14ac:dyDescent="0.2">
      <c r="C105" s="21">
        <v>7.0792480000000005E-2</v>
      </c>
      <c r="D105" s="21">
        <v>8.295027E-4</v>
      </c>
      <c r="E105" s="3">
        <v>3.4466189999999999E-4</v>
      </c>
      <c r="F105" s="21">
        <v>9.2281760000000003E-4</v>
      </c>
      <c r="G105" s="3">
        <v>4.1137390000000002E-4</v>
      </c>
      <c r="H105" s="21">
        <v>9.2727520000000004E-4</v>
      </c>
      <c r="I105" s="3">
        <v>3.3396240000000001E-4</v>
      </c>
      <c r="J105" s="21">
        <v>7.871369E-4</v>
      </c>
      <c r="K105" s="3">
        <v>3.5180269999999999E-4</v>
      </c>
    </row>
    <row r="106" spans="3:11" x14ac:dyDescent="0.2">
      <c r="C106" s="21">
        <v>7.1400069999999996E-2</v>
      </c>
      <c r="D106" s="21">
        <v>8.3153960000000005E-4</v>
      </c>
      <c r="E106" s="3">
        <v>3.2951319999999999E-4</v>
      </c>
      <c r="F106" s="21">
        <v>8.4511790000000003E-4</v>
      </c>
      <c r="G106" s="3">
        <v>3.8899639999999999E-4</v>
      </c>
      <c r="H106" s="21">
        <v>5.8003459999999998E-4</v>
      </c>
      <c r="I106" s="3">
        <v>3.3171539999999998E-4</v>
      </c>
      <c r="J106" s="21">
        <v>5.32783E-4</v>
      </c>
      <c r="K106" s="3">
        <v>3.4594060000000003E-4</v>
      </c>
    </row>
    <row r="107" spans="3:11" x14ac:dyDescent="0.2">
      <c r="C107" s="21">
        <v>7.2007660000000001E-2</v>
      </c>
      <c r="D107" s="21">
        <v>8.6499859999999995E-4</v>
      </c>
      <c r="E107" s="3">
        <v>3.2735620000000002E-4</v>
      </c>
      <c r="F107" s="21">
        <v>6.9716289999999996E-4</v>
      </c>
      <c r="G107" s="3">
        <v>3.8851180000000002E-4</v>
      </c>
      <c r="H107" s="21">
        <v>7.2994919999999999E-4</v>
      </c>
      <c r="I107" s="3">
        <v>3.2060880000000001E-4</v>
      </c>
      <c r="J107" s="21">
        <v>7.6277799999999998E-4</v>
      </c>
      <c r="K107" s="3">
        <v>3.3783089999999999E-4</v>
      </c>
    </row>
    <row r="108" spans="3:11" x14ac:dyDescent="0.2">
      <c r="C108" s="21">
        <v>7.2615239999999998E-2</v>
      </c>
      <c r="D108" s="21">
        <v>8.2635360000000004E-4</v>
      </c>
      <c r="E108" s="3">
        <v>3.0945830000000003E-4</v>
      </c>
      <c r="F108" s="21">
        <v>7.7099000000000004E-4</v>
      </c>
      <c r="G108" s="3">
        <v>3.7949290000000003E-4</v>
      </c>
      <c r="H108" s="21">
        <v>5.8357350000000005E-4</v>
      </c>
      <c r="I108" s="3">
        <v>3.2650849999999999E-4</v>
      </c>
      <c r="J108" s="21">
        <v>6.3245170000000004E-4</v>
      </c>
      <c r="K108" s="3">
        <v>3.3254219999999998E-4</v>
      </c>
    </row>
    <row r="109" spans="3:11" x14ac:dyDescent="0.2">
      <c r="C109" s="21">
        <v>7.3222819999999994E-2</v>
      </c>
      <c r="D109" s="21">
        <v>6.9734660000000004E-4</v>
      </c>
      <c r="E109" s="3">
        <v>3.2269949999999998E-4</v>
      </c>
      <c r="F109" s="21">
        <v>7.9983919999999996E-4</v>
      </c>
      <c r="G109" s="3">
        <v>3.782527E-4</v>
      </c>
      <c r="H109" s="21">
        <v>6.4883859999999998E-4</v>
      </c>
      <c r="I109" s="3">
        <v>3.2131530000000002E-4</v>
      </c>
      <c r="J109" s="21">
        <v>6.9227310000000001E-4</v>
      </c>
      <c r="K109" s="3">
        <v>3.3272400000000001E-4</v>
      </c>
    </row>
    <row r="110" spans="3:11" x14ac:dyDescent="0.2">
      <c r="C110" s="21">
        <v>7.3830400000000004E-2</v>
      </c>
      <c r="D110" s="21">
        <v>5.9821349999999995E-4</v>
      </c>
      <c r="E110" s="3">
        <v>3.2231810000000002E-4</v>
      </c>
      <c r="F110" s="21">
        <v>8.6864950000000005E-4</v>
      </c>
      <c r="G110" s="3">
        <v>3.8478520000000002E-4</v>
      </c>
      <c r="H110" s="21">
        <v>6.8377990000000001E-4</v>
      </c>
      <c r="I110" s="3">
        <v>3.327971E-4</v>
      </c>
      <c r="J110" s="21">
        <v>8.4483750000000004E-4</v>
      </c>
      <c r="K110" s="3">
        <v>3.3354279999999999E-4</v>
      </c>
    </row>
    <row r="111" spans="3:11" x14ac:dyDescent="0.2">
      <c r="C111" s="21">
        <v>7.4437970000000006E-2</v>
      </c>
      <c r="D111" s="21">
        <v>7.9428509999999997E-4</v>
      </c>
      <c r="E111" s="3">
        <v>3.2810709999999999E-4</v>
      </c>
      <c r="F111" s="21">
        <v>6.3561110000000004E-4</v>
      </c>
      <c r="G111" s="3">
        <v>3.733969E-4</v>
      </c>
      <c r="H111" s="21">
        <v>5.2632690000000001E-4</v>
      </c>
      <c r="I111" s="3">
        <v>3.153017E-4</v>
      </c>
      <c r="J111" s="21">
        <v>5.2955400000000001E-4</v>
      </c>
      <c r="K111" s="3">
        <v>3.4151370000000002E-4</v>
      </c>
    </row>
    <row r="112" spans="3:11" x14ac:dyDescent="0.2">
      <c r="C112" s="21">
        <v>7.5045550000000003E-2</v>
      </c>
      <c r="D112" s="21">
        <v>6.4759870000000001E-4</v>
      </c>
      <c r="E112" s="3">
        <v>3.225654E-4</v>
      </c>
      <c r="F112" s="21">
        <v>7.5645720000000005E-4</v>
      </c>
      <c r="G112" s="3">
        <v>3.7847309999999997E-4</v>
      </c>
      <c r="H112" s="21">
        <v>7.1879530000000004E-4</v>
      </c>
      <c r="I112" s="3">
        <v>3.289821E-4</v>
      </c>
      <c r="J112" s="21">
        <v>7.2675089999999995E-4</v>
      </c>
      <c r="K112" s="3">
        <v>3.256113E-4</v>
      </c>
    </row>
    <row r="113" spans="3:11" x14ac:dyDescent="0.2">
      <c r="C113" s="21">
        <v>7.5653120000000004E-2</v>
      </c>
      <c r="D113" s="21">
        <v>6.5677870000000003E-4</v>
      </c>
      <c r="E113" s="3">
        <v>3.2827099999999999E-4</v>
      </c>
      <c r="F113" s="21">
        <v>7.2622829999999998E-4</v>
      </c>
      <c r="G113" s="3">
        <v>3.7729959999999998E-4</v>
      </c>
      <c r="H113" s="21">
        <v>6.0203190000000003E-4</v>
      </c>
      <c r="I113" s="3">
        <v>3.097121E-4</v>
      </c>
      <c r="J113" s="21">
        <v>4.8997679999999999E-4</v>
      </c>
      <c r="K113" s="3">
        <v>3.3440560000000001E-4</v>
      </c>
    </row>
    <row r="114" spans="3:11" x14ac:dyDescent="0.2">
      <c r="C114" s="21">
        <v>7.6260690000000006E-2</v>
      </c>
      <c r="D114" s="21">
        <v>7.9369260000000002E-4</v>
      </c>
      <c r="E114" s="3">
        <v>3.1074690000000002E-4</v>
      </c>
      <c r="F114" s="21">
        <v>7.1778840000000005E-4</v>
      </c>
      <c r="G114" s="3">
        <v>3.5458270000000001E-4</v>
      </c>
      <c r="H114" s="21">
        <v>7.585402E-4</v>
      </c>
      <c r="I114" s="3">
        <v>3.1007510000000002E-4</v>
      </c>
      <c r="J114" s="21">
        <v>5.9111790000000003E-4</v>
      </c>
      <c r="K114" s="3">
        <v>3.1669739999999998E-4</v>
      </c>
    </row>
    <row r="115" spans="3:11" x14ac:dyDescent="0.2">
      <c r="C115" s="21">
        <v>7.6868259999999994E-2</v>
      </c>
      <c r="D115" s="21">
        <v>6.9512619999999997E-4</v>
      </c>
      <c r="E115" s="3">
        <v>3.1066280000000002E-4</v>
      </c>
      <c r="F115" s="21">
        <v>5.5599589999999997E-4</v>
      </c>
      <c r="G115" s="3">
        <v>3.6314620000000002E-4</v>
      </c>
      <c r="H115" s="21">
        <v>7.2033749999999999E-4</v>
      </c>
      <c r="I115" s="3">
        <v>3.2932970000000003E-4</v>
      </c>
      <c r="J115" s="21">
        <v>5.280889E-4</v>
      </c>
      <c r="K115" s="3">
        <v>3.4069409999999998E-4</v>
      </c>
    </row>
    <row r="116" spans="3:11" x14ac:dyDescent="0.2">
      <c r="C116" s="21">
        <v>7.7475820000000001E-2</v>
      </c>
      <c r="D116" s="21">
        <v>8.4867109999999999E-4</v>
      </c>
      <c r="E116" s="3">
        <v>3.1950780000000002E-4</v>
      </c>
      <c r="F116" s="21">
        <v>7.8394179999999997E-4</v>
      </c>
      <c r="G116" s="3">
        <v>3.6489649999999998E-4</v>
      </c>
      <c r="H116" s="21">
        <v>6.3787369999999998E-4</v>
      </c>
      <c r="I116" s="3">
        <v>3.0376570000000002E-4</v>
      </c>
      <c r="J116" s="21">
        <v>5.226095E-4</v>
      </c>
      <c r="K116" s="3">
        <v>3.112929E-4</v>
      </c>
    </row>
    <row r="117" spans="3:11" x14ac:dyDescent="0.2">
      <c r="C117" s="21">
        <v>7.8083390000000003E-2</v>
      </c>
      <c r="D117" s="21">
        <v>8.4687749999999996E-4</v>
      </c>
      <c r="E117" s="3">
        <v>3.0778020000000003E-4</v>
      </c>
      <c r="F117" s="21">
        <v>5.4332920000000002E-4</v>
      </c>
      <c r="G117" s="3">
        <v>3.5805059999999999E-4</v>
      </c>
      <c r="H117" s="21">
        <v>5.2729199999999995E-4</v>
      </c>
      <c r="I117" s="3">
        <v>3.076957E-4</v>
      </c>
      <c r="J117" s="21">
        <v>5.5573669999999995E-4</v>
      </c>
      <c r="K117" s="3">
        <v>3.1089799999999999E-4</v>
      </c>
    </row>
    <row r="118" spans="3:11" x14ac:dyDescent="0.2">
      <c r="C118" s="21">
        <v>7.8690949999999996E-2</v>
      </c>
      <c r="D118" s="21">
        <v>7.7572899999999996E-4</v>
      </c>
      <c r="E118" s="3">
        <v>3.1969090000000001E-4</v>
      </c>
      <c r="F118" s="21">
        <v>6.5227310000000001E-4</v>
      </c>
      <c r="G118" s="3">
        <v>3.6838669999999997E-4</v>
      </c>
      <c r="H118" s="21">
        <v>4.7004289999999998E-4</v>
      </c>
      <c r="I118" s="3">
        <v>3.112918E-4</v>
      </c>
      <c r="J118" s="21">
        <v>5.0692059999999999E-4</v>
      </c>
      <c r="K118" s="3">
        <v>3.4507279999999998E-4</v>
      </c>
    </row>
    <row r="119" spans="3:11" x14ac:dyDescent="0.2">
      <c r="C119" s="21">
        <v>7.9298510000000003E-2</v>
      </c>
      <c r="D119" s="21">
        <v>4.8570690000000001E-4</v>
      </c>
      <c r="E119" s="3">
        <v>3.2627539999999998E-4</v>
      </c>
      <c r="F119" s="21">
        <v>5.7170940000000003E-4</v>
      </c>
      <c r="G119" s="3">
        <v>3.6089299999999999E-4</v>
      </c>
      <c r="H119" s="21">
        <v>5.5863470000000004E-4</v>
      </c>
      <c r="I119" s="3">
        <v>3.1396259999999997E-4</v>
      </c>
      <c r="J119" s="21">
        <v>5.5653440000000005E-4</v>
      </c>
      <c r="K119" s="3">
        <v>3.2899989999999999E-4</v>
      </c>
    </row>
    <row r="120" spans="3:11" x14ac:dyDescent="0.2">
      <c r="C120" s="21">
        <v>7.9906069999999996E-2</v>
      </c>
      <c r="D120" s="21">
        <v>6.4430070000000002E-4</v>
      </c>
      <c r="E120" s="3">
        <v>3.2422579999999998E-4</v>
      </c>
      <c r="F120" s="21">
        <v>2.975198E-4</v>
      </c>
      <c r="G120" s="3">
        <v>3.5578440000000002E-4</v>
      </c>
      <c r="H120" s="21">
        <v>6.984383E-4</v>
      </c>
      <c r="I120" s="3">
        <v>3.2463240000000002E-4</v>
      </c>
      <c r="J120" s="21">
        <v>5.1410910000000004E-4</v>
      </c>
      <c r="K120" s="3">
        <v>3.3346480000000001E-4</v>
      </c>
    </row>
    <row r="121" spans="3:11" x14ac:dyDescent="0.2">
      <c r="C121" s="21">
        <v>8.0513630000000003E-2</v>
      </c>
      <c r="D121" s="21">
        <v>4.191094E-4</v>
      </c>
      <c r="E121" s="3">
        <v>3.045743E-4</v>
      </c>
      <c r="F121" s="21">
        <v>4.302156E-4</v>
      </c>
      <c r="G121" s="3">
        <v>3.6699699999999998E-4</v>
      </c>
      <c r="H121" s="21">
        <v>7.1286370000000002E-4</v>
      </c>
      <c r="I121" s="3">
        <v>3.047875E-4</v>
      </c>
      <c r="J121" s="21">
        <v>5.4467070000000005E-4</v>
      </c>
      <c r="K121" s="3">
        <v>3.1565739999999998E-4</v>
      </c>
    </row>
    <row r="122" spans="3:11" x14ac:dyDescent="0.2">
      <c r="C122" s="21">
        <v>8.1121180000000001E-2</v>
      </c>
      <c r="D122" s="21">
        <v>5.1679860000000005E-4</v>
      </c>
      <c r="E122" s="3">
        <v>3.1157629999999998E-4</v>
      </c>
      <c r="F122" s="21">
        <v>8.4413710000000005E-4</v>
      </c>
      <c r="G122" s="3">
        <v>3.8396470000000001E-4</v>
      </c>
      <c r="H122" s="21">
        <v>7.274782E-4</v>
      </c>
      <c r="I122" s="3">
        <v>3.2816650000000002E-4</v>
      </c>
      <c r="J122" s="21">
        <v>6.6760609999999998E-4</v>
      </c>
      <c r="K122" s="3">
        <v>3.3958170000000001E-4</v>
      </c>
    </row>
    <row r="123" spans="3:11" x14ac:dyDescent="0.2">
      <c r="C123" s="21">
        <v>8.1728729999999999E-2</v>
      </c>
      <c r="D123" s="21">
        <v>5.3254919999999996E-4</v>
      </c>
      <c r="E123" s="3">
        <v>3.6156799999999999E-4</v>
      </c>
      <c r="F123" s="21">
        <v>3.1728010000000001E-4</v>
      </c>
      <c r="G123" s="3">
        <v>4.171391E-4</v>
      </c>
      <c r="H123" s="21">
        <v>5.8358620000000005E-4</v>
      </c>
      <c r="I123" s="3">
        <v>3.7587070000000001E-4</v>
      </c>
      <c r="J123" s="21">
        <v>5.6217490000000001E-4</v>
      </c>
      <c r="K123" s="3">
        <v>3.7213939999999998E-4</v>
      </c>
    </row>
    <row r="124" spans="3:11" x14ac:dyDescent="0.2">
      <c r="C124" s="21">
        <v>8.2336279999999998E-2</v>
      </c>
      <c r="D124" s="21">
        <v>4.3774770000000002E-4</v>
      </c>
      <c r="E124" s="3">
        <v>3.5581870000000001E-4</v>
      </c>
      <c r="F124" s="21">
        <v>5.6098469999999996E-4</v>
      </c>
      <c r="G124" s="3">
        <v>4.0203800000000002E-4</v>
      </c>
      <c r="H124" s="21">
        <v>6.0596619999999995E-4</v>
      </c>
      <c r="I124" s="3">
        <v>3.5685920000000002E-4</v>
      </c>
      <c r="J124" s="21">
        <v>2.627083E-4</v>
      </c>
      <c r="K124" s="3">
        <v>3.6538199999999998E-4</v>
      </c>
    </row>
    <row r="125" spans="3:11" x14ac:dyDescent="0.2">
      <c r="C125" s="21">
        <v>8.2943829999999996E-2</v>
      </c>
      <c r="D125" s="21">
        <v>5.2125459999999995E-4</v>
      </c>
      <c r="E125" s="3">
        <v>3.2070729999999998E-4</v>
      </c>
      <c r="F125" s="21">
        <v>5.0128089999999998E-4</v>
      </c>
      <c r="G125" s="3">
        <v>3.761236E-4</v>
      </c>
      <c r="H125" s="21">
        <v>3.5626940000000001E-4</v>
      </c>
      <c r="I125" s="3">
        <v>3.2470539999999998E-4</v>
      </c>
      <c r="J125" s="21">
        <v>3.7641569999999997E-4</v>
      </c>
      <c r="K125" s="3">
        <v>3.430544E-4</v>
      </c>
    </row>
    <row r="126" spans="3:11" x14ac:dyDescent="0.2">
      <c r="C126" s="21">
        <v>8.3551379999999995E-2</v>
      </c>
      <c r="D126" s="21">
        <v>5.7384700000000005E-4</v>
      </c>
      <c r="E126" s="3">
        <v>3.2465089999999999E-4</v>
      </c>
      <c r="F126" s="21">
        <v>4.2995840000000001E-4</v>
      </c>
      <c r="G126" s="3">
        <v>3.676741E-4</v>
      </c>
      <c r="H126" s="21">
        <v>4.9461310000000001E-4</v>
      </c>
      <c r="I126" s="3">
        <v>3.3219640000000002E-4</v>
      </c>
      <c r="J126" s="21">
        <v>3.8299599999999998E-4</v>
      </c>
      <c r="K126" s="3">
        <v>3.3573380000000001E-4</v>
      </c>
    </row>
    <row r="127" spans="3:11" x14ac:dyDescent="0.2">
      <c r="C127" s="21">
        <v>8.4158919999999998E-2</v>
      </c>
      <c r="D127" s="21">
        <v>4.0464869999999999E-4</v>
      </c>
      <c r="E127" s="3">
        <v>3.2192670000000002E-4</v>
      </c>
      <c r="F127" s="21">
        <v>4.4198829999999998E-4</v>
      </c>
      <c r="G127" s="3">
        <v>3.8011220000000001E-4</v>
      </c>
      <c r="H127" s="21">
        <v>5.5749290000000002E-4</v>
      </c>
      <c r="I127" s="3">
        <v>3.3204369999999999E-4</v>
      </c>
      <c r="J127" s="21">
        <v>5.0353279999999995E-4</v>
      </c>
      <c r="K127" s="3">
        <v>3.378659E-4</v>
      </c>
    </row>
    <row r="128" spans="3:11" x14ac:dyDescent="0.2">
      <c r="C128" s="21">
        <v>8.4766449999999993E-2</v>
      </c>
      <c r="D128" s="21">
        <v>3.6264229999999998E-4</v>
      </c>
      <c r="E128" s="3">
        <v>3.9208679999999999E-4</v>
      </c>
      <c r="F128" s="21">
        <v>4.6690259999999998E-4</v>
      </c>
      <c r="G128" s="3">
        <v>4.2826719999999998E-4</v>
      </c>
      <c r="H128" s="21">
        <v>5.6304140000000005E-4</v>
      </c>
      <c r="I128" s="3">
        <v>3.9605769999999997E-4</v>
      </c>
      <c r="J128" s="21">
        <v>5.8638760000000005E-4</v>
      </c>
      <c r="K128" s="3">
        <v>4.0709310000000001E-4</v>
      </c>
    </row>
    <row r="129" spans="3:11" x14ac:dyDescent="0.2">
      <c r="C129" s="21">
        <v>8.5374000000000005E-2</v>
      </c>
      <c r="D129" s="21">
        <v>5.250376E-4</v>
      </c>
      <c r="E129" s="3">
        <v>3.1319360000000001E-4</v>
      </c>
      <c r="F129" s="21">
        <v>4.1450759999999998E-4</v>
      </c>
      <c r="G129" s="3">
        <v>3.690322E-4</v>
      </c>
      <c r="H129" s="21">
        <v>2.6488359999999998E-4</v>
      </c>
      <c r="I129" s="3">
        <v>3.101162E-4</v>
      </c>
      <c r="J129" s="21">
        <v>3.4357060000000001E-4</v>
      </c>
      <c r="K129" s="3">
        <v>3.176602E-4</v>
      </c>
    </row>
    <row r="130" spans="3:11" x14ac:dyDescent="0.2">
      <c r="C130" s="21">
        <v>8.598153E-2</v>
      </c>
      <c r="D130" s="21">
        <v>4.733149E-4</v>
      </c>
      <c r="E130" s="3">
        <v>3.5864849999999999E-4</v>
      </c>
      <c r="F130" s="21">
        <v>2.1990360000000001E-4</v>
      </c>
      <c r="G130" s="3">
        <v>4.1341659999999999E-4</v>
      </c>
      <c r="H130" s="21">
        <v>4.2272570000000001E-4</v>
      </c>
      <c r="I130" s="3">
        <v>3.6720170000000002E-4</v>
      </c>
      <c r="J130" s="21">
        <v>3.4980470000000002E-4</v>
      </c>
      <c r="K130" s="3">
        <v>3.6962969999999998E-4</v>
      </c>
    </row>
    <row r="131" spans="3:11" x14ac:dyDescent="0.2">
      <c r="C131" s="21">
        <v>8.6589070000000004E-2</v>
      </c>
      <c r="D131" s="21">
        <v>3.1296870000000002E-4</v>
      </c>
      <c r="E131" s="3">
        <v>3.2500120000000001E-4</v>
      </c>
      <c r="F131" s="21">
        <v>3.6763570000000002E-4</v>
      </c>
      <c r="G131" s="3">
        <v>3.7739259999999998E-4</v>
      </c>
      <c r="H131" s="21">
        <v>3.2942289999999999E-4</v>
      </c>
      <c r="I131" s="3">
        <v>3.1457760000000001E-4</v>
      </c>
      <c r="J131" s="21">
        <v>5.4559870000000002E-4</v>
      </c>
      <c r="K131" s="3">
        <v>3.2878269999999998E-4</v>
      </c>
    </row>
    <row r="132" spans="3:11" x14ac:dyDescent="0.2">
      <c r="C132" s="21">
        <v>8.7196599999999999E-2</v>
      </c>
      <c r="D132" s="21">
        <v>5.1018549999999998E-4</v>
      </c>
      <c r="E132" s="3">
        <v>3.6202370000000002E-4</v>
      </c>
      <c r="F132" s="21">
        <v>3.6090230000000002E-4</v>
      </c>
      <c r="G132" s="3">
        <v>4.014035E-4</v>
      </c>
      <c r="H132" s="21">
        <v>3.8310999999999998E-4</v>
      </c>
      <c r="I132" s="3">
        <v>3.5334150000000003E-4</v>
      </c>
      <c r="J132" s="21">
        <v>2.1360039999999999E-4</v>
      </c>
      <c r="K132" s="3">
        <v>3.8045869999999999E-4</v>
      </c>
    </row>
    <row r="133" spans="3:11" x14ac:dyDescent="0.2">
      <c r="C133" s="21">
        <v>8.7804119999999999E-2</v>
      </c>
      <c r="D133" s="21">
        <v>3.2909699999999998E-4</v>
      </c>
      <c r="E133" s="3">
        <v>3.2735300000000001E-4</v>
      </c>
      <c r="F133" s="21">
        <v>2.1923790000000001E-4</v>
      </c>
      <c r="G133" s="3">
        <v>3.7638260000000002E-4</v>
      </c>
      <c r="H133" s="21">
        <v>3.2298560000000001E-4</v>
      </c>
      <c r="I133" s="3">
        <v>3.1114240000000001E-4</v>
      </c>
      <c r="J133" s="21">
        <v>3.7210550000000002E-4</v>
      </c>
      <c r="K133" s="3">
        <v>3.2886500000000002E-4</v>
      </c>
    </row>
    <row r="134" spans="3:11" x14ac:dyDescent="0.2">
      <c r="C134" s="21">
        <v>8.8411649999999994E-2</v>
      </c>
      <c r="D134" s="21">
        <v>3.9892200000000001E-4</v>
      </c>
      <c r="E134" s="3">
        <v>3.0680220000000002E-4</v>
      </c>
      <c r="F134" s="21">
        <v>5.9646920000000004E-4</v>
      </c>
      <c r="G134" s="3">
        <v>3.5742400000000001E-4</v>
      </c>
      <c r="H134" s="21">
        <v>3.6718660000000002E-4</v>
      </c>
      <c r="I134" s="3">
        <v>3.0840670000000002E-4</v>
      </c>
      <c r="J134" s="21">
        <v>3.882E-4</v>
      </c>
      <c r="K134" s="3">
        <v>3.2317419999999998E-4</v>
      </c>
    </row>
    <row r="135" spans="3:11" x14ac:dyDescent="0.2">
      <c r="C135" s="21">
        <v>8.9019180000000003E-2</v>
      </c>
      <c r="D135" s="21">
        <v>3.9625700000000001E-4</v>
      </c>
      <c r="E135" s="3">
        <v>3.2697370000000001E-4</v>
      </c>
      <c r="F135" s="21">
        <v>4.514966E-4</v>
      </c>
      <c r="G135" s="3">
        <v>3.7401570000000002E-4</v>
      </c>
      <c r="H135" s="21">
        <v>3.9728570000000001E-4</v>
      </c>
      <c r="I135" s="3">
        <v>3.0551230000000002E-4</v>
      </c>
      <c r="J135" s="21">
        <v>3.1550360000000001E-4</v>
      </c>
      <c r="K135" s="3">
        <v>3.1983990000000002E-4</v>
      </c>
    </row>
    <row r="136" spans="3:11" x14ac:dyDescent="0.2">
      <c r="C136" s="21">
        <v>8.9626700000000004E-2</v>
      </c>
      <c r="D136" s="21">
        <v>2.336939E-4</v>
      </c>
      <c r="E136" s="3">
        <v>3.1819200000000002E-4</v>
      </c>
      <c r="F136" s="21">
        <v>1.9404080000000001E-5</v>
      </c>
      <c r="G136" s="3">
        <v>3.7916170000000001E-4</v>
      </c>
      <c r="H136" s="21">
        <v>3.6635470000000002E-4</v>
      </c>
      <c r="I136" s="3">
        <v>3.132578E-4</v>
      </c>
      <c r="J136" s="21">
        <v>3.4268919999999999E-4</v>
      </c>
      <c r="K136" s="3">
        <v>3.2988890000000001E-4</v>
      </c>
    </row>
    <row r="137" spans="3:11" x14ac:dyDescent="0.2">
      <c r="C137" s="21">
        <v>9.0234220000000004E-2</v>
      </c>
      <c r="D137" s="21">
        <v>3.8145859999999998E-4</v>
      </c>
      <c r="E137" s="3">
        <v>3.2430749999999998E-4</v>
      </c>
      <c r="F137" s="21">
        <v>2.8973589999999999E-4</v>
      </c>
      <c r="G137" s="3">
        <v>3.7554469999999998E-4</v>
      </c>
      <c r="H137" s="21">
        <v>3.7716969999999997E-4</v>
      </c>
      <c r="I137" s="3">
        <v>3.3121099999999998E-4</v>
      </c>
      <c r="J137" s="21">
        <v>3.4521749999999999E-4</v>
      </c>
      <c r="K137" s="3">
        <v>3.3524850000000002E-4</v>
      </c>
    </row>
    <row r="138" spans="3:11" x14ac:dyDescent="0.2">
      <c r="C138" s="21">
        <v>9.0841740000000004E-2</v>
      </c>
      <c r="D138" s="21">
        <v>3.372065E-4</v>
      </c>
      <c r="E138" s="3">
        <v>3.0360370000000002E-4</v>
      </c>
      <c r="F138" s="21">
        <v>3.2226100000000001E-4</v>
      </c>
      <c r="G138" s="3">
        <v>3.6142010000000003E-4</v>
      </c>
      <c r="H138" s="21">
        <v>4.1442820000000001E-4</v>
      </c>
      <c r="I138" s="3">
        <v>3.0514259999999999E-4</v>
      </c>
      <c r="J138" s="21">
        <v>5.4886759999999996E-4</v>
      </c>
      <c r="K138" s="3">
        <v>3.1808850000000002E-4</v>
      </c>
    </row>
    <row r="139" spans="3:11" x14ac:dyDescent="0.2">
      <c r="C139" s="21">
        <v>9.1449249999999996E-2</v>
      </c>
      <c r="D139" s="21">
        <v>2.9290989999999998E-4</v>
      </c>
      <c r="E139" s="3">
        <v>3.00904E-4</v>
      </c>
      <c r="F139" s="21">
        <v>4.8906250000000002E-4</v>
      </c>
      <c r="G139" s="3">
        <v>3.5627720000000002E-4</v>
      </c>
      <c r="H139" s="21">
        <v>1.890483E-4</v>
      </c>
      <c r="I139" s="3">
        <v>3.077345E-4</v>
      </c>
      <c r="J139" s="21">
        <v>2.717606E-4</v>
      </c>
      <c r="K139" s="3">
        <v>3.1552559999999997E-4</v>
      </c>
    </row>
    <row r="140" spans="3:11" x14ac:dyDescent="0.2">
      <c r="C140" s="21">
        <v>9.2056769999999996E-2</v>
      </c>
      <c r="D140" s="21">
        <v>9.7873980000000004E-5</v>
      </c>
      <c r="E140" s="3">
        <v>3.1206410000000001E-4</v>
      </c>
      <c r="F140" s="21">
        <v>2.331333E-4</v>
      </c>
      <c r="G140" s="3">
        <v>3.5378470000000002E-4</v>
      </c>
      <c r="H140" s="21">
        <v>2.665244E-4</v>
      </c>
      <c r="I140" s="3">
        <v>3.1011830000000001E-4</v>
      </c>
      <c r="J140" s="21">
        <v>3.5484230000000001E-4</v>
      </c>
      <c r="K140" s="3">
        <v>3.2155330000000002E-4</v>
      </c>
    </row>
    <row r="141" spans="3:11" x14ac:dyDescent="0.2">
      <c r="C141" s="21">
        <v>9.2664270000000007E-2</v>
      </c>
      <c r="D141" s="21">
        <v>2.4553029999999998E-4</v>
      </c>
      <c r="E141" s="3">
        <v>2.9449830000000002E-4</v>
      </c>
      <c r="F141" s="21">
        <v>2.9299669999999998E-4</v>
      </c>
      <c r="G141" s="3">
        <v>3.4349439999999999E-4</v>
      </c>
      <c r="H141" s="21">
        <v>5.3313270000000001E-5</v>
      </c>
      <c r="I141" s="3">
        <v>3.0086030000000001E-4</v>
      </c>
      <c r="J141" s="21">
        <v>2.73522E-4</v>
      </c>
      <c r="K141" s="3">
        <v>2.9758079999999998E-4</v>
      </c>
    </row>
    <row r="142" spans="3:11" x14ac:dyDescent="0.2">
      <c r="C142" s="21">
        <v>9.3271779999999999E-2</v>
      </c>
      <c r="D142" s="21">
        <v>3.1450860000000001E-4</v>
      </c>
      <c r="E142" s="3">
        <v>2.9792300000000001E-4</v>
      </c>
      <c r="F142" s="21">
        <v>2.158536E-4</v>
      </c>
      <c r="G142" s="3">
        <v>3.4298990000000001E-4</v>
      </c>
      <c r="H142" s="21">
        <v>1.6742800000000001E-4</v>
      </c>
      <c r="I142" s="3">
        <v>3.0576900000000001E-4</v>
      </c>
      <c r="J142" s="21">
        <v>2.6774500000000001E-4</v>
      </c>
      <c r="K142" s="3">
        <v>3.1884369999999999E-4</v>
      </c>
    </row>
    <row r="143" spans="3:11" x14ac:dyDescent="0.2">
      <c r="C143" s="21">
        <v>9.3879279999999996E-2</v>
      </c>
      <c r="D143" s="21">
        <v>4.3269050000000001E-4</v>
      </c>
      <c r="E143" s="3">
        <v>2.8291319999999999E-4</v>
      </c>
      <c r="F143" s="21">
        <v>7.0529119999999997E-5</v>
      </c>
      <c r="G143" s="3">
        <v>3.2943639999999998E-4</v>
      </c>
      <c r="H143" s="21">
        <v>2.6692419999999999E-4</v>
      </c>
      <c r="I143" s="3">
        <v>2.8699729999999998E-4</v>
      </c>
      <c r="J143" s="21">
        <v>2.0870489999999999E-4</v>
      </c>
      <c r="K143" s="3">
        <v>2.9844410000000001E-4</v>
      </c>
    </row>
    <row r="144" spans="3:11" x14ac:dyDescent="0.2">
      <c r="C144" s="21">
        <v>9.4486790000000001E-2</v>
      </c>
      <c r="D144" s="21">
        <v>2.9476380000000003E-4</v>
      </c>
      <c r="E144" s="3">
        <v>2.9133620000000002E-4</v>
      </c>
      <c r="F144" s="21">
        <v>1.2754899999999999E-4</v>
      </c>
      <c r="G144" s="3">
        <v>3.4401499999999998E-4</v>
      </c>
      <c r="H144" s="21">
        <v>2.0749430000000001E-4</v>
      </c>
      <c r="I144" s="3">
        <v>3.057933E-4</v>
      </c>
      <c r="J144" s="21">
        <v>1.116122E-4</v>
      </c>
      <c r="K144" s="3">
        <v>3.0029489999999998E-4</v>
      </c>
    </row>
    <row r="145" spans="3:11" x14ac:dyDescent="0.2">
      <c r="C145" s="21">
        <v>9.5094289999999998E-2</v>
      </c>
      <c r="D145" s="21">
        <v>3.6892039999999999E-4</v>
      </c>
      <c r="E145" s="3">
        <v>3.047689E-4</v>
      </c>
      <c r="F145" s="21">
        <v>3.5613860000000003E-4</v>
      </c>
      <c r="G145" s="3">
        <v>3.4990869999999998E-4</v>
      </c>
      <c r="H145" s="21">
        <v>1.744587E-4</v>
      </c>
      <c r="I145" s="3">
        <v>3.0222540000000002E-4</v>
      </c>
      <c r="J145" s="21">
        <v>2.0522199999999999E-4</v>
      </c>
      <c r="K145" s="3">
        <v>3.0723879999999999E-4</v>
      </c>
    </row>
    <row r="146" spans="3:11" x14ac:dyDescent="0.2">
      <c r="C146" s="21">
        <v>9.570178E-2</v>
      </c>
      <c r="D146" s="21">
        <v>1.2112409999999999E-4</v>
      </c>
      <c r="E146" s="3">
        <v>2.8180760000000001E-4</v>
      </c>
      <c r="F146" s="21">
        <v>2.637332E-4</v>
      </c>
      <c r="G146" s="3">
        <v>3.3614860000000002E-4</v>
      </c>
      <c r="H146" s="21">
        <v>2.6189410000000002E-4</v>
      </c>
      <c r="I146" s="3">
        <v>2.8807559999999998E-4</v>
      </c>
      <c r="J146" s="21">
        <v>3.8780690000000002E-4</v>
      </c>
      <c r="K146" s="3">
        <v>3.001465E-4</v>
      </c>
    </row>
    <row r="147" spans="3:11" x14ac:dyDescent="0.2">
      <c r="C147" s="21">
        <v>9.6309279999999997E-2</v>
      </c>
      <c r="D147" s="21">
        <v>3.2360860000000001E-4</v>
      </c>
      <c r="E147" s="3">
        <v>2.9367029999999999E-4</v>
      </c>
      <c r="F147" s="21">
        <v>1.308816E-4</v>
      </c>
      <c r="G147" s="3">
        <v>3.3599079999999999E-4</v>
      </c>
      <c r="H147" s="21">
        <v>4.3268080000000001E-4</v>
      </c>
      <c r="I147" s="3">
        <v>2.9390869999999997E-4</v>
      </c>
      <c r="J147" s="21">
        <v>2.2264330000000001E-4</v>
      </c>
      <c r="K147" s="3">
        <v>3.068786E-4</v>
      </c>
    </row>
    <row r="148" spans="3:11" x14ac:dyDescent="0.2">
      <c r="C148" s="21">
        <v>9.6916769999999999E-2</v>
      </c>
      <c r="D148" s="21">
        <v>1.9222670000000001E-4</v>
      </c>
      <c r="E148" s="3">
        <v>2.783959E-4</v>
      </c>
      <c r="F148" s="21">
        <v>3.4010339999999999E-4</v>
      </c>
      <c r="G148" s="3">
        <v>3.3692489999999998E-4</v>
      </c>
      <c r="H148" s="21">
        <v>1.106315E-4</v>
      </c>
      <c r="I148" s="3">
        <v>2.8543500000000001E-4</v>
      </c>
      <c r="J148" s="21">
        <v>1.3158859999999999E-4</v>
      </c>
      <c r="K148" s="3">
        <v>3.0013279999999999E-4</v>
      </c>
    </row>
    <row r="149" spans="3:11" x14ac:dyDescent="0.2">
      <c r="C149" s="21">
        <v>9.7524260000000002E-2</v>
      </c>
      <c r="D149" s="21">
        <v>2.495021E-4</v>
      </c>
      <c r="E149" s="3">
        <v>2.7288129999999999E-4</v>
      </c>
      <c r="F149" s="21">
        <v>1.014936E-4</v>
      </c>
      <c r="G149" s="3">
        <v>3.307076E-4</v>
      </c>
      <c r="H149" s="21">
        <v>1.85797E-4</v>
      </c>
      <c r="I149" s="3">
        <v>2.8698629999999997E-4</v>
      </c>
      <c r="J149" s="21">
        <v>1.433467E-4</v>
      </c>
      <c r="K149" s="3">
        <v>2.9893150000000001E-4</v>
      </c>
    </row>
    <row r="150" spans="3:11" x14ac:dyDescent="0.2">
      <c r="C150" s="21">
        <v>9.8131750000000004E-2</v>
      </c>
      <c r="D150" s="21">
        <v>2.8678839999999998E-4</v>
      </c>
      <c r="E150" s="3">
        <v>2.7899380000000001E-4</v>
      </c>
      <c r="F150" s="21">
        <v>1.9767959999999999E-4</v>
      </c>
      <c r="G150" s="3">
        <v>3.3994579999999997E-4</v>
      </c>
      <c r="H150" s="21">
        <v>2.8243000000000002E-4</v>
      </c>
      <c r="I150" s="3">
        <v>2.809984E-4</v>
      </c>
      <c r="J150" s="21">
        <v>2.1233299999999999E-4</v>
      </c>
      <c r="K150" s="3">
        <v>2.8834820000000003E-4</v>
      </c>
    </row>
    <row r="151" spans="3:11" x14ac:dyDescent="0.2">
      <c r="C151" s="21">
        <v>9.8739240000000006E-2</v>
      </c>
      <c r="D151" s="21">
        <v>3.6069740000000002E-4</v>
      </c>
      <c r="E151" s="3">
        <v>2.8719219999999998E-4</v>
      </c>
      <c r="F151" s="21">
        <v>4.6800910000000002E-5</v>
      </c>
      <c r="G151" s="3">
        <v>3.2458679999999997E-4</v>
      </c>
      <c r="H151" s="21">
        <v>4.1156949999999998E-4</v>
      </c>
      <c r="I151" s="3">
        <v>2.7844810000000002E-4</v>
      </c>
      <c r="J151" s="21">
        <v>4.2956880000000002E-4</v>
      </c>
      <c r="K151" s="3">
        <v>2.9677320000000003E-4</v>
      </c>
    </row>
    <row r="152" spans="3:11" x14ac:dyDescent="0.2">
      <c r="C152" s="21">
        <v>9.9346710000000005E-2</v>
      </c>
      <c r="D152" s="21">
        <v>2.5242420000000002E-4</v>
      </c>
      <c r="E152" s="3">
        <v>2.9046699999999998E-4</v>
      </c>
      <c r="F152" s="21">
        <v>1.4627720000000001E-4</v>
      </c>
      <c r="G152" s="3">
        <v>3.3714569999999998E-4</v>
      </c>
      <c r="H152" s="21">
        <v>2.5991250000000001E-4</v>
      </c>
      <c r="I152" s="3">
        <v>2.8641499999999999E-4</v>
      </c>
      <c r="J152" s="21">
        <v>2.8512889999999998E-4</v>
      </c>
      <c r="K152" s="3">
        <v>2.9203820000000001E-4</v>
      </c>
    </row>
    <row r="153" spans="3:11" x14ac:dyDescent="0.2">
      <c r="C153" s="21">
        <v>9.9954200000000007E-2</v>
      </c>
      <c r="D153" s="21">
        <v>4.4562559999999999E-4</v>
      </c>
      <c r="E153" s="3">
        <v>2.7949790000000001E-4</v>
      </c>
      <c r="F153" s="21">
        <v>1.6559999999999999E-4</v>
      </c>
      <c r="G153" s="3">
        <v>3.2916789999999998E-4</v>
      </c>
      <c r="H153" s="21">
        <v>3.5812380000000002E-4</v>
      </c>
      <c r="I153" s="3">
        <v>2.8396379999999998E-4</v>
      </c>
      <c r="J153" s="21">
        <v>3.5707319999999997E-4</v>
      </c>
      <c r="K153" s="3">
        <v>2.9523130000000001E-4</v>
      </c>
    </row>
    <row r="154" spans="3:11" x14ac:dyDescent="0.2">
      <c r="C154" s="21">
        <v>0.1005617</v>
      </c>
      <c r="D154" s="21">
        <v>1.828178E-4</v>
      </c>
      <c r="E154" s="3">
        <v>2.8582420000000002E-4</v>
      </c>
      <c r="F154" s="21">
        <v>2.047652E-4</v>
      </c>
      <c r="G154" s="3">
        <v>3.3173209999999998E-4</v>
      </c>
      <c r="H154" s="21">
        <v>3.1275699999999999E-4</v>
      </c>
      <c r="I154" s="3">
        <v>2.8974980000000001E-4</v>
      </c>
      <c r="J154" s="21">
        <v>7.0645280000000005E-5</v>
      </c>
      <c r="K154" s="3">
        <v>2.9162280000000001E-4</v>
      </c>
    </row>
    <row r="155" spans="3:11" x14ac:dyDescent="0.2">
      <c r="C155" s="21">
        <v>0.1011691</v>
      </c>
      <c r="D155" s="21">
        <v>3.9346960000000001E-4</v>
      </c>
      <c r="E155" s="3">
        <v>2.7519609999999999E-4</v>
      </c>
      <c r="F155" s="21">
        <v>2.2180299999999999E-4</v>
      </c>
      <c r="G155" s="3">
        <v>3.234081E-4</v>
      </c>
      <c r="H155" s="21">
        <v>1.625171E-4</v>
      </c>
      <c r="I155" s="3">
        <v>2.724971E-4</v>
      </c>
      <c r="J155" s="21">
        <v>1.508848E-4</v>
      </c>
      <c r="K155" s="3">
        <v>2.8222050000000003E-4</v>
      </c>
    </row>
    <row r="156" spans="3:11" x14ac:dyDescent="0.2">
      <c r="C156" s="21">
        <v>0.10177659999999999</v>
      </c>
      <c r="D156" s="21">
        <v>2.8462890000000002E-4</v>
      </c>
      <c r="E156" s="3">
        <v>2.8411529999999998E-4</v>
      </c>
      <c r="F156" s="21">
        <v>1.734107E-4</v>
      </c>
      <c r="G156" s="3">
        <v>3.3099190000000003E-4</v>
      </c>
      <c r="H156" s="21">
        <v>8.5086819999999995E-5</v>
      </c>
      <c r="I156" s="3">
        <v>2.830911E-4</v>
      </c>
      <c r="J156" s="21">
        <v>1.184977E-4</v>
      </c>
      <c r="K156" s="3">
        <v>2.7837629999999999E-4</v>
      </c>
    </row>
    <row r="157" spans="3:11" x14ac:dyDescent="0.2">
      <c r="C157" s="21">
        <v>0.10238410000000001</v>
      </c>
      <c r="D157" s="21">
        <v>1.69813E-4</v>
      </c>
      <c r="E157" s="3">
        <v>2.9415799999999998E-4</v>
      </c>
      <c r="F157" s="21">
        <v>8.9743040000000001E-5</v>
      </c>
      <c r="G157" s="3">
        <v>3.3392779999999998E-4</v>
      </c>
      <c r="H157" s="21">
        <v>2.7985329999999999E-4</v>
      </c>
      <c r="I157" s="3">
        <v>2.7742199999999999E-4</v>
      </c>
      <c r="J157" s="21">
        <v>2.5085839999999999E-4</v>
      </c>
      <c r="K157" s="3">
        <v>2.882715E-4</v>
      </c>
    </row>
    <row r="158" spans="3:11" x14ac:dyDescent="0.2">
      <c r="C158" s="21">
        <v>0.1029916</v>
      </c>
      <c r="D158" s="21">
        <v>3.9736459999999997E-4</v>
      </c>
      <c r="E158" s="3">
        <v>2.7019780000000002E-4</v>
      </c>
      <c r="F158" s="21">
        <v>8.9872979999999997E-5</v>
      </c>
      <c r="G158" s="3">
        <v>3.2690030000000003E-4</v>
      </c>
      <c r="H158" s="21">
        <v>2.7813220000000001E-4</v>
      </c>
      <c r="I158" s="3">
        <v>2.7858149999999998E-4</v>
      </c>
      <c r="J158" s="21">
        <v>2.5214859999999999E-4</v>
      </c>
      <c r="K158" s="3">
        <v>2.819349E-4</v>
      </c>
    </row>
    <row r="159" spans="3:11" x14ac:dyDescent="0.2">
      <c r="C159" s="21">
        <v>0.103599</v>
      </c>
      <c r="D159" s="21">
        <v>2.7484519999999998E-4</v>
      </c>
      <c r="E159" s="3">
        <v>2.8343299999999998E-4</v>
      </c>
      <c r="F159" s="21">
        <v>3.657116E-4</v>
      </c>
      <c r="G159" s="3">
        <v>3.1739030000000002E-4</v>
      </c>
      <c r="H159" s="21">
        <v>1.3064789999999999E-4</v>
      </c>
      <c r="I159" s="3">
        <v>2.7333689999999998E-4</v>
      </c>
      <c r="J159" s="21">
        <v>9.3045299999999995E-5</v>
      </c>
      <c r="K159" s="3">
        <v>2.8578840000000001E-4</v>
      </c>
    </row>
    <row r="160" spans="3:11" x14ac:dyDescent="0.2">
      <c r="C160" s="21">
        <v>0.10420649999999999</v>
      </c>
      <c r="D160" s="21">
        <v>3.5118520000000002E-4</v>
      </c>
      <c r="E160" s="3">
        <v>2.7560630000000001E-4</v>
      </c>
      <c r="F160" s="21">
        <v>3.6517699999999998E-5</v>
      </c>
      <c r="G160" s="3">
        <v>3.1520700000000002E-4</v>
      </c>
      <c r="H160" s="21">
        <v>1.1404689999999999E-4</v>
      </c>
      <c r="I160" s="3">
        <v>2.7273569999999999E-4</v>
      </c>
      <c r="J160" s="21">
        <v>2.248555E-4</v>
      </c>
      <c r="K160" s="3">
        <v>2.8656910000000001E-4</v>
      </c>
    </row>
    <row r="161" spans="3:11" x14ac:dyDescent="0.2">
      <c r="C161" s="21">
        <v>0.1048139</v>
      </c>
      <c r="D161" s="21">
        <v>2.435893E-4</v>
      </c>
      <c r="E161" s="3">
        <v>2.752206E-4</v>
      </c>
      <c r="F161" s="21">
        <v>3.8036269999999998E-5</v>
      </c>
      <c r="G161" s="3">
        <v>3.1666460000000002E-4</v>
      </c>
      <c r="H161" s="21">
        <v>3.1958380000000002E-4</v>
      </c>
      <c r="I161" s="3">
        <v>2.6780370000000002E-4</v>
      </c>
      <c r="J161" s="21">
        <v>1.371418E-4</v>
      </c>
      <c r="K161" s="3">
        <v>2.8383199999999998E-4</v>
      </c>
    </row>
    <row r="162" spans="3:11" x14ac:dyDescent="0.2">
      <c r="C162" s="21">
        <v>0.1054214</v>
      </c>
      <c r="D162" s="21">
        <v>2.5461510000000001E-4</v>
      </c>
      <c r="E162" s="3">
        <v>2.6547479999999997E-4</v>
      </c>
      <c r="F162" s="21">
        <v>1.8188730000000001E-4</v>
      </c>
      <c r="G162" s="3">
        <v>3.121566E-4</v>
      </c>
      <c r="H162" s="21">
        <v>1.658245E-4</v>
      </c>
      <c r="I162" s="3">
        <v>2.6732809999999998E-4</v>
      </c>
      <c r="J162" s="21">
        <v>1.851527E-4</v>
      </c>
      <c r="K162" s="3">
        <v>2.7795990000000002E-4</v>
      </c>
    </row>
    <row r="163" spans="3:11" x14ac:dyDescent="0.2">
      <c r="C163" s="21">
        <v>0.10602880000000001</v>
      </c>
      <c r="D163" s="21">
        <v>1.8634780000000001E-4</v>
      </c>
      <c r="E163" s="3">
        <v>2.6710530000000001E-4</v>
      </c>
      <c r="F163" s="21">
        <v>8.8237479999999995E-5</v>
      </c>
      <c r="G163" s="3">
        <v>3.2077100000000002E-4</v>
      </c>
      <c r="H163" s="21">
        <v>1.844607E-4</v>
      </c>
      <c r="I163" s="3">
        <v>2.6686720000000002E-4</v>
      </c>
      <c r="J163" s="21">
        <v>2.9172980000000001E-4</v>
      </c>
      <c r="K163" s="3">
        <v>2.7942240000000001E-4</v>
      </c>
    </row>
    <row r="164" spans="3:11" x14ac:dyDescent="0.2">
      <c r="C164" s="21">
        <v>0.1066363</v>
      </c>
      <c r="D164" s="21">
        <v>2.8133420000000001E-4</v>
      </c>
      <c r="E164" s="3">
        <v>2.6849630000000001E-4</v>
      </c>
      <c r="F164" s="21">
        <v>1.2474599999999999E-4</v>
      </c>
      <c r="G164" s="3">
        <v>3.2715270000000001E-4</v>
      </c>
      <c r="H164" s="21">
        <v>2.4866560000000001E-4</v>
      </c>
      <c r="I164" s="3">
        <v>2.7081909999999998E-4</v>
      </c>
      <c r="J164" s="21">
        <v>7.9860199999999998E-5</v>
      </c>
      <c r="K164" s="3">
        <v>2.8115870000000002E-4</v>
      </c>
    </row>
    <row r="165" spans="3:11" x14ac:dyDescent="0.2">
      <c r="C165" s="21">
        <v>0.1072437</v>
      </c>
      <c r="D165" s="21">
        <v>1.3810919999999999E-4</v>
      </c>
      <c r="E165" s="3">
        <v>2.708427E-4</v>
      </c>
      <c r="F165" s="21">
        <v>7.6883570000000002E-5</v>
      </c>
      <c r="G165" s="3">
        <v>3.1525139999999998E-4</v>
      </c>
      <c r="H165" s="21">
        <v>3.7268780000000003E-5</v>
      </c>
      <c r="I165" s="3">
        <v>2.6226169999999998E-4</v>
      </c>
      <c r="J165" s="21">
        <v>1.3867870000000001E-4</v>
      </c>
      <c r="K165" s="3">
        <v>2.7412960000000001E-4</v>
      </c>
    </row>
    <row r="166" spans="3:11" x14ac:dyDescent="0.2">
      <c r="C166" s="21">
        <v>0.10785119999999999</v>
      </c>
      <c r="D166" s="21">
        <v>3.901811E-4</v>
      </c>
      <c r="E166" s="3">
        <v>2.6722969999999998E-4</v>
      </c>
      <c r="F166" s="21">
        <v>2.692683E-5</v>
      </c>
      <c r="G166" s="3">
        <v>3.2112969999999999E-4</v>
      </c>
      <c r="H166" s="21">
        <v>8.7108259999999998E-5</v>
      </c>
      <c r="I166" s="3">
        <v>2.6740089999999998E-4</v>
      </c>
      <c r="J166" s="21">
        <v>1.68572E-4</v>
      </c>
      <c r="K166" s="3">
        <v>2.8093289999999999E-4</v>
      </c>
    </row>
    <row r="167" spans="3:11" x14ac:dyDescent="0.2">
      <c r="C167" s="21">
        <v>0.1084586</v>
      </c>
      <c r="D167" s="21">
        <v>7.1194910000000006E-5</v>
      </c>
      <c r="E167" s="3">
        <v>3.0203890000000001E-4</v>
      </c>
      <c r="F167" s="21">
        <v>2.2498329999999999E-4</v>
      </c>
      <c r="G167" s="3">
        <v>3.395548E-4</v>
      </c>
      <c r="H167" s="21">
        <v>1.9621889999999999E-4</v>
      </c>
      <c r="I167" s="3">
        <v>2.9846130000000002E-4</v>
      </c>
      <c r="J167" s="21">
        <v>2.110898E-4</v>
      </c>
      <c r="K167" s="3">
        <v>3.0077290000000002E-4</v>
      </c>
    </row>
    <row r="168" spans="3:11" x14ac:dyDescent="0.2">
      <c r="C168" s="21">
        <v>0.109066</v>
      </c>
      <c r="D168" s="21">
        <v>1.9859510000000001E-4</v>
      </c>
      <c r="E168" s="3">
        <v>2.6508089999999998E-4</v>
      </c>
      <c r="F168" s="21">
        <v>8.8690979999999994E-5</v>
      </c>
      <c r="G168" s="3">
        <v>3.1387389999999998E-4</v>
      </c>
      <c r="H168" s="21">
        <v>1.9191170000000001E-4</v>
      </c>
      <c r="I168" s="3">
        <v>2.624053E-4</v>
      </c>
      <c r="J168" s="21">
        <v>4.6535929999999998E-5</v>
      </c>
      <c r="K168" s="3">
        <v>2.6975769999999999E-4</v>
      </c>
    </row>
    <row r="169" spans="3:11" x14ac:dyDescent="0.2">
      <c r="C169" s="21">
        <v>0.10967349999999999</v>
      </c>
      <c r="D169" s="21">
        <v>2.6124550000000002E-4</v>
      </c>
      <c r="E169" s="3">
        <v>2.6940850000000001E-4</v>
      </c>
      <c r="F169" s="21">
        <v>-9.9626939999999996E-5</v>
      </c>
      <c r="G169" s="3">
        <v>3.0623409999999999E-4</v>
      </c>
      <c r="H169" s="21">
        <v>1.138408E-4</v>
      </c>
      <c r="I169" s="3">
        <v>2.6385519999999997E-4</v>
      </c>
      <c r="J169" s="21">
        <v>1.9234039999999999E-4</v>
      </c>
      <c r="K169" s="3">
        <v>2.682378E-4</v>
      </c>
    </row>
    <row r="170" spans="3:11" x14ac:dyDescent="0.2">
      <c r="C170" s="21">
        <v>0.1102809</v>
      </c>
      <c r="D170" s="21">
        <v>1.6750120000000001E-4</v>
      </c>
      <c r="E170" s="3">
        <v>2.803301E-4</v>
      </c>
      <c r="F170" s="21">
        <v>-2.7902739999999999E-5</v>
      </c>
      <c r="G170" s="3">
        <v>3.1716969999999998E-4</v>
      </c>
      <c r="H170" s="21">
        <v>2.9417370000000003E-4</v>
      </c>
      <c r="I170" s="3">
        <v>2.731311E-4</v>
      </c>
      <c r="J170" s="21">
        <v>1.4977910000000001E-4</v>
      </c>
      <c r="K170" s="3">
        <v>2.8688770000000001E-4</v>
      </c>
    </row>
    <row r="171" spans="3:11" x14ac:dyDescent="0.2">
      <c r="C171" s="21">
        <v>0.1108883</v>
      </c>
      <c r="D171" s="21">
        <v>2.5679389999999999E-4</v>
      </c>
      <c r="E171" s="3">
        <v>2.6079039999999998E-4</v>
      </c>
      <c r="F171" s="21">
        <v>2.9551760000000001E-5</v>
      </c>
      <c r="G171" s="3">
        <v>3.0845429999999999E-4</v>
      </c>
      <c r="H171" s="21">
        <v>9.4967430000000004E-5</v>
      </c>
      <c r="I171" s="3">
        <v>2.5462750000000001E-4</v>
      </c>
      <c r="J171" s="21">
        <v>3.0922190000000002E-4</v>
      </c>
      <c r="K171" s="3">
        <v>2.5698229999999999E-4</v>
      </c>
    </row>
    <row r="172" spans="3:11" x14ac:dyDescent="0.2">
      <c r="C172" s="21">
        <v>0.11149580000000001</v>
      </c>
      <c r="D172" s="21">
        <v>2.1344300000000001E-4</v>
      </c>
      <c r="E172" s="3">
        <v>2.8033000000000002E-4</v>
      </c>
      <c r="F172" s="21">
        <v>1.8346040000000001E-4</v>
      </c>
      <c r="G172" s="3">
        <v>3.2223309999999998E-4</v>
      </c>
      <c r="H172" s="21">
        <v>2.1464650000000001E-4</v>
      </c>
      <c r="I172" s="3">
        <v>2.827072E-4</v>
      </c>
      <c r="J172" s="21">
        <v>7.2327780000000001E-5</v>
      </c>
      <c r="K172" s="3">
        <v>2.821608E-4</v>
      </c>
    </row>
    <row r="173" spans="3:11" x14ac:dyDescent="0.2">
      <c r="C173" s="21">
        <v>0.1121032</v>
      </c>
      <c r="D173" s="21">
        <v>1.187736E-4</v>
      </c>
      <c r="E173" s="3">
        <v>2.743752E-4</v>
      </c>
      <c r="F173" s="21">
        <v>1.177137E-4</v>
      </c>
      <c r="G173" s="3">
        <v>3.1558500000000001E-4</v>
      </c>
      <c r="H173" s="21">
        <v>5.5954140000000003E-5</v>
      </c>
      <c r="I173" s="3">
        <v>2.6763109999999998E-4</v>
      </c>
      <c r="J173" s="21">
        <v>8.9174529999999993E-5</v>
      </c>
      <c r="K173" s="3">
        <v>2.7386540000000001E-4</v>
      </c>
    </row>
    <row r="174" spans="3:11" x14ac:dyDescent="0.2">
      <c r="C174" s="21">
        <v>0.11271059999999999</v>
      </c>
      <c r="D174" s="21">
        <v>8.5233770000000002E-5</v>
      </c>
      <c r="E174" s="3">
        <v>2.8918280000000003E-4</v>
      </c>
      <c r="F174" s="21">
        <v>3.020341E-5</v>
      </c>
      <c r="G174" s="3">
        <v>3.1451640000000001E-4</v>
      </c>
      <c r="H174" s="21">
        <v>3.6184340000000001E-4</v>
      </c>
      <c r="I174" s="3">
        <v>2.7964720000000002E-4</v>
      </c>
      <c r="J174" s="21">
        <v>1.3422679999999999E-4</v>
      </c>
      <c r="K174" s="3">
        <v>2.9576910000000001E-4</v>
      </c>
    </row>
    <row r="175" spans="3:11" x14ac:dyDescent="0.2">
      <c r="C175" s="21">
        <v>0.113318</v>
      </c>
      <c r="D175" s="21">
        <v>1.8318450000000001E-4</v>
      </c>
      <c r="E175" s="3">
        <v>2.57116E-4</v>
      </c>
      <c r="F175" s="21">
        <v>5.9092909999999999E-5</v>
      </c>
      <c r="G175" s="3">
        <v>3.0010870000000002E-4</v>
      </c>
      <c r="H175" s="21">
        <v>1.101369E-4</v>
      </c>
      <c r="I175" s="3">
        <v>2.5718799999999999E-4</v>
      </c>
      <c r="J175" s="21">
        <v>1.171457E-4</v>
      </c>
      <c r="K175" s="3">
        <v>2.630892E-4</v>
      </c>
    </row>
    <row r="176" spans="3:11" x14ac:dyDescent="0.2">
      <c r="C176" s="21">
        <v>0.1139254</v>
      </c>
      <c r="D176" s="21">
        <v>1.3002519999999999E-4</v>
      </c>
      <c r="E176" s="3">
        <v>2.5126009999999998E-4</v>
      </c>
      <c r="F176" s="21">
        <v>1.9022519999999999E-4</v>
      </c>
      <c r="G176" s="3">
        <v>2.949475E-4</v>
      </c>
      <c r="H176" s="21">
        <v>1.407313E-4</v>
      </c>
      <c r="I176" s="3">
        <v>2.6262760000000002E-4</v>
      </c>
      <c r="J176" s="21">
        <v>1.3547160000000001E-4</v>
      </c>
      <c r="K176" s="3">
        <v>2.7095389999999997E-4</v>
      </c>
    </row>
    <row r="177" spans="3:11" x14ac:dyDescent="0.2">
      <c r="C177" s="21">
        <v>0.11453290000000001</v>
      </c>
      <c r="D177" s="21">
        <v>2.197915E-4</v>
      </c>
      <c r="E177" s="3">
        <v>2.5928330000000001E-4</v>
      </c>
      <c r="F177" s="21">
        <v>1.6367859999999999E-4</v>
      </c>
      <c r="G177" s="3">
        <v>2.9808640000000001E-4</v>
      </c>
      <c r="H177" s="21">
        <v>8.611212E-5</v>
      </c>
      <c r="I177" s="3">
        <v>2.5885120000000001E-4</v>
      </c>
      <c r="J177" s="21">
        <v>8.3937910000000002E-5</v>
      </c>
      <c r="K177" s="3">
        <v>2.6750390000000003E-4</v>
      </c>
    </row>
    <row r="178" spans="3:11" x14ac:dyDescent="0.2">
      <c r="C178" s="21">
        <v>0.1151403</v>
      </c>
      <c r="D178" s="21">
        <v>2.1233330000000001E-4</v>
      </c>
      <c r="E178" s="3">
        <v>2.6121249999999999E-4</v>
      </c>
      <c r="F178" s="21">
        <v>1.7801030000000001E-4</v>
      </c>
      <c r="G178" s="3">
        <v>2.9590569999999997E-4</v>
      </c>
      <c r="H178" s="21">
        <v>1.760179E-4</v>
      </c>
      <c r="I178" s="3">
        <v>2.6394800000000001E-4</v>
      </c>
      <c r="J178" s="21">
        <v>5.719456E-5</v>
      </c>
      <c r="K178" s="3">
        <v>2.7104530000000003E-4</v>
      </c>
    </row>
    <row r="179" spans="3:11" x14ac:dyDescent="0.2">
      <c r="C179" s="21">
        <v>0.1157477</v>
      </c>
      <c r="D179" s="21">
        <v>1.023235E-4</v>
      </c>
      <c r="E179" s="3">
        <v>2.5605970000000002E-4</v>
      </c>
      <c r="F179" s="21">
        <v>6.8335830000000003E-6</v>
      </c>
      <c r="G179" s="3">
        <v>2.9602179999999999E-4</v>
      </c>
      <c r="H179" s="21">
        <v>2.0362019999999999E-4</v>
      </c>
      <c r="I179" s="3">
        <v>2.5006330000000002E-4</v>
      </c>
      <c r="J179" s="21">
        <v>5.1552550000000002E-5</v>
      </c>
      <c r="K179" s="3">
        <v>2.6531599999999998E-4</v>
      </c>
    </row>
    <row r="180" spans="3:11" x14ac:dyDescent="0.2">
      <c r="C180" s="21">
        <v>0.1163551</v>
      </c>
      <c r="D180" s="21">
        <v>1.8488040000000001E-4</v>
      </c>
      <c r="E180" s="3">
        <v>2.5340939999999999E-4</v>
      </c>
      <c r="F180" s="21">
        <v>7.4286410000000002E-5</v>
      </c>
      <c r="G180" s="3">
        <v>2.9549969999999998E-4</v>
      </c>
      <c r="H180" s="21">
        <v>-8.9394150000000002E-5</v>
      </c>
      <c r="I180" s="3">
        <v>2.4945160000000002E-4</v>
      </c>
      <c r="J180" s="21">
        <v>1.9588179999999999E-4</v>
      </c>
      <c r="K180" s="3">
        <v>2.5605110000000001E-4</v>
      </c>
    </row>
    <row r="181" spans="3:11" x14ac:dyDescent="0.2">
      <c r="C181" s="21">
        <v>0.1169625</v>
      </c>
      <c r="D181" s="21">
        <v>1.0389809999999999E-4</v>
      </c>
      <c r="E181" s="3">
        <v>2.5411960000000001E-4</v>
      </c>
      <c r="F181" s="21">
        <v>1.201646E-4</v>
      </c>
      <c r="G181" s="3">
        <v>3.0134029999999998E-4</v>
      </c>
      <c r="H181" s="21">
        <v>2.9727099999999999E-4</v>
      </c>
      <c r="I181" s="3">
        <v>2.5233059999999998E-4</v>
      </c>
      <c r="J181" s="21">
        <v>-3.0851820000000003E-5</v>
      </c>
      <c r="K181" s="3">
        <v>2.6770599999999999E-4</v>
      </c>
    </row>
    <row r="182" spans="3:11" x14ac:dyDescent="0.2">
      <c r="C182" s="21">
        <v>0.1175699</v>
      </c>
      <c r="D182" s="21">
        <v>2.3565000000000001E-4</v>
      </c>
      <c r="E182" s="3">
        <v>2.4732129999999999E-4</v>
      </c>
      <c r="F182" s="21">
        <v>1.039246E-4</v>
      </c>
      <c r="G182" s="3">
        <v>2.9163939999999998E-4</v>
      </c>
      <c r="H182" s="21">
        <v>1.698174E-4</v>
      </c>
      <c r="I182" s="3">
        <v>2.4504419999999999E-4</v>
      </c>
      <c r="J182" s="21">
        <v>2.7548040000000001E-4</v>
      </c>
      <c r="K182" s="3">
        <v>2.5576050000000001E-4</v>
      </c>
    </row>
    <row r="183" spans="3:11" x14ac:dyDescent="0.2">
      <c r="C183" s="21">
        <v>0.1181773</v>
      </c>
      <c r="D183" s="21">
        <v>2.4509430000000002E-5</v>
      </c>
      <c r="E183" s="3">
        <v>2.5420199999999998E-4</v>
      </c>
      <c r="F183" s="21">
        <v>1.7577630000000001E-4</v>
      </c>
      <c r="G183" s="3">
        <v>2.9750330000000001E-4</v>
      </c>
      <c r="H183" s="21">
        <v>2.0261930000000001E-4</v>
      </c>
      <c r="I183" s="3">
        <v>2.4377320000000001E-4</v>
      </c>
      <c r="J183" s="21">
        <v>1.6946039999999999E-4</v>
      </c>
      <c r="K183" s="3">
        <v>2.5933919999999999E-4</v>
      </c>
    </row>
    <row r="184" spans="3:11" x14ac:dyDescent="0.2">
      <c r="C184" s="21">
        <v>0.1187846</v>
      </c>
      <c r="D184" s="21">
        <v>1.5406720000000001E-5</v>
      </c>
      <c r="E184" s="3">
        <v>2.5383980000000001E-4</v>
      </c>
      <c r="F184" s="21">
        <v>1.6871539999999999E-5</v>
      </c>
      <c r="G184" s="3">
        <v>2.9521259999999998E-4</v>
      </c>
      <c r="H184" s="21">
        <v>1.4134170000000001E-4</v>
      </c>
      <c r="I184" s="3">
        <v>2.4957229999999998E-4</v>
      </c>
      <c r="J184" s="21">
        <v>-8.6181049999999997E-5</v>
      </c>
      <c r="K184" s="3">
        <v>2.5891389999999997E-4</v>
      </c>
    </row>
    <row r="185" spans="3:11" x14ac:dyDescent="0.2">
      <c r="C185" s="21">
        <v>0.119392</v>
      </c>
      <c r="D185" s="21">
        <v>1.1461510000000001E-4</v>
      </c>
      <c r="E185" s="3">
        <v>2.4509180000000002E-4</v>
      </c>
      <c r="F185" s="21">
        <v>-2.56808E-5</v>
      </c>
      <c r="G185" s="3">
        <v>2.9194790000000001E-4</v>
      </c>
      <c r="H185" s="21">
        <v>1.7857950000000001E-4</v>
      </c>
      <c r="I185" s="3">
        <v>2.4648330000000003E-4</v>
      </c>
      <c r="J185" s="21">
        <v>2.9599390000000002E-4</v>
      </c>
      <c r="K185" s="3">
        <v>2.5297500000000001E-4</v>
      </c>
    </row>
    <row r="186" spans="3:11" x14ac:dyDescent="0.2">
      <c r="C186" s="21">
        <v>0.11999940000000001</v>
      </c>
      <c r="D186" s="21">
        <v>1.6589339999999999E-4</v>
      </c>
      <c r="E186" s="3">
        <v>2.7882710000000003E-4</v>
      </c>
      <c r="F186" s="21">
        <v>2.122572E-4</v>
      </c>
      <c r="G186" s="3">
        <v>3.1796480000000001E-4</v>
      </c>
      <c r="H186" s="21">
        <v>1.9201679999999999E-4</v>
      </c>
      <c r="I186" s="3">
        <v>2.683966E-4</v>
      </c>
      <c r="J186" s="21">
        <v>1.1535769999999999E-4</v>
      </c>
      <c r="K186" s="3">
        <v>2.7623090000000001E-4</v>
      </c>
    </row>
    <row r="187" spans="3:11" x14ac:dyDescent="0.2">
      <c r="C187" s="21">
        <v>0.1206068</v>
      </c>
      <c r="D187" s="21">
        <v>-7.6518279999999994E-5</v>
      </c>
      <c r="E187" s="3">
        <v>2.4896320000000001E-4</v>
      </c>
      <c r="F187" s="21">
        <v>1.138534E-4</v>
      </c>
      <c r="G187" s="3">
        <v>2.935549E-4</v>
      </c>
      <c r="H187" s="21">
        <v>3.0932980000000001E-4</v>
      </c>
      <c r="I187" s="3">
        <v>2.5600379999999998E-4</v>
      </c>
      <c r="J187" s="21">
        <v>-1.6368310000000001E-5</v>
      </c>
      <c r="K187" s="3">
        <v>2.5710480000000003E-4</v>
      </c>
    </row>
    <row r="188" spans="3:11" x14ac:dyDescent="0.2">
      <c r="C188" s="21">
        <v>0.12121419999999999</v>
      </c>
      <c r="D188" s="21">
        <v>2.4972010000000002E-4</v>
      </c>
      <c r="E188" s="3">
        <v>2.4682339999999999E-4</v>
      </c>
      <c r="F188" s="21">
        <v>1.7181849999999999E-5</v>
      </c>
      <c r="G188" s="3">
        <v>2.9338360000000002E-4</v>
      </c>
      <c r="H188" s="21">
        <v>1.0882680000000001E-4</v>
      </c>
      <c r="I188" s="3">
        <v>2.4868680000000003E-4</v>
      </c>
      <c r="J188" s="21">
        <v>-1.173224E-4</v>
      </c>
      <c r="K188" s="3">
        <v>2.5586789999999999E-4</v>
      </c>
    </row>
    <row r="189" spans="3:11" x14ac:dyDescent="0.2">
      <c r="C189" s="21">
        <v>0.1218215</v>
      </c>
      <c r="D189" s="21">
        <v>2.4691920000000001E-5</v>
      </c>
      <c r="E189" s="3">
        <v>2.418318E-4</v>
      </c>
      <c r="F189" s="21">
        <v>-1.6661799999999999E-6</v>
      </c>
      <c r="G189" s="3">
        <v>2.897048E-4</v>
      </c>
      <c r="H189" s="21">
        <v>2.3375349999999999E-4</v>
      </c>
      <c r="I189" s="3">
        <v>2.433127E-4</v>
      </c>
      <c r="J189" s="21">
        <v>5.8950470000000002E-5</v>
      </c>
      <c r="K189" s="3">
        <v>2.5809949999999998E-4</v>
      </c>
    </row>
    <row r="190" spans="3:11" x14ac:dyDescent="0.2">
      <c r="C190" s="21">
        <v>0.12242889999999999</v>
      </c>
      <c r="D190" s="21">
        <v>2.750742E-4</v>
      </c>
      <c r="E190" s="3">
        <v>2.5646929999999999E-4</v>
      </c>
      <c r="F190" s="21">
        <v>5.8354669999999997E-5</v>
      </c>
      <c r="G190" s="3">
        <v>2.933527E-4</v>
      </c>
      <c r="H190" s="21">
        <v>-1.013228E-5</v>
      </c>
      <c r="I190" s="3">
        <v>2.533217E-4</v>
      </c>
      <c r="J190" s="21">
        <v>1.2636360000000001E-4</v>
      </c>
      <c r="K190" s="3">
        <v>2.5487369999999999E-4</v>
      </c>
    </row>
    <row r="191" spans="3:11" x14ac:dyDescent="0.2">
      <c r="C191" s="21">
        <v>0.1230363</v>
      </c>
      <c r="D191" s="21">
        <v>3.141164E-4</v>
      </c>
      <c r="E191" s="3">
        <v>2.45727E-4</v>
      </c>
      <c r="F191" s="21">
        <v>1.3376419999999999E-5</v>
      </c>
      <c r="G191" s="3">
        <v>2.9821889999999998E-4</v>
      </c>
      <c r="H191" s="21">
        <v>2.0834170000000001E-4</v>
      </c>
      <c r="I191" s="3">
        <v>2.4968180000000003E-4</v>
      </c>
      <c r="J191" s="21">
        <v>1.1508549999999999E-4</v>
      </c>
      <c r="K191" s="3">
        <v>2.5839409999999999E-4</v>
      </c>
    </row>
    <row r="192" spans="3:11" x14ac:dyDescent="0.2">
      <c r="C192" s="21">
        <v>0.12364360000000001</v>
      </c>
      <c r="D192" s="21">
        <v>2.035362E-4</v>
      </c>
      <c r="E192" s="3">
        <v>2.43823E-4</v>
      </c>
      <c r="F192" s="21">
        <v>7.6796279999999994E-5</v>
      </c>
      <c r="G192" s="3">
        <v>2.8079320000000001E-4</v>
      </c>
      <c r="H192" s="21">
        <v>2.4315860000000001E-4</v>
      </c>
      <c r="I192" s="3">
        <v>2.40805E-4</v>
      </c>
      <c r="J192" s="21">
        <v>2.292913E-4</v>
      </c>
      <c r="K192" s="3">
        <v>2.4487450000000002E-4</v>
      </c>
    </row>
    <row r="193" spans="3:11" x14ac:dyDescent="0.2">
      <c r="C193" s="21">
        <v>0.124251</v>
      </c>
      <c r="D193" s="21">
        <v>9.2908349999999996E-5</v>
      </c>
      <c r="E193" s="3">
        <v>2.4389100000000001E-4</v>
      </c>
      <c r="F193" s="21">
        <v>3.4445120000000001E-5</v>
      </c>
      <c r="G193" s="3">
        <v>2.8991660000000002E-4</v>
      </c>
      <c r="H193" s="21">
        <v>1.280265E-4</v>
      </c>
      <c r="I193" s="3">
        <v>2.4389360000000001E-4</v>
      </c>
      <c r="J193" s="21">
        <v>3.6927520000000003E-5</v>
      </c>
      <c r="K193" s="3">
        <v>2.5308399999999999E-4</v>
      </c>
    </row>
    <row r="194" spans="3:11" x14ac:dyDescent="0.2">
      <c r="C194" s="21">
        <v>0.12485830000000001</v>
      </c>
      <c r="D194" s="21">
        <v>3.1370269999999998E-4</v>
      </c>
      <c r="E194" s="3">
        <v>2.62033E-4</v>
      </c>
      <c r="F194" s="21">
        <v>-5.3131679999999997E-5</v>
      </c>
      <c r="G194" s="3">
        <v>2.9568699999999999E-4</v>
      </c>
      <c r="H194" s="21">
        <v>8.963318E-5</v>
      </c>
      <c r="I194" s="3">
        <v>2.6462680000000001E-4</v>
      </c>
      <c r="J194" s="21">
        <v>-1.2102720000000001E-4</v>
      </c>
      <c r="K194" s="3">
        <v>2.7117619999999999E-4</v>
      </c>
    </row>
    <row r="195" spans="3:11" x14ac:dyDescent="0.2">
      <c r="C195" s="21">
        <v>0.12546570000000001</v>
      </c>
      <c r="D195" s="21">
        <v>2.0922169999999999E-4</v>
      </c>
      <c r="E195" s="3">
        <v>2.491986E-4</v>
      </c>
      <c r="F195" s="21">
        <v>1.096562E-4</v>
      </c>
      <c r="G195" s="3">
        <v>2.9070160000000002E-4</v>
      </c>
      <c r="H195" s="21">
        <v>-5.1236290000000002E-5</v>
      </c>
      <c r="I195" s="3">
        <v>2.4720699999999999E-4</v>
      </c>
      <c r="J195" s="21">
        <v>2.493447E-4</v>
      </c>
      <c r="K195" s="3">
        <v>2.5341619999999997E-4</v>
      </c>
    </row>
    <row r="196" spans="3:11" x14ac:dyDescent="0.2">
      <c r="C196" s="21">
        <v>0.12607299999999999</v>
      </c>
      <c r="D196" s="21">
        <v>1.975937E-4</v>
      </c>
      <c r="E196" s="3">
        <v>2.3866910000000001E-4</v>
      </c>
      <c r="F196" s="21">
        <v>1.8643199999999999E-4</v>
      </c>
      <c r="G196" s="3">
        <v>2.8432339999999998E-4</v>
      </c>
      <c r="H196" s="21">
        <v>1.093653E-4</v>
      </c>
      <c r="I196" s="3">
        <v>2.3289719999999999E-4</v>
      </c>
      <c r="J196" s="21">
        <v>1.2235600000000001E-4</v>
      </c>
      <c r="K196" s="3">
        <v>2.516703E-4</v>
      </c>
    </row>
    <row r="197" spans="3:11" x14ac:dyDescent="0.2">
      <c r="C197" s="21">
        <v>0.1266804</v>
      </c>
      <c r="D197" s="21">
        <v>2.2147310000000001E-4</v>
      </c>
      <c r="E197" s="3">
        <v>2.4501440000000002E-4</v>
      </c>
      <c r="F197" s="21">
        <v>6.0959229999999999E-5</v>
      </c>
      <c r="G197" s="3">
        <v>2.796783E-4</v>
      </c>
      <c r="H197" s="21">
        <v>-1.7868359999999999E-6</v>
      </c>
      <c r="I197" s="3">
        <v>2.4223760000000001E-4</v>
      </c>
      <c r="J197" s="21">
        <v>2.226974E-4</v>
      </c>
      <c r="K197" s="3">
        <v>2.453515E-4</v>
      </c>
    </row>
    <row r="198" spans="3:11" x14ac:dyDescent="0.2">
      <c r="C198" s="21">
        <v>0.1272877</v>
      </c>
      <c r="D198" s="21">
        <v>1.9191410000000001E-4</v>
      </c>
      <c r="E198" s="3">
        <v>2.463333E-4</v>
      </c>
      <c r="F198" s="21">
        <v>-6.3974409999999996E-5</v>
      </c>
      <c r="G198" s="3">
        <v>2.8344170000000002E-4</v>
      </c>
      <c r="H198" s="21">
        <v>7.4913419999999995E-5</v>
      </c>
      <c r="I198" s="3">
        <v>2.4587490000000002E-4</v>
      </c>
      <c r="J198" s="21">
        <v>1.029466E-4</v>
      </c>
      <c r="K198" s="3">
        <v>2.5396050000000002E-4</v>
      </c>
    </row>
    <row r="199" spans="3:11" x14ac:dyDescent="0.2">
      <c r="C199" s="21">
        <v>0.12789510000000001</v>
      </c>
      <c r="D199" s="21">
        <v>2.000715E-4</v>
      </c>
      <c r="E199" s="3">
        <v>2.5173680000000002E-4</v>
      </c>
      <c r="F199" s="21">
        <v>3.2429930000000001E-5</v>
      </c>
      <c r="G199" s="3">
        <v>2.8544449999999999E-4</v>
      </c>
      <c r="H199" s="21">
        <v>1.762754E-5</v>
      </c>
      <c r="I199" s="3">
        <v>2.4416900000000003E-4</v>
      </c>
      <c r="J199" s="21">
        <v>-6.2257609999999999E-5</v>
      </c>
      <c r="K199" s="3">
        <v>2.4585059999999997E-4</v>
      </c>
    </row>
    <row r="200" spans="3:11" x14ac:dyDescent="0.2">
      <c r="C200" s="21">
        <v>0.12850239999999999</v>
      </c>
      <c r="D200" s="21">
        <v>7.5543980000000004E-6</v>
      </c>
      <c r="E200" s="3">
        <v>2.5490780000000002E-4</v>
      </c>
      <c r="F200" s="21">
        <v>3.5010879999999999E-5</v>
      </c>
      <c r="G200" s="3">
        <v>2.973839E-4</v>
      </c>
      <c r="H200" s="21">
        <v>1.351751E-5</v>
      </c>
      <c r="I200" s="3">
        <v>2.5787999999999999E-4</v>
      </c>
      <c r="J200" s="21">
        <v>2.4216129999999999E-5</v>
      </c>
      <c r="K200" s="3">
        <v>2.6139240000000002E-4</v>
      </c>
    </row>
    <row r="201" spans="3:11" x14ac:dyDescent="0.2">
      <c r="C201" s="21">
        <v>0.1291098</v>
      </c>
      <c r="D201" s="21">
        <v>2.6803630000000001E-5</v>
      </c>
      <c r="E201" s="3">
        <v>2.3355899999999999E-4</v>
      </c>
      <c r="F201" s="21">
        <v>4.0640609999999999E-5</v>
      </c>
      <c r="G201" s="3">
        <v>2.8125669999999999E-4</v>
      </c>
      <c r="H201" s="21">
        <v>1.9914729999999999E-4</v>
      </c>
      <c r="I201" s="3">
        <v>2.4519579999999997E-4</v>
      </c>
      <c r="J201" s="21">
        <v>1.9851649999999999E-4</v>
      </c>
      <c r="K201" s="3">
        <v>2.4377209999999999E-4</v>
      </c>
    </row>
    <row r="202" spans="3:11" x14ac:dyDescent="0.2">
      <c r="C202" s="21">
        <v>0.1297171</v>
      </c>
      <c r="D202" s="21">
        <v>5.6560680000000001E-5</v>
      </c>
      <c r="E202" s="3">
        <v>2.361249E-4</v>
      </c>
      <c r="F202" s="21">
        <v>3.3810000000000003E-5</v>
      </c>
      <c r="G202" s="3">
        <v>2.7622470000000001E-4</v>
      </c>
      <c r="H202" s="21">
        <v>-8.41783E-5</v>
      </c>
      <c r="I202" s="3">
        <v>2.432189E-4</v>
      </c>
      <c r="J202" s="21">
        <v>7.5332620000000006E-5</v>
      </c>
      <c r="K202" s="3">
        <v>2.352554E-4</v>
      </c>
    </row>
    <row r="203" spans="3:11" x14ac:dyDescent="0.2">
      <c r="C203" s="21">
        <v>0.13032440000000001</v>
      </c>
      <c r="D203" s="21">
        <v>-7.8087519999999992E-6</v>
      </c>
      <c r="E203" s="3">
        <v>2.3508040000000001E-4</v>
      </c>
      <c r="F203" s="21">
        <v>1.346652E-5</v>
      </c>
      <c r="G203" s="3">
        <v>2.742035E-4</v>
      </c>
      <c r="H203" s="21">
        <v>1.4543410000000001E-4</v>
      </c>
      <c r="I203" s="3">
        <v>2.2928E-4</v>
      </c>
      <c r="J203" s="21">
        <v>3.6526860000000001E-5</v>
      </c>
      <c r="K203" s="3">
        <v>2.3945579999999999E-4</v>
      </c>
    </row>
    <row r="204" spans="3:11" x14ac:dyDescent="0.2">
      <c r="C204" s="21">
        <v>0.13093170000000001</v>
      </c>
      <c r="D204" s="21">
        <v>1.9144640000000001E-4</v>
      </c>
      <c r="E204" s="3">
        <v>2.407582E-4</v>
      </c>
      <c r="F204" s="21">
        <v>-1.7788659999999999E-5</v>
      </c>
      <c r="G204" s="3">
        <v>2.7793620000000002E-4</v>
      </c>
      <c r="H204" s="21">
        <v>1.4406919999999999E-4</v>
      </c>
      <c r="I204" s="3">
        <v>2.4165769999999999E-4</v>
      </c>
      <c r="J204" s="21">
        <v>1.040834E-4</v>
      </c>
      <c r="K204" s="3">
        <v>2.4779210000000002E-4</v>
      </c>
    </row>
    <row r="205" spans="3:11" x14ac:dyDescent="0.2">
      <c r="C205" s="21">
        <v>0.13153899999999999</v>
      </c>
      <c r="D205" s="21">
        <v>2.1138630000000001E-4</v>
      </c>
      <c r="E205" s="3">
        <v>2.3051890000000001E-4</v>
      </c>
      <c r="F205" s="21">
        <v>-1.4904020000000001E-4</v>
      </c>
      <c r="G205" s="3">
        <v>2.778562E-4</v>
      </c>
      <c r="H205" s="21">
        <v>1.906082E-4</v>
      </c>
      <c r="I205" s="3">
        <v>2.3783180000000001E-4</v>
      </c>
      <c r="J205" s="21">
        <v>6.9200840000000006E-5</v>
      </c>
      <c r="K205" s="3">
        <v>2.402359E-4</v>
      </c>
    </row>
    <row r="206" spans="3:11" x14ac:dyDescent="0.2">
      <c r="C206" s="21">
        <v>0.1321464</v>
      </c>
      <c r="D206" s="21">
        <v>1.6003910000000001E-4</v>
      </c>
      <c r="E206" s="3">
        <v>2.345599E-4</v>
      </c>
      <c r="F206" s="21">
        <v>1.19568E-4</v>
      </c>
      <c r="G206" s="3">
        <v>2.697709E-4</v>
      </c>
      <c r="H206" s="21">
        <v>4.5417409999999997E-5</v>
      </c>
      <c r="I206" s="3">
        <v>2.3397669999999999E-4</v>
      </c>
      <c r="J206" s="21">
        <v>1.396054E-4</v>
      </c>
      <c r="K206" s="3">
        <v>2.432251E-4</v>
      </c>
    </row>
    <row r="207" spans="3:11" x14ac:dyDescent="0.2">
      <c r="C207" s="21">
        <v>0.1327537</v>
      </c>
      <c r="D207" s="21">
        <v>1.4486429999999999E-4</v>
      </c>
      <c r="E207" s="3">
        <v>2.3849980000000001E-4</v>
      </c>
      <c r="F207" s="21">
        <v>-1.664395E-4</v>
      </c>
      <c r="G207" s="3">
        <v>2.7413699999999998E-4</v>
      </c>
      <c r="H207" s="21">
        <v>8.841694E-5</v>
      </c>
      <c r="I207" s="3">
        <v>2.3787609999999999E-4</v>
      </c>
      <c r="J207" s="21">
        <v>7.4668070000000002E-5</v>
      </c>
      <c r="K207" s="3">
        <v>2.4074179999999999E-4</v>
      </c>
    </row>
    <row r="208" spans="3:11" x14ac:dyDescent="0.2">
      <c r="C208" s="21">
        <v>0.13336100000000001</v>
      </c>
      <c r="D208" s="21">
        <v>1.261976E-4</v>
      </c>
      <c r="E208" s="3">
        <v>2.3292690000000001E-4</v>
      </c>
      <c r="F208" s="21">
        <v>2.2732380000000001E-4</v>
      </c>
      <c r="G208" s="3">
        <v>2.7532369999999997E-4</v>
      </c>
      <c r="H208" s="21">
        <v>1.8279909999999999E-4</v>
      </c>
      <c r="I208" s="3">
        <v>2.2803759999999999E-4</v>
      </c>
      <c r="J208" s="21">
        <v>-7.9458549999999995E-5</v>
      </c>
      <c r="K208" s="3">
        <v>2.432774E-4</v>
      </c>
    </row>
    <row r="209" spans="3:11" x14ac:dyDescent="0.2">
      <c r="C209" s="21">
        <v>0.13396830000000001</v>
      </c>
      <c r="D209" s="21">
        <v>1.20285E-4</v>
      </c>
      <c r="E209" s="3">
        <v>2.39927E-4</v>
      </c>
      <c r="F209" s="21">
        <v>-4.583629E-5</v>
      </c>
      <c r="G209" s="3">
        <v>2.6721079999999999E-4</v>
      </c>
      <c r="H209" s="21">
        <v>1.3215389999999999E-4</v>
      </c>
      <c r="I209" s="3">
        <v>2.3401260000000001E-4</v>
      </c>
      <c r="J209" s="21">
        <v>-5.4275109999999999E-5</v>
      </c>
      <c r="K209" s="3">
        <v>2.4220059999999999E-4</v>
      </c>
    </row>
    <row r="210" spans="3:11" x14ac:dyDescent="0.2">
      <c r="C210" s="21">
        <v>0.13457559999999999</v>
      </c>
      <c r="D210" s="21">
        <v>7.9640079999999995E-5</v>
      </c>
      <c r="E210" s="3">
        <v>2.39826E-4</v>
      </c>
      <c r="F210" s="21">
        <v>8.6205439999999996E-5</v>
      </c>
      <c r="G210" s="3">
        <v>2.7156069999999998E-4</v>
      </c>
      <c r="H210" s="21">
        <v>6.5038539999999993E-5</v>
      </c>
      <c r="I210" s="3">
        <v>2.3687480000000001E-4</v>
      </c>
      <c r="J210" s="21">
        <v>1.8296499999999999E-4</v>
      </c>
      <c r="K210" s="3">
        <v>2.3894110000000001E-4</v>
      </c>
    </row>
    <row r="211" spans="3:11" x14ac:dyDescent="0.2">
      <c r="C211" s="21">
        <v>0.13518289999999999</v>
      </c>
      <c r="D211" s="21">
        <v>2.2099009999999999E-4</v>
      </c>
      <c r="E211" s="3">
        <v>2.287751E-4</v>
      </c>
      <c r="F211" s="21">
        <v>1.7108480000000001E-4</v>
      </c>
      <c r="G211" s="3">
        <v>2.7025749999999999E-4</v>
      </c>
      <c r="H211" s="21">
        <v>1.6894570000000001E-4</v>
      </c>
      <c r="I211" s="3">
        <v>2.258568E-4</v>
      </c>
      <c r="J211" s="21">
        <v>1.6811690000000001E-4</v>
      </c>
      <c r="K211" s="3">
        <v>2.4198199999999999E-4</v>
      </c>
    </row>
    <row r="212" spans="3:11" x14ac:dyDescent="0.2">
      <c r="C212" s="21">
        <v>0.1357902</v>
      </c>
      <c r="D212" s="21">
        <v>8.7608740000000003E-5</v>
      </c>
      <c r="E212" s="3">
        <v>2.304079E-4</v>
      </c>
      <c r="F212" s="21">
        <v>-2.557934E-5</v>
      </c>
      <c r="G212" s="3">
        <v>2.7207609999999998E-4</v>
      </c>
      <c r="H212" s="21">
        <v>2.045975E-4</v>
      </c>
      <c r="I212" s="3">
        <v>2.3103509999999999E-4</v>
      </c>
      <c r="J212" s="21">
        <v>1.3364050000000001E-4</v>
      </c>
      <c r="K212" s="3">
        <v>2.420577E-4</v>
      </c>
    </row>
    <row r="213" spans="3:11" x14ac:dyDescent="0.2">
      <c r="C213" s="21">
        <v>0.1363975</v>
      </c>
      <c r="D213" s="21">
        <v>5.5461399999999997E-5</v>
      </c>
      <c r="E213" s="3">
        <v>2.271334E-4</v>
      </c>
      <c r="F213" s="21">
        <v>-1.377387E-5</v>
      </c>
      <c r="G213" s="3">
        <v>2.649412E-4</v>
      </c>
      <c r="H213" s="21">
        <v>1.3682709999999999E-4</v>
      </c>
      <c r="I213" s="3">
        <v>2.268832E-4</v>
      </c>
      <c r="J213" s="21">
        <v>1.2752520000000001E-4</v>
      </c>
      <c r="K213" s="3">
        <v>2.354314E-4</v>
      </c>
    </row>
    <row r="214" spans="3:11" x14ac:dyDescent="0.2">
      <c r="C214" s="21">
        <v>0.13700480000000001</v>
      </c>
      <c r="D214" s="21">
        <v>1.543328E-4</v>
      </c>
      <c r="E214" s="3">
        <v>2.2959599999999999E-4</v>
      </c>
      <c r="F214" s="21">
        <v>4.5711080000000002E-5</v>
      </c>
      <c r="G214" s="3">
        <v>2.74138E-4</v>
      </c>
      <c r="H214" s="21">
        <v>1.06502E-4</v>
      </c>
      <c r="I214" s="3">
        <v>2.2728979999999999E-4</v>
      </c>
      <c r="J214" s="21">
        <v>-5.557352E-5</v>
      </c>
      <c r="K214" s="3">
        <v>2.3724560000000001E-4</v>
      </c>
    </row>
    <row r="215" spans="3:11" x14ac:dyDescent="0.2">
      <c r="C215" s="21">
        <v>0.13761200000000001</v>
      </c>
      <c r="D215" s="21">
        <v>1.3005429999999999E-4</v>
      </c>
      <c r="E215" s="3">
        <v>2.3200090000000001E-4</v>
      </c>
      <c r="F215" s="21">
        <v>-1.4402299999999999E-5</v>
      </c>
      <c r="G215" s="3">
        <v>2.6992619999999999E-4</v>
      </c>
      <c r="H215" s="21">
        <v>1.5929050000000001E-4</v>
      </c>
      <c r="I215" s="3">
        <v>2.2852340000000001E-4</v>
      </c>
      <c r="J215" s="21">
        <v>1.3246309999999999E-4</v>
      </c>
      <c r="K215" s="3">
        <v>2.3734909999999999E-4</v>
      </c>
    </row>
    <row r="216" spans="3:11" x14ac:dyDescent="0.2">
      <c r="C216" s="21">
        <v>0.13821929999999999</v>
      </c>
      <c r="D216" s="21">
        <v>1.513893E-6</v>
      </c>
      <c r="E216" s="3">
        <v>2.3361749999999999E-4</v>
      </c>
      <c r="F216" s="21">
        <v>-9.9044229999999998E-5</v>
      </c>
      <c r="G216" s="3">
        <v>2.654124E-4</v>
      </c>
      <c r="H216" s="21">
        <v>1.2663790000000001E-4</v>
      </c>
      <c r="I216" s="3">
        <v>2.2614560000000001E-4</v>
      </c>
      <c r="J216" s="21">
        <v>7.7027209999999994E-5</v>
      </c>
      <c r="K216" s="3">
        <v>2.357464E-4</v>
      </c>
    </row>
    <row r="217" spans="3:11" x14ac:dyDescent="0.2">
      <c r="C217" s="21">
        <v>0.13882659999999999</v>
      </c>
      <c r="D217" s="21">
        <v>2.0796200000000001E-4</v>
      </c>
      <c r="E217" s="3">
        <v>2.2972300000000001E-4</v>
      </c>
      <c r="F217" s="21">
        <v>4.9437709999999997E-5</v>
      </c>
      <c r="G217" s="3">
        <v>2.6739009999999998E-4</v>
      </c>
      <c r="H217" s="21">
        <v>6.04351E-5</v>
      </c>
      <c r="I217" s="3">
        <v>2.2623639999999999E-4</v>
      </c>
      <c r="J217" s="21">
        <v>9.9182139999999996E-5</v>
      </c>
      <c r="K217" s="3">
        <v>2.299813E-4</v>
      </c>
    </row>
    <row r="218" spans="3:11" x14ac:dyDescent="0.2">
      <c r="C218" s="21">
        <v>0.1394339</v>
      </c>
      <c r="D218" s="21">
        <v>1.3023550000000001E-4</v>
      </c>
      <c r="E218" s="3">
        <v>2.420481E-4</v>
      </c>
      <c r="F218" s="21">
        <v>1.098487E-4</v>
      </c>
      <c r="G218" s="3">
        <v>2.74331E-4</v>
      </c>
      <c r="H218" s="21">
        <v>1.165928E-4</v>
      </c>
      <c r="I218" s="3">
        <v>2.4260490000000001E-4</v>
      </c>
      <c r="J218" s="21">
        <v>6.0004950000000002E-5</v>
      </c>
      <c r="K218" s="3">
        <v>2.4846170000000003E-4</v>
      </c>
    </row>
    <row r="219" spans="3:11" x14ac:dyDescent="0.2">
      <c r="C219" s="21">
        <v>0.1400411</v>
      </c>
      <c r="D219" s="21">
        <v>2.8138829999999998E-4</v>
      </c>
      <c r="E219" s="3">
        <v>2.4063930000000001E-4</v>
      </c>
      <c r="F219" s="21">
        <v>5.5105470000000001E-5</v>
      </c>
      <c r="G219" s="3">
        <v>2.7721469999999999E-4</v>
      </c>
      <c r="H219" s="21">
        <v>2.2058390000000001E-4</v>
      </c>
      <c r="I219" s="3">
        <v>2.3863390000000001E-4</v>
      </c>
      <c r="J219" s="21">
        <v>8.1416769999999994E-5</v>
      </c>
      <c r="K219" s="3">
        <v>2.3957890000000001E-4</v>
      </c>
    </row>
    <row r="220" spans="3:11" x14ac:dyDescent="0.2">
      <c r="C220" s="21">
        <v>0.14064840000000001</v>
      </c>
      <c r="D220" s="21">
        <v>7.1077880000000005E-5</v>
      </c>
      <c r="E220" s="3">
        <v>2.2780589999999999E-4</v>
      </c>
      <c r="F220" s="21">
        <v>-1.6534259999999999E-5</v>
      </c>
      <c r="G220" s="3">
        <v>2.7071590000000002E-4</v>
      </c>
      <c r="H220" s="21">
        <v>7.9688359999999998E-5</v>
      </c>
      <c r="I220" s="3">
        <v>2.2236200000000001E-4</v>
      </c>
      <c r="J220" s="21">
        <v>4.8828880000000001E-5</v>
      </c>
      <c r="K220" s="3">
        <v>2.3242750000000001E-4</v>
      </c>
    </row>
    <row r="221" spans="3:11" x14ac:dyDescent="0.2">
      <c r="C221" s="21">
        <v>0.14125570000000001</v>
      </c>
      <c r="D221" s="21">
        <v>1.777932E-4</v>
      </c>
      <c r="E221" s="3">
        <v>2.253318E-4</v>
      </c>
      <c r="F221" s="21">
        <v>-1.6498239999999999E-4</v>
      </c>
      <c r="G221" s="3">
        <v>2.6434039999999998E-4</v>
      </c>
      <c r="H221" s="21">
        <v>1.92807E-4</v>
      </c>
      <c r="I221" s="3">
        <v>2.3071109999999999E-4</v>
      </c>
      <c r="J221" s="21">
        <v>6.5127709999999997E-5</v>
      </c>
      <c r="K221" s="3">
        <v>2.2964240000000001E-4</v>
      </c>
    </row>
    <row r="222" spans="3:11" x14ac:dyDescent="0.2">
      <c r="C222" s="21">
        <v>0.14186289999999999</v>
      </c>
      <c r="D222" s="21">
        <v>2.248647E-5</v>
      </c>
      <c r="E222" s="3">
        <v>2.2891520000000001E-4</v>
      </c>
      <c r="F222" s="21">
        <v>1.041266E-4</v>
      </c>
      <c r="G222" s="3">
        <v>2.61764E-4</v>
      </c>
      <c r="H222" s="21">
        <v>1.154079E-4</v>
      </c>
      <c r="I222" s="3">
        <v>2.2696979999999999E-4</v>
      </c>
      <c r="J222" s="21">
        <v>1.5034E-4</v>
      </c>
      <c r="K222" s="3">
        <v>2.2923980000000001E-4</v>
      </c>
    </row>
    <row r="223" spans="3:11" x14ac:dyDescent="0.2">
      <c r="C223" s="21">
        <v>0.14247019999999999</v>
      </c>
      <c r="D223" s="21">
        <v>8.8750139999999999E-5</v>
      </c>
      <c r="E223" s="3">
        <v>2.2181840000000001E-4</v>
      </c>
      <c r="F223" s="21">
        <v>1.812327E-4</v>
      </c>
      <c r="G223" s="3">
        <v>2.572702E-4</v>
      </c>
      <c r="H223" s="21">
        <v>1.3991249999999999E-4</v>
      </c>
      <c r="I223" s="3">
        <v>2.246266E-4</v>
      </c>
      <c r="J223" s="21">
        <v>-4.9214210000000001E-5</v>
      </c>
      <c r="K223" s="3">
        <v>2.274918E-4</v>
      </c>
    </row>
    <row r="224" spans="3:11" x14ac:dyDescent="0.2">
      <c r="C224" s="21">
        <v>0.14307739999999999</v>
      </c>
      <c r="D224" s="21">
        <v>-9.6682160000000005E-6</v>
      </c>
      <c r="E224" s="3">
        <v>2.3073089999999999E-4</v>
      </c>
      <c r="F224" s="21">
        <v>1.6196550000000001E-4</v>
      </c>
      <c r="G224" s="3">
        <v>2.6611359999999999E-4</v>
      </c>
      <c r="H224" s="21">
        <v>8.4917319999999996E-5</v>
      </c>
      <c r="I224" s="3">
        <v>2.260056E-4</v>
      </c>
      <c r="J224" s="21">
        <v>2.6545010000000001E-4</v>
      </c>
      <c r="K224" s="3">
        <v>2.2750550000000001E-4</v>
      </c>
    </row>
    <row r="225" spans="3:11" x14ac:dyDescent="0.2">
      <c r="C225" s="21">
        <v>0.1436847</v>
      </c>
      <c r="D225" s="21">
        <v>-1.6302300000000001E-5</v>
      </c>
      <c r="E225" s="3">
        <v>2.396144E-4</v>
      </c>
      <c r="F225" s="21">
        <v>-1.6561979999999999E-4</v>
      </c>
      <c r="G225" s="3">
        <v>2.8176200000000002E-4</v>
      </c>
      <c r="H225" s="21">
        <v>2.4063010000000001E-4</v>
      </c>
      <c r="I225" s="3">
        <v>2.4373360000000001E-4</v>
      </c>
      <c r="J225" s="21">
        <v>1.3349569999999999E-4</v>
      </c>
      <c r="K225" s="3">
        <v>2.4627660000000001E-4</v>
      </c>
    </row>
    <row r="226" spans="3:11" x14ac:dyDescent="0.2">
      <c r="C226" s="21">
        <v>0.1442919</v>
      </c>
      <c r="D226" s="21">
        <v>-2.3845220000000001E-5</v>
      </c>
      <c r="E226" s="3">
        <v>2.2013600000000001E-4</v>
      </c>
      <c r="F226" s="21">
        <v>2.0152249999999999E-4</v>
      </c>
      <c r="G226" s="3">
        <v>2.6068819999999998E-4</v>
      </c>
      <c r="H226" s="21">
        <v>3.4153709999999999E-5</v>
      </c>
      <c r="I226" s="3">
        <v>2.231387E-4</v>
      </c>
      <c r="J226" s="21">
        <v>1.2835369999999999E-4</v>
      </c>
      <c r="K226" s="3">
        <v>2.2477080000000001E-4</v>
      </c>
    </row>
    <row r="227" spans="3:11" x14ac:dyDescent="0.2">
      <c r="C227" s="21">
        <v>0.1448991</v>
      </c>
      <c r="D227" s="21">
        <v>1.84451E-4</v>
      </c>
      <c r="E227" s="3">
        <v>2.2747030000000001E-4</v>
      </c>
      <c r="F227" s="21">
        <v>-1.938407E-4</v>
      </c>
      <c r="G227" s="3">
        <v>2.6749869999999999E-4</v>
      </c>
      <c r="H227" s="21">
        <v>1.361418E-4</v>
      </c>
      <c r="I227" s="3">
        <v>2.288538E-4</v>
      </c>
      <c r="J227" s="21">
        <v>1.8659460000000001E-4</v>
      </c>
      <c r="K227" s="3">
        <v>2.3774890000000001E-4</v>
      </c>
    </row>
    <row r="228" spans="3:11" x14ac:dyDescent="0.2">
      <c r="C228" s="21">
        <v>0.14550640000000001</v>
      </c>
      <c r="D228" s="21">
        <v>9.8147760000000006E-5</v>
      </c>
      <c r="E228" s="3">
        <v>2.180053E-4</v>
      </c>
      <c r="F228" s="21">
        <v>-6.1188219999999999E-5</v>
      </c>
      <c r="G228" s="3">
        <v>2.5755770000000002E-4</v>
      </c>
      <c r="H228" s="21">
        <v>2.134149E-4</v>
      </c>
      <c r="I228" s="3">
        <v>2.1982800000000001E-4</v>
      </c>
      <c r="J228" s="21">
        <v>9.5224340000000005E-5</v>
      </c>
      <c r="K228" s="3">
        <v>2.2133069999999999E-4</v>
      </c>
    </row>
    <row r="229" spans="3:11" x14ac:dyDescent="0.2">
      <c r="C229" s="21">
        <v>0.14611360000000001</v>
      </c>
      <c r="D229" s="21">
        <v>1.6809719999999999E-4</v>
      </c>
      <c r="E229" s="3">
        <v>2.2144069999999999E-4</v>
      </c>
      <c r="F229" s="21">
        <v>1.695985E-5</v>
      </c>
      <c r="G229" s="3">
        <v>2.5707749999999999E-4</v>
      </c>
      <c r="H229" s="21">
        <v>1.5117E-4</v>
      </c>
      <c r="I229" s="3">
        <v>2.2942629999999999E-4</v>
      </c>
      <c r="J229" s="21">
        <v>-3.3271559999999999E-5</v>
      </c>
      <c r="K229" s="3">
        <v>2.287511E-4</v>
      </c>
    </row>
    <row r="230" spans="3:11" x14ac:dyDescent="0.2">
      <c r="C230" s="21">
        <v>0.14672080000000001</v>
      </c>
      <c r="D230" s="21">
        <v>2.847754E-4</v>
      </c>
      <c r="E230" s="3">
        <v>2.183888E-4</v>
      </c>
      <c r="F230" s="21">
        <v>-2.2081609999999999E-4</v>
      </c>
      <c r="G230" s="3">
        <v>2.530481E-4</v>
      </c>
      <c r="H230" s="21">
        <v>1.133389E-4</v>
      </c>
      <c r="I230" s="3">
        <v>2.1501800000000001E-4</v>
      </c>
      <c r="J230" s="21">
        <v>-6.9368859999999996E-5</v>
      </c>
      <c r="K230" s="3">
        <v>2.219705E-4</v>
      </c>
    </row>
    <row r="231" spans="3:11" x14ac:dyDescent="0.2">
      <c r="C231" s="21">
        <v>0.14732799999999999</v>
      </c>
      <c r="D231" s="21">
        <v>-4.3928019999999998E-5</v>
      </c>
      <c r="E231" s="3">
        <v>2.0768349999999999E-4</v>
      </c>
      <c r="F231" s="21">
        <v>-1.846122E-4</v>
      </c>
      <c r="G231" s="3">
        <v>2.5634650000000002E-4</v>
      </c>
      <c r="H231" s="21">
        <v>1.3742839999999999E-4</v>
      </c>
      <c r="I231" s="3">
        <v>2.1752100000000001E-4</v>
      </c>
      <c r="J231" s="21">
        <v>-1.1629690000000001E-5</v>
      </c>
      <c r="K231" s="3">
        <v>2.2226750000000001E-4</v>
      </c>
    </row>
    <row r="232" spans="3:11" x14ac:dyDescent="0.2">
      <c r="C232" s="21">
        <v>0.14793529999999999</v>
      </c>
      <c r="D232" s="21">
        <v>-7.790257E-5</v>
      </c>
      <c r="E232" s="3">
        <v>2.2336170000000001E-4</v>
      </c>
      <c r="F232" s="21">
        <v>1.503946E-4</v>
      </c>
      <c r="G232" s="3">
        <v>2.6030340000000001E-4</v>
      </c>
      <c r="H232" s="21">
        <v>1.057022E-4</v>
      </c>
      <c r="I232" s="3">
        <v>2.1901709999999999E-4</v>
      </c>
      <c r="J232" s="21">
        <v>4.4497640000000002E-5</v>
      </c>
      <c r="K232" s="3">
        <v>2.2672020000000001E-4</v>
      </c>
    </row>
    <row r="233" spans="3:11" x14ac:dyDescent="0.2">
      <c r="C233" s="21">
        <v>0.14854249999999999</v>
      </c>
      <c r="D233" s="21">
        <v>8.7445200000000001E-5</v>
      </c>
      <c r="E233" s="3">
        <v>2.2026150000000001E-4</v>
      </c>
      <c r="F233" s="21">
        <v>-2.6904049999999999E-5</v>
      </c>
      <c r="G233" s="3">
        <v>2.5304279999999998E-4</v>
      </c>
      <c r="H233" s="21">
        <v>1.591381E-4</v>
      </c>
      <c r="I233" s="3">
        <v>2.1399219999999999E-4</v>
      </c>
      <c r="J233" s="21">
        <v>4.7951790000000003E-5</v>
      </c>
      <c r="K233" s="3">
        <v>2.2142289999999999E-4</v>
      </c>
    </row>
    <row r="234" spans="3:11" x14ac:dyDescent="0.2">
      <c r="C234" s="21">
        <v>0.1491497</v>
      </c>
      <c r="D234" s="21">
        <v>1.053283E-4</v>
      </c>
      <c r="E234" s="3">
        <v>2.2110510000000001E-4</v>
      </c>
      <c r="F234" s="21">
        <v>2.181281E-4</v>
      </c>
      <c r="G234" s="3">
        <v>2.5731659999999999E-4</v>
      </c>
      <c r="H234" s="21">
        <v>7.8769449999999995E-5</v>
      </c>
      <c r="I234" s="3">
        <v>2.217555E-4</v>
      </c>
      <c r="J234" s="21">
        <v>1.0811850000000001E-4</v>
      </c>
      <c r="K234" s="3">
        <v>2.3078049999999999E-4</v>
      </c>
    </row>
    <row r="235" spans="3:11" x14ac:dyDescent="0.2">
      <c r="C235" s="21">
        <v>0.1497569</v>
      </c>
      <c r="D235" s="21">
        <v>1.4184420000000001E-4</v>
      </c>
      <c r="E235" s="3">
        <v>2.1130469999999999E-4</v>
      </c>
      <c r="F235" s="21">
        <v>-3.0532579999999998E-5</v>
      </c>
      <c r="G235" s="3">
        <v>2.4653659999999999E-4</v>
      </c>
      <c r="H235" s="21">
        <v>1.6707150000000001E-4</v>
      </c>
      <c r="I235" s="3">
        <v>2.1287659999999999E-4</v>
      </c>
      <c r="J235" s="21">
        <v>1.325656E-4</v>
      </c>
      <c r="K235" s="3">
        <v>2.1782919999999999E-4</v>
      </c>
    </row>
    <row r="236" spans="3:11" x14ac:dyDescent="0.2">
      <c r="C236" s="21">
        <v>0.1503641</v>
      </c>
      <c r="D236" s="21">
        <v>6.1451010000000006E-5</v>
      </c>
      <c r="E236" s="3">
        <v>2.1428840000000001E-4</v>
      </c>
      <c r="F236" s="21">
        <v>-1.581888E-4</v>
      </c>
      <c r="G236" s="3">
        <v>2.5325990000000002E-4</v>
      </c>
      <c r="H236" s="21">
        <v>9.1983059999999994E-5</v>
      </c>
      <c r="I236" s="3">
        <v>2.2124760000000001E-4</v>
      </c>
      <c r="J236" s="21">
        <v>9.2845879999999997E-6</v>
      </c>
      <c r="K236" s="3">
        <v>2.2504139999999999E-4</v>
      </c>
    </row>
    <row r="237" spans="3:11" x14ac:dyDescent="0.2">
      <c r="C237" s="21">
        <v>0.1509713</v>
      </c>
      <c r="D237" s="21">
        <v>1.152931E-4</v>
      </c>
      <c r="E237" s="3">
        <v>2.1474600000000001E-4</v>
      </c>
      <c r="F237" s="21">
        <v>-1.7283930000000001E-4</v>
      </c>
      <c r="G237" s="3">
        <v>2.565984E-4</v>
      </c>
      <c r="H237" s="21">
        <v>2.3407070000000001E-4</v>
      </c>
      <c r="I237" s="3">
        <v>2.1912710000000001E-4</v>
      </c>
      <c r="J237" s="21">
        <v>-4.0416500000000002E-5</v>
      </c>
      <c r="K237" s="3">
        <v>2.2666160000000001E-4</v>
      </c>
    </row>
    <row r="238" spans="3:11" x14ac:dyDescent="0.2">
      <c r="C238" s="21">
        <v>0.1515785</v>
      </c>
      <c r="D238" s="21">
        <v>1.37861E-4</v>
      </c>
      <c r="E238" s="3">
        <v>2.2743859999999999E-4</v>
      </c>
      <c r="F238" s="21">
        <v>-7.5081629999999998E-5</v>
      </c>
      <c r="G238" s="3">
        <v>2.5880329999999999E-4</v>
      </c>
      <c r="H238" s="21">
        <v>9.920524E-5</v>
      </c>
      <c r="I238" s="3">
        <v>2.2827439999999999E-4</v>
      </c>
      <c r="J238" s="21">
        <v>1.446303E-4</v>
      </c>
      <c r="K238" s="3">
        <v>2.3313070000000001E-4</v>
      </c>
    </row>
    <row r="239" spans="3:11" x14ac:dyDescent="0.2">
      <c r="C239" s="21">
        <v>0.15218570000000001</v>
      </c>
      <c r="D239" s="21">
        <v>4.0186070000000003E-5</v>
      </c>
      <c r="E239" s="3">
        <v>2.2062699999999999E-4</v>
      </c>
      <c r="F239" s="21">
        <v>7.8936699999999999E-5</v>
      </c>
      <c r="G239" s="3">
        <v>2.5396480000000003E-4</v>
      </c>
      <c r="H239" s="21">
        <v>3.6481530000000002E-5</v>
      </c>
      <c r="I239" s="3">
        <v>2.178534E-4</v>
      </c>
      <c r="J239" s="21">
        <v>2.6294579999999999E-5</v>
      </c>
      <c r="K239" s="3">
        <v>2.222882E-4</v>
      </c>
    </row>
    <row r="240" spans="3:11" x14ac:dyDescent="0.2">
      <c r="C240" s="21">
        <v>0.15279290000000001</v>
      </c>
      <c r="D240" s="21">
        <v>-5.0325470000000003E-5</v>
      </c>
      <c r="E240" s="3">
        <v>2.2119159999999999E-4</v>
      </c>
      <c r="F240" s="21">
        <v>-1.3596880000000001E-5</v>
      </c>
      <c r="G240" s="3">
        <v>2.5137249999999999E-4</v>
      </c>
      <c r="H240" s="21">
        <v>6.9057430000000003E-5</v>
      </c>
      <c r="I240" s="3">
        <v>2.094249E-4</v>
      </c>
      <c r="J240" s="21">
        <v>8.8980809999999994E-5</v>
      </c>
      <c r="K240" s="3">
        <v>2.1774089999999999E-4</v>
      </c>
    </row>
    <row r="241" spans="3:11" x14ac:dyDescent="0.2">
      <c r="C241" s="21">
        <v>0.15340010000000001</v>
      </c>
      <c r="D241" s="21">
        <v>6.6444109999999997E-5</v>
      </c>
      <c r="E241" s="3">
        <v>2.1489370000000001E-4</v>
      </c>
      <c r="F241" s="21">
        <v>1.0942330000000001E-4</v>
      </c>
      <c r="G241" s="3">
        <v>2.4664149999999998E-4</v>
      </c>
      <c r="H241" s="21">
        <v>2.072868E-4</v>
      </c>
      <c r="I241" s="3">
        <v>2.1594539999999999E-4</v>
      </c>
      <c r="J241" s="21">
        <v>1.2580490000000001E-4</v>
      </c>
      <c r="K241" s="3">
        <v>2.2234659999999999E-4</v>
      </c>
    </row>
    <row r="242" spans="3:11" x14ac:dyDescent="0.2">
      <c r="C242" s="21">
        <v>0.15400720000000001</v>
      </c>
      <c r="D242" s="21">
        <v>1.199781E-4</v>
      </c>
      <c r="E242" s="3">
        <v>2.1184040000000001E-4</v>
      </c>
      <c r="F242" s="21">
        <v>-1.28349E-5</v>
      </c>
      <c r="G242" s="3">
        <v>2.512352E-4</v>
      </c>
      <c r="H242" s="21">
        <v>6.1513199999999996E-6</v>
      </c>
      <c r="I242" s="3">
        <v>2.1197340000000001E-4</v>
      </c>
      <c r="J242" s="21">
        <v>8.9019759999999995E-5</v>
      </c>
      <c r="K242" s="3">
        <v>2.2172080000000001E-4</v>
      </c>
    </row>
    <row r="243" spans="3:11" x14ac:dyDescent="0.2">
      <c r="C243" s="21">
        <v>0.15461440000000001</v>
      </c>
      <c r="D243" s="21">
        <v>2.1722469999999999E-4</v>
      </c>
      <c r="E243" s="3">
        <v>2.1054879999999999E-4</v>
      </c>
      <c r="F243" s="21">
        <v>-1.8521020000000001E-4</v>
      </c>
      <c r="G243" s="3">
        <v>2.4502289999999999E-4</v>
      </c>
      <c r="H243" s="21">
        <v>6.5914310000000001E-5</v>
      </c>
      <c r="I243" s="3">
        <v>2.0988039999999999E-4</v>
      </c>
      <c r="J243" s="21">
        <v>-2.0756699999999999E-6</v>
      </c>
      <c r="K243" s="3">
        <v>2.1988690000000001E-4</v>
      </c>
    </row>
    <row r="244" spans="3:11" x14ac:dyDescent="0.2">
      <c r="C244" s="21">
        <v>0.15522159999999999</v>
      </c>
      <c r="D244" s="21">
        <v>1.418883E-4</v>
      </c>
      <c r="E244" s="3">
        <v>2.1182070000000001E-4</v>
      </c>
      <c r="F244" s="21">
        <v>1.7149949999999999E-4</v>
      </c>
      <c r="G244" s="3">
        <v>2.456534E-4</v>
      </c>
      <c r="H244" s="21">
        <v>1.3057640000000001E-4</v>
      </c>
      <c r="I244" s="3">
        <v>2.084485E-4</v>
      </c>
      <c r="J244" s="21">
        <v>6.4486540000000003E-5</v>
      </c>
      <c r="K244" s="3">
        <v>2.2007480000000001E-4</v>
      </c>
    </row>
    <row r="245" spans="3:11" x14ac:dyDescent="0.2">
      <c r="C245" s="21">
        <v>0.15582869999999999</v>
      </c>
      <c r="D245" s="21">
        <v>1.127465E-4</v>
      </c>
      <c r="E245" s="3">
        <v>2.1156979999999999E-4</v>
      </c>
      <c r="F245" s="21">
        <v>-4.8839830000000003E-6</v>
      </c>
      <c r="G245" s="3">
        <v>2.5262990000000002E-4</v>
      </c>
      <c r="H245" s="21">
        <v>4.9421520000000002E-5</v>
      </c>
      <c r="I245" s="3">
        <v>2.075445E-4</v>
      </c>
      <c r="J245" s="21">
        <v>3.295231E-5</v>
      </c>
      <c r="K245" s="3">
        <v>2.1654819999999999E-4</v>
      </c>
    </row>
    <row r="246" spans="3:11" x14ac:dyDescent="0.2">
      <c r="C246" s="21">
        <v>0.15643589999999999</v>
      </c>
      <c r="D246" s="21">
        <v>-1.129208E-5</v>
      </c>
      <c r="E246" s="3">
        <v>2.172109E-4</v>
      </c>
      <c r="F246" s="21">
        <v>1.5265509999999999E-5</v>
      </c>
      <c r="G246" s="3">
        <v>2.4668420000000001E-4</v>
      </c>
      <c r="H246" s="21">
        <v>9.149979E-5</v>
      </c>
      <c r="I246" s="3">
        <v>2.1151819999999999E-4</v>
      </c>
      <c r="J246" s="21">
        <v>5.971607E-5</v>
      </c>
      <c r="K246" s="3">
        <v>2.1528589999999999E-4</v>
      </c>
    </row>
    <row r="247" spans="3:11" x14ac:dyDescent="0.2">
      <c r="C247" s="21">
        <v>0.15704309999999999</v>
      </c>
      <c r="D247" s="21">
        <v>-4.3704239999999997E-5</v>
      </c>
      <c r="E247" s="3">
        <v>2.087558E-4</v>
      </c>
      <c r="F247" s="21">
        <v>-1.743549E-4</v>
      </c>
      <c r="G247" s="3">
        <v>2.4331679999999999E-4</v>
      </c>
      <c r="H247" s="21">
        <v>1.222342E-4</v>
      </c>
      <c r="I247" s="3">
        <v>2.0978349999999999E-4</v>
      </c>
      <c r="J247" s="21">
        <v>-1.2568609999999999E-5</v>
      </c>
      <c r="K247" s="3">
        <v>2.157657E-4</v>
      </c>
    </row>
    <row r="248" spans="3:11" x14ac:dyDescent="0.2">
      <c r="C248" s="21">
        <v>0.15765019999999999</v>
      </c>
      <c r="D248" s="21">
        <v>6.3400670000000002E-5</v>
      </c>
      <c r="E248" s="3">
        <v>2.1008560000000001E-4</v>
      </c>
      <c r="F248" s="21">
        <v>5.8843489999999999E-5</v>
      </c>
      <c r="G248" s="3">
        <v>2.4835770000000002E-4</v>
      </c>
      <c r="H248" s="21">
        <v>1.2921349999999999E-4</v>
      </c>
      <c r="I248" s="3">
        <v>2.0847739999999999E-4</v>
      </c>
      <c r="J248" s="21">
        <v>1.7780429999999999E-4</v>
      </c>
      <c r="K248" s="3">
        <v>2.1839989999999999E-4</v>
      </c>
    </row>
    <row r="249" spans="3:11" x14ac:dyDescent="0.2">
      <c r="C249" s="21">
        <v>0.15825739999999999</v>
      </c>
      <c r="D249" s="21">
        <v>6.8072160000000006E-5</v>
      </c>
      <c r="E249" s="3">
        <v>2.1097680000000001E-4</v>
      </c>
      <c r="F249" s="21">
        <v>2.7503609999999999E-5</v>
      </c>
      <c r="G249" s="3">
        <v>2.46784E-4</v>
      </c>
      <c r="H249" s="21">
        <v>6.1688720000000006E-5</v>
      </c>
      <c r="I249" s="3">
        <v>2.126493E-4</v>
      </c>
      <c r="J249" s="21">
        <v>8.8319720000000002E-5</v>
      </c>
      <c r="K249" s="3">
        <v>2.1850790000000001E-4</v>
      </c>
    </row>
    <row r="250" spans="3:11" x14ac:dyDescent="0.2">
      <c r="C250" s="21">
        <v>0.15886449999999999</v>
      </c>
      <c r="D250" s="21">
        <v>8.1363310000000001E-6</v>
      </c>
      <c r="E250" s="3">
        <v>2.1257409999999999E-4</v>
      </c>
      <c r="F250" s="21">
        <v>-4.2560559999999998E-5</v>
      </c>
      <c r="G250" s="3">
        <v>2.4944250000000001E-4</v>
      </c>
      <c r="H250" s="21">
        <v>-3.3267969999999999E-5</v>
      </c>
      <c r="I250" s="3">
        <v>2.124719E-4</v>
      </c>
      <c r="J250" s="21">
        <v>6.7595970000000006E-5</v>
      </c>
      <c r="K250" s="3">
        <v>2.188003E-4</v>
      </c>
    </row>
    <row r="251" spans="3:11" x14ac:dyDescent="0.2">
      <c r="C251" s="21">
        <v>0.15947159999999999</v>
      </c>
      <c r="D251" s="21">
        <v>1.8409669999999999E-5</v>
      </c>
      <c r="E251" s="3">
        <v>2.1138799999999999E-4</v>
      </c>
      <c r="F251" s="21">
        <v>2.4753710000000001E-5</v>
      </c>
      <c r="G251" s="3">
        <v>2.463745E-4</v>
      </c>
      <c r="H251" s="21">
        <v>1.7500199999999999E-5</v>
      </c>
      <c r="I251" s="3">
        <v>2.121057E-4</v>
      </c>
      <c r="J251" s="21">
        <v>-1.125331E-5</v>
      </c>
      <c r="K251" s="3">
        <v>2.1654939999999999E-4</v>
      </c>
    </row>
    <row r="252" spans="3:11" x14ac:dyDescent="0.2">
      <c r="C252" s="21">
        <v>0.16007879999999999</v>
      </c>
      <c r="D252" s="21">
        <v>1.2473089999999999E-4</v>
      </c>
      <c r="E252" s="3">
        <v>2.0779929999999999E-4</v>
      </c>
      <c r="F252" s="21">
        <v>5.4256760000000003E-5</v>
      </c>
      <c r="G252" s="3">
        <v>2.4914840000000001E-4</v>
      </c>
      <c r="H252" s="21">
        <v>5.8768350000000001E-5</v>
      </c>
      <c r="I252" s="3">
        <v>2.082683E-4</v>
      </c>
      <c r="J252" s="21">
        <v>8.0634169999999999E-5</v>
      </c>
      <c r="K252" s="3">
        <v>2.165425E-4</v>
      </c>
    </row>
    <row r="253" spans="3:11" x14ac:dyDescent="0.2">
      <c r="C253" s="21">
        <v>0.16068589999999999</v>
      </c>
      <c r="D253" s="21">
        <v>5.4399649999999997E-5</v>
      </c>
      <c r="E253" s="3">
        <v>2.133932E-4</v>
      </c>
      <c r="F253" s="21">
        <v>4.7742920000000001E-5</v>
      </c>
      <c r="G253" s="3">
        <v>2.497396E-4</v>
      </c>
      <c r="H253" s="21">
        <v>-3.4001580000000002E-5</v>
      </c>
      <c r="I253" s="3">
        <v>2.1296849999999999E-4</v>
      </c>
      <c r="J253" s="21">
        <v>7.8035290000000001E-5</v>
      </c>
      <c r="K253" s="3">
        <v>2.188417E-4</v>
      </c>
    </row>
    <row r="254" spans="3:11" x14ac:dyDescent="0.2">
      <c r="C254" s="21">
        <v>0.16129299999999999</v>
      </c>
      <c r="D254" s="21">
        <v>-1.064426E-5</v>
      </c>
      <c r="E254" s="3">
        <v>2.0669730000000001E-4</v>
      </c>
      <c r="F254" s="21">
        <v>-7.3279499999999995E-5</v>
      </c>
      <c r="G254" s="3">
        <v>2.4205799999999999E-4</v>
      </c>
      <c r="H254" s="21">
        <v>1.250558E-4</v>
      </c>
      <c r="I254" s="3">
        <v>2.0706509999999999E-4</v>
      </c>
      <c r="J254" s="21">
        <v>1.5857640000000001E-4</v>
      </c>
      <c r="K254" s="3">
        <v>2.1067030000000001E-4</v>
      </c>
    </row>
    <row r="255" spans="3:11" x14ac:dyDescent="0.2">
      <c r="C255" s="21">
        <v>0.16190019999999999</v>
      </c>
      <c r="D255" s="21">
        <v>1.116745E-4</v>
      </c>
      <c r="E255" s="3">
        <v>2.1029410000000001E-4</v>
      </c>
      <c r="F255" s="21">
        <v>-1.4107249999999999E-5</v>
      </c>
      <c r="G255" s="3">
        <v>2.3949649999999999E-4</v>
      </c>
      <c r="H255" s="21">
        <v>1.58028E-4</v>
      </c>
      <c r="I255" s="3">
        <v>2.06818E-4</v>
      </c>
      <c r="J255" s="21">
        <v>5.8899569999999999E-5</v>
      </c>
      <c r="K255" s="3">
        <v>2.1664580000000001E-4</v>
      </c>
    </row>
    <row r="256" spans="3:11" x14ac:dyDescent="0.2">
      <c r="C256" s="21">
        <v>0.16250729999999999</v>
      </c>
      <c r="D256" s="21">
        <v>1.5651410000000001E-5</v>
      </c>
      <c r="E256" s="3">
        <v>2.115299E-4</v>
      </c>
      <c r="F256" s="21">
        <v>1.5985829999999999E-4</v>
      </c>
      <c r="G256" s="3">
        <v>2.452628E-4</v>
      </c>
      <c r="H256" s="21">
        <v>1.815811E-4</v>
      </c>
      <c r="I256" s="3">
        <v>2.049699E-4</v>
      </c>
      <c r="J256" s="21">
        <v>7.1146879999999993E-5</v>
      </c>
      <c r="K256" s="3">
        <v>2.1392549999999999E-4</v>
      </c>
    </row>
    <row r="257" spans="3:11" x14ac:dyDescent="0.2">
      <c r="C257" s="21">
        <v>0.16311439999999999</v>
      </c>
      <c r="D257" s="21">
        <v>1.7337440000000001E-4</v>
      </c>
      <c r="E257" s="3">
        <v>2.060625E-4</v>
      </c>
      <c r="F257" s="21">
        <v>-1.61871E-5</v>
      </c>
      <c r="G257" s="3">
        <v>2.3481709999999999E-4</v>
      </c>
      <c r="H257" s="21">
        <v>-3.8421299999999998E-5</v>
      </c>
      <c r="I257" s="3">
        <v>2.0192619999999999E-4</v>
      </c>
      <c r="J257" s="21">
        <v>1.4709090000000001E-4</v>
      </c>
      <c r="K257" s="3">
        <v>2.1376279999999999E-4</v>
      </c>
    </row>
    <row r="258" spans="3:11" x14ac:dyDescent="0.2">
      <c r="C258" s="21">
        <v>0.16372149999999999</v>
      </c>
      <c r="D258" s="21">
        <v>-1.5295660000000001E-5</v>
      </c>
      <c r="E258" s="3">
        <v>2.233421E-4</v>
      </c>
      <c r="F258" s="21">
        <v>6.584668E-5</v>
      </c>
      <c r="G258" s="3">
        <v>2.513355E-4</v>
      </c>
      <c r="H258" s="21">
        <v>1.531514E-4</v>
      </c>
      <c r="I258" s="3">
        <v>2.218667E-4</v>
      </c>
      <c r="J258" s="21">
        <v>4.5560070000000002E-5</v>
      </c>
      <c r="K258" s="3">
        <v>2.2179320000000001E-4</v>
      </c>
    </row>
    <row r="259" spans="3:11" x14ac:dyDescent="0.2">
      <c r="C259" s="21">
        <v>0.16432859999999999</v>
      </c>
      <c r="D259" s="21">
        <v>2.3591230000000001E-5</v>
      </c>
      <c r="E259" s="3">
        <v>2.0871919999999999E-4</v>
      </c>
      <c r="F259" s="21">
        <v>-1.352328E-4</v>
      </c>
      <c r="G259" s="3">
        <v>2.3904429999999999E-4</v>
      </c>
      <c r="H259" s="21">
        <v>2.6465910000000001E-5</v>
      </c>
      <c r="I259" s="3">
        <v>2.098181E-4</v>
      </c>
      <c r="J259" s="21">
        <v>2.5537869999999999E-5</v>
      </c>
      <c r="K259" s="3">
        <v>2.165809E-4</v>
      </c>
    </row>
    <row r="260" spans="3:11" x14ac:dyDescent="0.2">
      <c r="C260" s="21">
        <v>0.16493569999999999</v>
      </c>
      <c r="D260" s="21">
        <v>1.8163249999999999E-5</v>
      </c>
      <c r="E260" s="3">
        <v>2.1380929999999999E-4</v>
      </c>
      <c r="F260" s="21">
        <v>7.2547880000000002E-5</v>
      </c>
      <c r="G260" s="3">
        <v>2.526505E-4</v>
      </c>
      <c r="H260" s="21">
        <v>8.2094580000000004E-5</v>
      </c>
      <c r="I260" s="3">
        <v>2.15782E-4</v>
      </c>
      <c r="J260" s="21">
        <v>-3.6063250000000001E-5</v>
      </c>
      <c r="K260" s="3">
        <v>2.1991750000000001E-4</v>
      </c>
    </row>
    <row r="261" spans="3:11" x14ac:dyDescent="0.2">
      <c r="C261" s="21">
        <v>0.16554279999999999</v>
      </c>
      <c r="D261" s="21">
        <v>7.6251670000000005E-5</v>
      </c>
      <c r="E261" s="3">
        <v>2.0880909999999999E-4</v>
      </c>
      <c r="F261" s="21">
        <v>9.5041E-5</v>
      </c>
      <c r="G261" s="3">
        <v>2.4410959999999999E-4</v>
      </c>
      <c r="H261" s="21">
        <v>9.8980720000000001E-5</v>
      </c>
      <c r="I261" s="3">
        <v>2.066941E-4</v>
      </c>
      <c r="J261" s="21">
        <v>1.301218E-4</v>
      </c>
      <c r="K261" s="3">
        <v>2.1168940000000001E-4</v>
      </c>
    </row>
    <row r="262" spans="3:11" x14ac:dyDescent="0.2">
      <c r="C262" s="21">
        <v>0.16614989999999999</v>
      </c>
      <c r="D262" s="21">
        <v>1.048691E-4</v>
      </c>
      <c r="E262" s="3">
        <v>2.0762600000000001E-4</v>
      </c>
      <c r="F262" s="21">
        <v>-3.416237E-6</v>
      </c>
      <c r="G262" s="3">
        <v>2.3970339999999999E-4</v>
      </c>
      <c r="H262" s="21">
        <v>8.1100170000000005E-5</v>
      </c>
      <c r="I262" s="3">
        <v>2.0526919999999999E-4</v>
      </c>
      <c r="J262" s="21">
        <v>5.1188430000000001E-5</v>
      </c>
      <c r="K262" s="3">
        <v>2.07326E-4</v>
      </c>
    </row>
    <row r="263" spans="3:11" x14ac:dyDescent="0.2">
      <c r="C263" s="21">
        <v>0.16675699999999999</v>
      </c>
      <c r="D263" s="21">
        <v>1.5504369999999999E-4</v>
      </c>
      <c r="E263" s="3">
        <v>2.0561900000000001E-4</v>
      </c>
      <c r="F263" s="21">
        <v>-7.3313920000000004E-5</v>
      </c>
      <c r="G263" s="3">
        <v>2.4764630000000001E-4</v>
      </c>
      <c r="H263" s="21">
        <v>7.1609729999999995E-5</v>
      </c>
      <c r="I263" s="3">
        <v>2.083481E-4</v>
      </c>
      <c r="J263" s="21">
        <v>1.6538849999999999E-4</v>
      </c>
      <c r="K263" s="3">
        <v>2.0659199999999999E-4</v>
      </c>
    </row>
    <row r="264" spans="3:11" x14ac:dyDescent="0.2">
      <c r="C264" s="21">
        <v>0.16736409999999999</v>
      </c>
      <c r="D264" s="21">
        <v>1.438062E-4</v>
      </c>
      <c r="E264" s="3">
        <v>2.051954E-4</v>
      </c>
      <c r="F264" s="21">
        <v>1.9570780000000001E-5</v>
      </c>
      <c r="G264" s="3">
        <v>2.3374220000000001E-4</v>
      </c>
      <c r="H264" s="21">
        <v>-2.839178E-5</v>
      </c>
      <c r="I264" s="3">
        <v>2.035444E-4</v>
      </c>
      <c r="J264" s="21">
        <v>-7.0674120000000003E-5</v>
      </c>
      <c r="K264" s="3">
        <v>2.1233100000000001E-4</v>
      </c>
    </row>
    <row r="265" spans="3:11" x14ac:dyDescent="0.2">
      <c r="C265" s="21">
        <v>0.16797119999999999</v>
      </c>
      <c r="D265" s="21">
        <v>5.6421949999999999E-5</v>
      </c>
      <c r="E265" s="3">
        <v>2.0866109999999999E-4</v>
      </c>
      <c r="F265" s="21">
        <v>-5.6956059999999999E-5</v>
      </c>
      <c r="G265" s="3">
        <v>2.5030890000000001E-4</v>
      </c>
      <c r="H265" s="21">
        <v>1.16155E-4</v>
      </c>
      <c r="I265" s="3">
        <v>2.0975360000000001E-4</v>
      </c>
      <c r="J265" s="21">
        <v>2.5134730000000001E-4</v>
      </c>
      <c r="K265" s="3">
        <v>2.200778E-4</v>
      </c>
    </row>
    <row r="266" spans="3:11" x14ac:dyDescent="0.2">
      <c r="C266" s="21">
        <v>0.16857820000000001</v>
      </c>
      <c r="D266" s="21">
        <v>1.3051769999999999E-4</v>
      </c>
      <c r="E266" s="3">
        <v>2.064371E-4</v>
      </c>
      <c r="F266" s="21">
        <v>-7.1685529999999999E-5</v>
      </c>
      <c r="G266" s="3">
        <v>2.437944E-4</v>
      </c>
      <c r="H266" s="21">
        <v>2.5722109999999998E-6</v>
      </c>
      <c r="I266" s="3">
        <v>2.092137E-4</v>
      </c>
      <c r="J266" s="21">
        <v>2.0823010000000001E-5</v>
      </c>
      <c r="K266" s="3">
        <v>2.1813919999999999E-4</v>
      </c>
    </row>
    <row r="267" spans="3:11" x14ac:dyDescent="0.2">
      <c r="C267" s="21">
        <v>0.16918530000000001</v>
      </c>
      <c r="D267" s="21">
        <v>-6.3954109999999999E-6</v>
      </c>
      <c r="E267" s="3">
        <v>2.120096E-4</v>
      </c>
      <c r="F267" s="21">
        <v>-7.7942840000000005E-6</v>
      </c>
      <c r="G267" s="3">
        <v>2.4481669999999999E-4</v>
      </c>
      <c r="H267" s="21">
        <v>1.4736E-4</v>
      </c>
      <c r="I267" s="3">
        <v>2.130151E-4</v>
      </c>
      <c r="J267" s="21">
        <v>4.3237610000000002E-5</v>
      </c>
      <c r="K267" s="3">
        <v>2.199492E-4</v>
      </c>
    </row>
    <row r="268" spans="3:11" x14ac:dyDescent="0.2">
      <c r="C268" s="21">
        <v>0.16979240000000001</v>
      </c>
      <c r="D268" s="21">
        <v>6.1278710000000001E-5</v>
      </c>
      <c r="E268" s="3">
        <v>2.2902830000000001E-4</v>
      </c>
      <c r="F268" s="21">
        <v>-1.2684290000000001E-5</v>
      </c>
      <c r="G268" s="3">
        <v>2.6099899999999999E-4</v>
      </c>
      <c r="H268" s="21">
        <v>7.0844129999999997E-5</v>
      </c>
      <c r="I268" s="3">
        <v>2.2911479999999999E-4</v>
      </c>
      <c r="J268" s="21">
        <v>1.352022E-4</v>
      </c>
      <c r="K268" s="3">
        <v>2.3176410000000001E-4</v>
      </c>
    </row>
    <row r="269" spans="3:11" x14ac:dyDescent="0.2">
      <c r="C269" s="21">
        <v>0.17039940000000001</v>
      </c>
      <c r="D269" s="21">
        <v>6.0424789999999997E-5</v>
      </c>
      <c r="E269" s="3">
        <v>2.3706239999999999E-4</v>
      </c>
      <c r="F269" s="21">
        <v>-7.1528520000000006E-5</v>
      </c>
      <c r="G269" s="3">
        <v>2.7145849999999998E-4</v>
      </c>
      <c r="H269" s="21">
        <v>1.7859430000000001E-4</v>
      </c>
      <c r="I269" s="3">
        <v>2.3835260000000001E-4</v>
      </c>
      <c r="J269" s="21">
        <v>7.8225920000000001E-5</v>
      </c>
      <c r="K269" s="3">
        <v>2.4175379999999999E-4</v>
      </c>
    </row>
    <row r="270" spans="3:11" x14ac:dyDescent="0.2">
      <c r="C270" s="21">
        <v>0.17100650000000001</v>
      </c>
      <c r="D270" s="21">
        <v>-5.3462869999999997E-5</v>
      </c>
      <c r="E270" s="3">
        <v>2.3675709999999999E-4</v>
      </c>
      <c r="F270" s="21">
        <v>-1.8862290000000001E-4</v>
      </c>
      <c r="G270" s="3">
        <v>2.6842659999999998E-4</v>
      </c>
      <c r="H270" s="21">
        <v>4.500374E-5</v>
      </c>
      <c r="I270" s="3">
        <v>2.3628869999999999E-4</v>
      </c>
      <c r="J270" s="21">
        <v>-1.103832E-5</v>
      </c>
      <c r="K270" s="3">
        <v>2.42668E-4</v>
      </c>
    </row>
    <row r="271" spans="3:11" x14ac:dyDescent="0.2">
      <c r="C271" s="21">
        <v>0.1716135</v>
      </c>
      <c r="D271" s="21">
        <v>2.1016329999999999E-4</v>
      </c>
      <c r="E271" s="3">
        <v>2.063248E-4</v>
      </c>
      <c r="F271" s="21">
        <v>3.3573830000000002E-5</v>
      </c>
      <c r="G271" s="3">
        <v>2.4758940000000002E-4</v>
      </c>
      <c r="H271" s="21">
        <v>6.7714860000000002E-5</v>
      </c>
      <c r="I271" s="3">
        <v>2.155813E-4</v>
      </c>
      <c r="J271" s="21">
        <v>5.9534689999999997E-5</v>
      </c>
      <c r="K271" s="3">
        <v>2.1407889999999999E-4</v>
      </c>
    </row>
    <row r="272" spans="3:11" x14ac:dyDescent="0.2">
      <c r="C272" s="21">
        <v>0.1722206</v>
      </c>
      <c r="D272" s="21">
        <v>8.3199270000000006E-5</v>
      </c>
      <c r="E272" s="3">
        <v>2.132363E-4</v>
      </c>
      <c r="F272" s="21">
        <v>-1.5583200000000001E-4</v>
      </c>
      <c r="G272" s="3">
        <v>2.4751889999999999E-4</v>
      </c>
      <c r="H272" s="21">
        <v>5.7439799999999998E-5</v>
      </c>
      <c r="I272" s="3">
        <v>2.1277469999999999E-4</v>
      </c>
      <c r="J272" s="21">
        <v>8.7721439999999999E-5</v>
      </c>
      <c r="K272" s="3">
        <v>2.169618E-4</v>
      </c>
    </row>
    <row r="273" spans="3:11" x14ac:dyDescent="0.2">
      <c r="C273" s="21">
        <v>0.1728276</v>
      </c>
      <c r="D273" s="21">
        <v>-1.5851620000000001E-5</v>
      </c>
      <c r="E273" s="3">
        <v>2.1304160000000001E-4</v>
      </c>
      <c r="F273" s="21">
        <v>5.4878409999999999E-6</v>
      </c>
      <c r="G273" s="3">
        <v>2.428346E-4</v>
      </c>
      <c r="H273" s="21">
        <v>3.308482E-5</v>
      </c>
      <c r="I273" s="3">
        <v>2.1508359999999999E-4</v>
      </c>
      <c r="J273" s="21">
        <v>-7.4567399999999994E-5</v>
      </c>
      <c r="K273" s="3">
        <v>2.180866E-4</v>
      </c>
    </row>
    <row r="274" spans="3:11" x14ac:dyDescent="0.2">
      <c r="C274" s="21">
        <v>0.1734347</v>
      </c>
      <c r="D274" s="21">
        <v>1.119072E-4</v>
      </c>
      <c r="E274" s="3">
        <v>2.1166300000000001E-4</v>
      </c>
      <c r="F274" s="21">
        <v>-1.4236300000000001E-4</v>
      </c>
      <c r="G274" s="3">
        <v>2.4248640000000001E-4</v>
      </c>
      <c r="H274" s="21">
        <v>1.8036540000000001E-4</v>
      </c>
      <c r="I274" s="3">
        <v>2.0806190000000001E-4</v>
      </c>
      <c r="J274" s="21">
        <v>4.6015830000000003E-6</v>
      </c>
      <c r="K274" s="3">
        <v>2.201754E-4</v>
      </c>
    </row>
    <row r="275" spans="3:11" x14ac:dyDescent="0.2">
      <c r="C275" s="21">
        <v>0.17404169999999999</v>
      </c>
      <c r="D275" s="21">
        <v>8.6993850000000004E-5</v>
      </c>
      <c r="E275" s="3">
        <v>2.1141779999999999E-4</v>
      </c>
      <c r="F275" s="21">
        <v>1.0130229999999999E-4</v>
      </c>
      <c r="G275" s="3">
        <v>2.489724E-4</v>
      </c>
      <c r="H275" s="21">
        <v>8.6611990000000003E-5</v>
      </c>
      <c r="I275" s="3">
        <v>2.1558760000000001E-4</v>
      </c>
      <c r="J275" s="21">
        <v>8.7915169999999999E-5</v>
      </c>
      <c r="K275" s="3">
        <v>2.1814189999999999E-4</v>
      </c>
    </row>
    <row r="276" spans="3:11" x14ac:dyDescent="0.2">
      <c r="C276" s="21">
        <v>0.17464869999999999</v>
      </c>
      <c r="D276" s="21">
        <v>8.9127060000000007E-5</v>
      </c>
      <c r="E276" s="3">
        <v>2.1054369999999999E-4</v>
      </c>
      <c r="F276" s="21">
        <v>5.9317939999999999E-5</v>
      </c>
      <c r="G276" s="3">
        <v>2.4648619999999998E-4</v>
      </c>
      <c r="H276" s="21">
        <v>-4.2330199999999997E-6</v>
      </c>
      <c r="I276" s="3">
        <v>2.0986830000000001E-4</v>
      </c>
      <c r="J276" s="21">
        <v>2.4203349999999999E-5</v>
      </c>
      <c r="K276" s="3">
        <v>2.210642E-4</v>
      </c>
    </row>
    <row r="277" spans="3:11" x14ac:dyDescent="0.2">
      <c r="C277" s="21">
        <v>0.17525569999999999</v>
      </c>
      <c r="D277" s="21">
        <v>1.477018E-4</v>
      </c>
      <c r="E277" s="3">
        <v>2.1221480000000001E-4</v>
      </c>
      <c r="F277" s="21">
        <v>1.536145E-4</v>
      </c>
      <c r="G277" s="3">
        <v>2.485133E-4</v>
      </c>
      <c r="H277" s="21">
        <v>7.777142E-5</v>
      </c>
      <c r="I277" s="3">
        <v>2.1136589999999999E-4</v>
      </c>
      <c r="J277" s="21">
        <v>1.3339800000000001E-4</v>
      </c>
      <c r="K277" s="3">
        <v>2.191456E-4</v>
      </c>
    </row>
    <row r="278" spans="3:11" x14ac:dyDescent="0.2">
      <c r="C278" s="21">
        <v>0.17586280000000001</v>
      </c>
      <c r="D278" s="21">
        <v>8.5369410000000004E-5</v>
      </c>
      <c r="E278" s="3">
        <v>2.0713209999999999E-4</v>
      </c>
      <c r="F278" s="21">
        <v>4.2160029999999998E-5</v>
      </c>
      <c r="G278" s="3">
        <v>2.4497780000000001E-4</v>
      </c>
      <c r="H278" s="21">
        <v>-1.6840390000000002E-5</v>
      </c>
      <c r="I278" s="3">
        <v>2.0804419999999999E-4</v>
      </c>
      <c r="J278" s="21">
        <v>-2.5426780000000001E-5</v>
      </c>
      <c r="K278" s="3">
        <v>2.1547830000000001E-4</v>
      </c>
    </row>
    <row r="279" spans="3:11" x14ac:dyDescent="0.2">
      <c r="C279" s="21">
        <v>0.17646980000000001</v>
      </c>
      <c r="D279" s="21">
        <v>1.4022479999999999E-4</v>
      </c>
      <c r="E279" s="3">
        <v>2.1089040000000001E-4</v>
      </c>
      <c r="F279" s="21">
        <v>-7.3746330000000004E-5</v>
      </c>
      <c r="G279" s="3">
        <v>2.4228570000000001E-4</v>
      </c>
      <c r="H279" s="21">
        <v>8.5872530000000004E-5</v>
      </c>
      <c r="I279" s="3">
        <v>2.045397E-4</v>
      </c>
      <c r="J279" s="21">
        <v>2.7915360000000001E-5</v>
      </c>
      <c r="K279" s="3">
        <v>2.1657029999999999E-4</v>
      </c>
    </row>
    <row r="280" spans="3:11" x14ac:dyDescent="0.2">
      <c r="C280" s="21">
        <v>0.17707680000000001</v>
      </c>
      <c r="D280" s="21">
        <v>1.8264379999999999E-4</v>
      </c>
      <c r="E280" s="3">
        <v>2.1305219999999999E-4</v>
      </c>
      <c r="F280" s="21">
        <v>2.2993530000000001E-4</v>
      </c>
      <c r="G280" s="3">
        <v>2.4409900000000001E-4</v>
      </c>
      <c r="H280" s="21">
        <v>1.174387E-4</v>
      </c>
      <c r="I280" s="3">
        <v>2.143914E-4</v>
      </c>
      <c r="J280" s="21">
        <v>8.6688739999999998E-6</v>
      </c>
      <c r="K280" s="3">
        <v>2.2054910000000001E-4</v>
      </c>
    </row>
    <row r="281" spans="3:11" x14ac:dyDescent="0.2">
      <c r="C281" s="21">
        <v>0.1776838</v>
      </c>
      <c r="D281" s="21">
        <v>1.2566939999999999E-4</v>
      </c>
      <c r="E281" s="3">
        <v>2.028566E-4</v>
      </c>
      <c r="F281" s="21">
        <v>1.096161E-4</v>
      </c>
      <c r="G281" s="3">
        <v>2.413731E-4</v>
      </c>
      <c r="H281" s="21">
        <v>3.533268E-5</v>
      </c>
      <c r="I281" s="3">
        <v>2.058374E-4</v>
      </c>
      <c r="J281" s="21">
        <v>-8.1807189999999998E-5</v>
      </c>
      <c r="K281" s="3">
        <v>2.125916E-4</v>
      </c>
    </row>
    <row r="282" spans="3:11" x14ac:dyDescent="0.2">
      <c r="C282" s="21">
        <v>0.1782908</v>
      </c>
      <c r="D282" s="21">
        <v>1.5030800000000001E-4</v>
      </c>
      <c r="E282" s="3">
        <v>2.1261070000000001E-4</v>
      </c>
      <c r="F282" s="21">
        <v>7.3295749999999994E-5</v>
      </c>
      <c r="G282" s="3">
        <v>2.485904E-4</v>
      </c>
      <c r="H282" s="21">
        <v>6.1204479999999998E-5</v>
      </c>
      <c r="I282" s="3">
        <v>2.098112E-4</v>
      </c>
      <c r="J282" s="21">
        <v>1.00886E-4</v>
      </c>
      <c r="K282" s="3">
        <v>2.133604E-4</v>
      </c>
    </row>
    <row r="283" spans="3:11" x14ac:dyDescent="0.2">
      <c r="C283" s="21">
        <v>0.1788978</v>
      </c>
      <c r="D283" s="21">
        <v>-1.7057509999999999E-4</v>
      </c>
      <c r="E283" s="3">
        <v>2.140159E-4</v>
      </c>
      <c r="F283" s="21">
        <v>-1.417662E-4</v>
      </c>
      <c r="G283" s="3">
        <v>2.4905590000000002E-4</v>
      </c>
      <c r="H283" s="21">
        <v>3.1084439999999999E-5</v>
      </c>
      <c r="I283" s="3">
        <v>2.1782069999999999E-4</v>
      </c>
      <c r="J283" s="21">
        <v>6.2938719999999996E-5</v>
      </c>
      <c r="K283" s="3">
        <v>2.2369689999999999E-4</v>
      </c>
    </row>
    <row r="284" spans="3:11" x14ac:dyDescent="0.2">
      <c r="C284" s="21">
        <v>0.17950479999999999</v>
      </c>
      <c r="D284" s="21">
        <v>1.1613180000000001E-4</v>
      </c>
      <c r="E284" s="3">
        <v>2.0882029999999999E-4</v>
      </c>
      <c r="F284" s="21">
        <v>-6.6770660000000005E-5</v>
      </c>
      <c r="G284" s="3">
        <v>2.4612519999999999E-4</v>
      </c>
      <c r="H284" s="21">
        <v>7.2616310000000005E-5</v>
      </c>
      <c r="I284" s="3">
        <v>2.112332E-4</v>
      </c>
      <c r="J284" s="21">
        <v>1.332695E-4</v>
      </c>
      <c r="K284" s="3">
        <v>2.1032169999999999E-4</v>
      </c>
    </row>
    <row r="285" spans="3:11" x14ac:dyDescent="0.2">
      <c r="C285" s="21">
        <v>0.18011179999999999</v>
      </c>
      <c r="D285" s="21">
        <v>1.4309199999999999E-4</v>
      </c>
      <c r="E285" s="3">
        <v>1.994667E-4</v>
      </c>
      <c r="F285" s="21">
        <v>-1.2284939999999999E-4</v>
      </c>
      <c r="G285" s="3">
        <v>2.424301E-4</v>
      </c>
      <c r="H285" s="21">
        <v>1.085022E-4</v>
      </c>
      <c r="I285" s="3">
        <v>2.0924849999999999E-4</v>
      </c>
      <c r="J285" s="21">
        <v>2.3947669999999999E-5</v>
      </c>
      <c r="K285" s="3">
        <v>2.126613E-4</v>
      </c>
    </row>
    <row r="286" spans="3:11" x14ac:dyDescent="0.2">
      <c r="C286" s="21">
        <v>0.18071880000000001</v>
      </c>
      <c r="D286" s="21">
        <v>9.3334559999999996E-5</v>
      </c>
      <c r="E286" s="3">
        <v>2.0567590000000001E-4</v>
      </c>
      <c r="F286" s="21">
        <v>9.7270009999999996E-6</v>
      </c>
      <c r="G286" s="3">
        <v>2.3750639999999999E-4</v>
      </c>
      <c r="H286" s="21">
        <v>3.4476310000000001E-5</v>
      </c>
      <c r="I286" s="3">
        <v>2.0500490000000001E-4</v>
      </c>
      <c r="J286" s="21">
        <v>3.267459E-5</v>
      </c>
      <c r="K286" s="3">
        <v>2.0992809999999999E-4</v>
      </c>
    </row>
    <row r="287" spans="3:11" x14ac:dyDescent="0.2">
      <c r="C287" s="21">
        <v>0.18132570000000001</v>
      </c>
      <c r="D287" s="21">
        <v>-9.6558819999999992E-6</v>
      </c>
      <c r="E287" s="3">
        <v>2.21626E-4</v>
      </c>
      <c r="F287" s="21">
        <v>8.6419339999999997E-5</v>
      </c>
      <c r="G287" s="3">
        <v>2.5373630000000001E-4</v>
      </c>
      <c r="H287" s="21">
        <v>9.024112E-5</v>
      </c>
      <c r="I287" s="3">
        <v>2.1978610000000001E-4</v>
      </c>
      <c r="J287" s="21">
        <v>1.4083180000000001E-4</v>
      </c>
      <c r="K287" s="3">
        <v>2.2339880000000001E-4</v>
      </c>
    </row>
    <row r="288" spans="3:11" x14ac:dyDescent="0.2">
      <c r="C288" s="21">
        <v>0.1819327</v>
      </c>
      <c r="D288" s="21">
        <v>1.5657710000000002E-5</v>
      </c>
      <c r="E288" s="3">
        <v>2.0521330000000001E-4</v>
      </c>
      <c r="F288" s="21">
        <v>-9.5577149999999993E-5</v>
      </c>
      <c r="G288" s="3">
        <v>2.3524789999999999E-4</v>
      </c>
      <c r="H288" s="21">
        <v>1.7152049999999999E-4</v>
      </c>
      <c r="I288" s="3">
        <v>2.0231909999999999E-4</v>
      </c>
      <c r="J288" s="21">
        <v>7.2565150000000004E-5</v>
      </c>
      <c r="K288" s="3">
        <v>2.078212E-4</v>
      </c>
    </row>
    <row r="289" spans="3:11" x14ac:dyDescent="0.2">
      <c r="C289" s="21">
        <v>0.1825397</v>
      </c>
      <c r="D289" s="21">
        <v>-6.3157490000000002E-6</v>
      </c>
      <c r="E289" s="3">
        <v>2.0738829999999999E-4</v>
      </c>
      <c r="F289" s="21">
        <v>4.2191609999999998E-5</v>
      </c>
      <c r="G289" s="3">
        <v>2.3925039999999999E-4</v>
      </c>
      <c r="H289" s="21">
        <v>6.5831990000000002E-5</v>
      </c>
      <c r="I289" s="3">
        <v>2.0301539999999999E-4</v>
      </c>
      <c r="J289" s="21">
        <v>1.5294089999999999E-4</v>
      </c>
      <c r="K289" s="3">
        <v>2.128802E-4</v>
      </c>
    </row>
    <row r="290" spans="3:11" x14ac:dyDescent="0.2">
      <c r="C290" s="21">
        <v>0.18314659999999999</v>
      </c>
      <c r="D290" s="21">
        <v>1.4766249999999999E-4</v>
      </c>
      <c r="E290" s="3">
        <v>2.0277500000000001E-4</v>
      </c>
      <c r="F290" s="21">
        <v>-1.183699E-4</v>
      </c>
      <c r="G290" s="3">
        <v>2.388061E-4</v>
      </c>
      <c r="H290" s="21">
        <v>1.180433E-4</v>
      </c>
      <c r="I290" s="3">
        <v>2.043305E-4</v>
      </c>
      <c r="J290" s="21">
        <v>1.7434769999999999E-5</v>
      </c>
      <c r="K290" s="3">
        <v>2.099355E-4</v>
      </c>
    </row>
    <row r="291" spans="3:11" x14ac:dyDescent="0.2">
      <c r="C291" s="21">
        <v>0.18375359999999999</v>
      </c>
      <c r="D291" s="21">
        <v>1.0779150000000001E-4</v>
      </c>
      <c r="E291" s="3">
        <v>1.9798649999999999E-4</v>
      </c>
      <c r="F291" s="21">
        <v>-1.4012220000000001E-5</v>
      </c>
      <c r="G291" s="3">
        <v>2.26868E-4</v>
      </c>
      <c r="H291" s="21">
        <v>1.011516E-4</v>
      </c>
      <c r="I291" s="3">
        <v>2.0074519999999999E-4</v>
      </c>
      <c r="J291" s="21">
        <v>6.9573710000000002E-5</v>
      </c>
      <c r="K291" s="3">
        <v>2.0282270000000001E-4</v>
      </c>
    </row>
    <row r="292" spans="3:11" x14ac:dyDescent="0.2">
      <c r="C292" s="21">
        <v>0.18436050000000001</v>
      </c>
      <c r="D292" s="21">
        <v>1.129668E-4</v>
      </c>
      <c r="E292" s="3">
        <v>2.0268350000000001E-4</v>
      </c>
      <c r="F292" s="21">
        <v>4.5603840000000001E-5</v>
      </c>
      <c r="G292" s="3">
        <v>2.373222E-4</v>
      </c>
      <c r="H292" s="21">
        <v>1.446454E-4</v>
      </c>
      <c r="I292" s="3">
        <v>2.0233769999999999E-4</v>
      </c>
      <c r="J292" s="21">
        <v>1.032643E-6</v>
      </c>
      <c r="K292" s="3">
        <v>2.119043E-4</v>
      </c>
    </row>
    <row r="293" spans="3:11" x14ac:dyDescent="0.2">
      <c r="C293" s="21">
        <v>0.18496750000000001</v>
      </c>
      <c r="D293" s="21">
        <v>-1.5007879999999999E-5</v>
      </c>
      <c r="E293" s="3">
        <v>2.0220249999999999E-4</v>
      </c>
      <c r="F293" s="21">
        <v>1.414532E-4</v>
      </c>
      <c r="G293" s="3">
        <v>2.3692630000000001E-4</v>
      </c>
      <c r="H293" s="21">
        <v>1.262672E-5</v>
      </c>
      <c r="I293" s="3">
        <v>1.9860019999999999E-4</v>
      </c>
      <c r="J293" s="21">
        <v>1.6077620000000001E-5</v>
      </c>
      <c r="K293" s="3">
        <v>2.068064E-4</v>
      </c>
    </row>
    <row r="294" spans="3:11" x14ac:dyDescent="0.2">
      <c r="C294" s="21">
        <v>0.1855744</v>
      </c>
      <c r="D294" s="21">
        <v>1.7197470000000001E-5</v>
      </c>
      <c r="E294" s="3">
        <v>1.9802289999999999E-4</v>
      </c>
      <c r="F294" s="21">
        <v>-1.4743809999999999E-4</v>
      </c>
      <c r="G294" s="3">
        <v>2.3456240000000001E-4</v>
      </c>
      <c r="H294" s="21">
        <v>4.1585519999999998E-5</v>
      </c>
      <c r="I294" s="3">
        <v>1.9425019999999999E-4</v>
      </c>
      <c r="J294" s="21">
        <v>-3.3674840000000001E-5</v>
      </c>
      <c r="K294" s="3">
        <v>2.0131510000000001E-4</v>
      </c>
    </row>
    <row r="295" spans="3:11" x14ac:dyDescent="0.2">
      <c r="C295" s="21">
        <v>0.1861814</v>
      </c>
      <c r="D295" s="21">
        <v>1.3550319999999999E-5</v>
      </c>
      <c r="E295" s="3">
        <v>2.1565789999999999E-4</v>
      </c>
      <c r="F295" s="21">
        <v>5.4977900000000001E-5</v>
      </c>
      <c r="G295" s="3">
        <v>2.4710139999999998E-4</v>
      </c>
      <c r="H295" s="21">
        <v>3.9180210000000002E-5</v>
      </c>
      <c r="I295" s="3">
        <v>2.1749399999999999E-4</v>
      </c>
      <c r="J295" s="21">
        <v>1.890447E-4</v>
      </c>
      <c r="K295" s="3">
        <v>2.210546E-4</v>
      </c>
    </row>
    <row r="296" spans="3:11" x14ac:dyDescent="0.2">
      <c r="C296" s="21">
        <v>0.18678829999999999</v>
      </c>
      <c r="D296" s="21">
        <v>1.7061530000000001E-5</v>
      </c>
      <c r="E296" s="3">
        <v>1.9695889999999999E-4</v>
      </c>
      <c r="F296" s="21">
        <v>1.656488E-5</v>
      </c>
      <c r="G296" s="3">
        <v>2.3070410000000001E-4</v>
      </c>
      <c r="H296" s="21">
        <v>4.426669E-5</v>
      </c>
      <c r="I296" s="3">
        <v>1.9966299999999999E-4</v>
      </c>
      <c r="J296" s="21">
        <v>5.1911520000000001E-5</v>
      </c>
      <c r="K296" s="3">
        <v>2.0266739999999999E-4</v>
      </c>
    </row>
    <row r="297" spans="3:11" x14ac:dyDescent="0.2">
      <c r="C297" s="21">
        <v>0.18739520000000001</v>
      </c>
      <c r="D297" s="21">
        <v>1.663221E-4</v>
      </c>
      <c r="E297" s="3">
        <v>2.1314500000000001E-4</v>
      </c>
      <c r="F297" s="21">
        <v>-7.9973729999999998E-5</v>
      </c>
      <c r="G297" s="3">
        <v>2.439962E-4</v>
      </c>
      <c r="H297" s="21">
        <v>1.0939230000000001E-4</v>
      </c>
      <c r="I297" s="3">
        <v>2.145246E-4</v>
      </c>
      <c r="J297" s="21">
        <v>8.5962770000000001E-5</v>
      </c>
      <c r="K297" s="3">
        <v>2.1342560000000001E-4</v>
      </c>
    </row>
    <row r="298" spans="3:11" x14ac:dyDescent="0.2">
      <c r="C298" s="21">
        <v>0.18800220000000001</v>
      </c>
      <c r="D298" s="21">
        <v>-7.9884240000000003E-6</v>
      </c>
      <c r="E298" s="3">
        <v>1.992334E-4</v>
      </c>
      <c r="F298" s="21">
        <v>1.9463029999999999E-4</v>
      </c>
      <c r="G298" s="3">
        <v>2.2668969999999999E-4</v>
      </c>
      <c r="H298" s="21">
        <v>8.4940910000000006E-5</v>
      </c>
      <c r="I298" s="3">
        <v>1.9811040000000001E-4</v>
      </c>
      <c r="J298" s="21">
        <v>9.2388579999999997E-5</v>
      </c>
      <c r="K298" s="3">
        <v>1.9859939999999999E-4</v>
      </c>
    </row>
    <row r="299" spans="3:11" x14ac:dyDescent="0.2">
      <c r="C299" s="21">
        <v>0.1886091</v>
      </c>
      <c r="D299" s="21">
        <v>1.07293E-4</v>
      </c>
      <c r="E299" s="3">
        <v>2.09729E-4</v>
      </c>
      <c r="F299" s="21">
        <v>-3.3840519999999997E-5</v>
      </c>
      <c r="G299" s="3">
        <v>2.4018069999999999E-4</v>
      </c>
      <c r="H299" s="21">
        <v>6.1252859999999995E-5</v>
      </c>
      <c r="I299" s="3">
        <v>2.14475E-4</v>
      </c>
      <c r="J299" s="21">
        <v>2.678401E-5</v>
      </c>
      <c r="K299" s="3">
        <v>2.2040849999999999E-4</v>
      </c>
    </row>
    <row r="300" spans="3:11" x14ac:dyDescent="0.2">
      <c r="C300" s="21">
        <v>0.189216</v>
      </c>
      <c r="D300" s="21">
        <v>7.4660360000000005E-5</v>
      </c>
      <c r="E300" s="3">
        <v>1.9856E-4</v>
      </c>
      <c r="F300" s="21">
        <v>-8.4274709999999995E-5</v>
      </c>
      <c r="G300" s="3">
        <v>2.285338E-4</v>
      </c>
      <c r="H300" s="21">
        <v>8.3758849999999999E-5</v>
      </c>
      <c r="I300" s="3">
        <v>1.994354E-4</v>
      </c>
      <c r="J300" s="21">
        <v>1.230011E-4</v>
      </c>
      <c r="K300" s="3">
        <v>2.020546E-4</v>
      </c>
    </row>
    <row r="301" spans="3:11" x14ac:dyDescent="0.2">
      <c r="C301" s="21">
        <v>0.18982289999999999</v>
      </c>
      <c r="D301" s="21">
        <v>5.4935799999999997E-5</v>
      </c>
      <c r="E301" s="3">
        <v>2.0293779999999999E-4</v>
      </c>
      <c r="F301" s="21">
        <v>2.098287E-5</v>
      </c>
      <c r="G301" s="3">
        <v>2.282249E-4</v>
      </c>
      <c r="H301" s="21">
        <v>5.9686569999999997E-5</v>
      </c>
      <c r="I301" s="3">
        <v>1.9558999999999999E-4</v>
      </c>
      <c r="J301" s="21">
        <v>3.7938890000000003E-5</v>
      </c>
      <c r="K301" s="3">
        <v>2.0530519999999999E-4</v>
      </c>
    </row>
    <row r="302" spans="3:11" x14ac:dyDescent="0.2">
      <c r="C302" s="21">
        <v>0.19042980000000001</v>
      </c>
      <c r="D302" s="21">
        <v>3.9498230000000003E-5</v>
      </c>
      <c r="E302" s="3">
        <v>1.990324E-4</v>
      </c>
      <c r="F302" s="21">
        <v>-2.3143620000000001E-5</v>
      </c>
      <c r="G302" s="3">
        <v>2.2993779999999999E-4</v>
      </c>
      <c r="H302" s="21">
        <v>1.8594779999999999E-5</v>
      </c>
      <c r="I302" s="3">
        <v>2.0078810000000001E-4</v>
      </c>
      <c r="J302" s="21">
        <v>6.4476500000000005E-5</v>
      </c>
      <c r="K302" s="3">
        <v>2.034235E-4</v>
      </c>
    </row>
    <row r="303" spans="3:11" x14ac:dyDescent="0.2">
      <c r="C303" s="21">
        <v>0.1910367</v>
      </c>
      <c r="D303" s="21">
        <v>1.562217E-4</v>
      </c>
      <c r="E303" s="3">
        <v>1.886569E-4</v>
      </c>
      <c r="F303" s="21">
        <v>-1.7691419999999999E-5</v>
      </c>
      <c r="G303" s="3">
        <v>2.227443E-4</v>
      </c>
      <c r="H303" s="21">
        <v>1.2296160000000001E-4</v>
      </c>
      <c r="I303" s="3">
        <v>1.932499E-4</v>
      </c>
      <c r="J303" s="21">
        <v>1.8716450000000001E-4</v>
      </c>
      <c r="K303" s="3">
        <v>1.9717190000000001E-4</v>
      </c>
    </row>
    <row r="304" spans="3:11" x14ac:dyDescent="0.2">
      <c r="C304" s="21">
        <v>0.1916436</v>
      </c>
      <c r="D304" s="21">
        <v>7.4584859999999995E-5</v>
      </c>
      <c r="E304" s="3">
        <v>2.089549E-4</v>
      </c>
      <c r="F304" s="21">
        <v>8.3705080000000005E-5</v>
      </c>
      <c r="G304" s="3">
        <v>2.368719E-4</v>
      </c>
      <c r="H304" s="21">
        <v>-8.8008640000000006E-5</v>
      </c>
      <c r="I304" s="3">
        <v>2.0272460000000001E-4</v>
      </c>
      <c r="J304" s="21">
        <v>1.3315350000000001E-4</v>
      </c>
      <c r="K304" s="3">
        <v>2.0981060000000001E-4</v>
      </c>
    </row>
    <row r="305" spans="3:11" x14ac:dyDescent="0.2">
      <c r="C305" s="21">
        <v>0.19225049999999999</v>
      </c>
      <c r="D305" s="21">
        <v>1.4105540000000001E-4</v>
      </c>
      <c r="E305" s="3">
        <v>2.058653E-4</v>
      </c>
      <c r="F305" s="21">
        <v>1.26829E-5</v>
      </c>
      <c r="G305" s="3">
        <v>2.362191E-4</v>
      </c>
      <c r="H305" s="21">
        <v>3.609336E-5</v>
      </c>
      <c r="I305" s="3">
        <v>2.0729489999999999E-4</v>
      </c>
      <c r="J305" s="21">
        <v>1.5473400000000001E-4</v>
      </c>
      <c r="K305" s="3">
        <v>2.0864589999999999E-4</v>
      </c>
    </row>
    <row r="306" spans="3:11" x14ac:dyDescent="0.2">
      <c r="C306" s="21">
        <v>0.19285740000000001</v>
      </c>
      <c r="D306" s="21">
        <v>7.5336529999999995E-5</v>
      </c>
      <c r="E306" s="3">
        <v>2.077956E-4</v>
      </c>
      <c r="F306" s="21">
        <v>7.9212830000000004E-5</v>
      </c>
      <c r="G306" s="3">
        <v>2.4199019999999999E-4</v>
      </c>
      <c r="H306" s="21">
        <v>8.5075999999999997E-5</v>
      </c>
      <c r="I306" s="3">
        <v>2.0242440000000001E-4</v>
      </c>
      <c r="J306" s="21">
        <v>6.9563450000000002E-5</v>
      </c>
      <c r="K306" s="3">
        <v>2.1142019999999999E-4</v>
      </c>
    </row>
    <row r="307" spans="3:11" x14ac:dyDescent="0.2">
      <c r="C307" s="21">
        <v>0.1934642</v>
      </c>
      <c r="D307" s="21">
        <v>1.7348029999999999E-5</v>
      </c>
      <c r="E307" s="3">
        <v>2.1384179999999999E-4</v>
      </c>
      <c r="F307" s="21">
        <v>-1.8654539999999998E-5</v>
      </c>
      <c r="G307" s="3">
        <v>2.4548309999999999E-4</v>
      </c>
      <c r="H307" s="21">
        <v>2.6616050000000001E-5</v>
      </c>
      <c r="I307" s="3">
        <v>2.1329659999999999E-4</v>
      </c>
      <c r="J307" s="21">
        <v>3.9885319999999997E-5</v>
      </c>
      <c r="K307" s="3">
        <v>2.1909539999999999E-4</v>
      </c>
    </row>
    <row r="308" spans="3:11" x14ac:dyDescent="0.2">
      <c r="C308" s="21">
        <v>0.1940711</v>
      </c>
      <c r="D308" s="21">
        <v>1.317433E-4</v>
      </c>
      <c r="E308" s="3">
        <v>2.1578410000000001E-4</v>
      </c>
      <c r="F308" s="21">
        <v>3.6465029999999999E-5</v>
      </c>
      <c r="G308" s="3">
        <v>2.4912559999999999E-4</v>
      </c>
      <c r="H308" s="21">
        <v>3.0293360000000001E-5</v>
      </c>
      <c r="I308" s="3">
        <v>2.1695319999999999E-4</v>
      </c>
      <c r="J308" s="21">
        <v>9.2198270000000006E-5</v>
      </c>
      <c r="K308" s="3">
        <v>2.1808379999999999E-4</v>
      </c>
    </row>
    <row r="309" spans="3:11" x14ac:dyDescent="0.2">
      <c r="C309" s="21">
        <v>0.19467799999999999</v>
      </c>
      <c r="D309" s="21">
        <v>7.6521009999999995E-5</v>
      </c>
      <c r="E309" s="3">
        <v>2.0590680000000001E-4</v>
      </c>
      <c r="F309" s="21">
        <v>-5.2796530000000002E-6</v>
      </c>
      <c r="G309" s="3">
        <v>2.390507E-4</v>
      </c>
      <c r="H309" s="21">
        <v>2.5092719999999999E-5</v>
      </c>
      <c r="I309" s="3">
        <v>2.0614170000000001E-4</v>
      </c>
      <c r="J309" s="21">
        <v>-6.0483619999999999E-5</v>
      </c>
      <c r="K309" s="3">
        <v>2.108376E-4</v>
      </c>
    </row>
    <row r="310" spans="3:11" x14ac:dyDescent="0.2">
      <c r="C310" s="21">
        <v>0.19528480000000001</v>
      </c>
      <c r="D310" s="21">
        <v>4.5317790000000001E-5</v>
      </c>
      <c r="E310" s="3">
        <v>2.0758819999999999E-4</v>
      </c>
      <c r="F310" s="21">
        <v>-4.3496730000000002E-5</v>
      </c>
      <c r="G310" s="3">
        <v>2.3729560000000001E-4</v>
      </c>
      <c r="H310" s="21">
        <v>6.4715960000000006E-5</v>
      </c>
      <c r="I310" s="3">
        <v>2.105935E-4</v>
      </c>
      <c r="J310" s="21">
        <v>1.9479459999999999E-4</v>
      </c>
      <c r="K310" s="3">
        <v>2.1185290000000001E-4</v>
      </c>
    </row>
    <row r="311" spans="3:11" x14ac:dyDescent="0.2">
      <c r="C311" s="21">
        <v>0.1958917</v>
      </c>
      <c r="D311" s="21">
        <v>-3.6239609999999998E-5</v>
      </c>
      <c r="E311" s="3">
        <v>2.0485189999999999E-4</v>
      </c>
      <c r="F311" s="21">
        <v>9.0036889999999998E-5</v>
      </c>
      <c r="G311" s="3">
        <v>2.374276E-4</v>
      </c>
      <c r="H311" s="21">
        <v>8.7579340000000006E-5</v>
      </c>
      <c r="I311" s="3">
        <v>2.0386929999999999E-4</v>
      </c>
      <c r="J311" s="21">
        <v>8.5656320000000003E-5</v>
      </c>
      <c r="K311" s="3">
        <v>2.0990040000000001E-4</v>
      </c>
    </row>
    <row r="312" spans="3:11" x14ac:dyDescent="0.2">
      <c r="C312" s="21">
        <v>0.19649849999999999</v>
      </c>
      <c r="D312" s="21">
        <v>4.4450119999999998E-5</v>
      </c>
      <c r="E312" s="3">
        <v>1.938593E-4</v>
      </c>
      <c r="F312" s="21">
        <v>-1.384868E-5</v>
      </c>
      <c r="G312" s="3">
        <v>2.2259330000000001E-4</v>
      </c>
      <c r="H312" s="21">
        <v>9.0894889999999995E-5</v>
      </c>
      <c r="I312" s="3">
        <v>1.9175020000000001E-4</v>
      </c>
      <c r="J312" s="21">
        <v>3.8337850000000003E-6</v>
      </c>
      <c r="K312" s="3">
        <v>1.9865280000000001E-4</v>
      </c>
    </row>
    <row r="313" spans="3:11" x14ac:dyDescent="0.2">
      <c r="C313" s="21">
        <v>0.19710539999999999</v>
      </c>
      <c r="D313" s="21">
        <v>2.799037E-5</v>
      </c>
      <c r="E313" s="3">
        <v>1.9445230000000001E-4</v>
      </c>
      <c r="F313" s="21">
        <v>4.8478240000000002E-5</v>
      </c>
      <c r="G313" s="3">
        <v>2.2954090000000001E-4</v>
      </c>
      <c r="H313" s="21">
        <v>6.3256960000000005E-5</v>
      </c>
      <c r="I313" s="3">
        <v>1.9840090000000001E-4</v>
      </c>
      <c r="J313" s="21">
        <v>1.855572E-4</v>
      </c>
      <c r="K313" s="3">
        <v>1.9865789999999999E-4</v>
      </c>
    </row>
    <row r="314" spans="3:11" x14ac:dyDescent="0.2">
      <c r="C314" s="21">
        <v>0.1977122</v>
      </c>
      <c r="D314" s="21">
        <v>1.312453E-5</v>
      </c>
      <c r="E314" s="3">
        <v>1.9583600000000001E-4</v>
      </c>
      <c r="F314" s="21">
        <v>-1.7940380000000001E-5</v>
      </c>
      <c r="G314" s="3">
        <v>2.2468560000000001E-4</v>
      </c>
      <c r="H314" s="21">
        <v>1.3787490000000001E-5</v>
      </c>
      <c r="I314" s="3">
        <v>1.880161E-4</v>
      </c>
      <c r="J314" s="21">
        <v>1.5215850000000001E-4</v>
      </c>
      <c r="K314" s="3">
        <v>1.9536489999999999E-4</v>
      </c>
    </row>
    <row r="315" spans="3:11" x14ac:dyDescent="0.2">
      <c r="C315" s="21">
        <v>0.1983191</v>
      </c>
      <c r="D315" s="21">
        <v>1.231944E-5</v>
      </c>
      <c r="E315" s="3">
        <v>1.914927E-4</v>
      </c>
      <c r="F315" s="21">
        <v>6.098317E-5</v>
      </c>
      <c r="G315" s="3">
        <v>2.2294470000000001E-4</v>
      </c>
      <c r="H315" s="21">
        <v>1.3425339999999999E-5</v>
      </c>
      <c r="I315" s="3">
        <v>1.949628E-4</v>
      </c>
      <c r="J315" s="21">
        <v>-1.7308140000000001E-5</v>
      </c>
      <c r="K315" s="3">
        <v>1.9884150000000001E-4</v>
      </c>
    </row>
    <row r="316" spans="3:11" x14ac:dyDescent="0.2">
      <c r="C316" s="21">
        <v>0.19892589999999999</v>
      </c>
      <c r="D316" s="21">
        <v>5.2436920000000001E-5</v>
      </c>
      <c r="E316" s="3">
        <v>1.9194470000000001E-4</v>
      </c>
      <c r="F316" s="21">
        <v>-1.203461E-4</v>
      </c>
      <c r="G316" s="3">
        <v>2.2117130000000001E-4</v>
      </c>
      <c r="H316" s="21">
        <v>5.9712449999999998E-5</v>
      </c>
      <c r="I316" s="3">
        <v>1.9094540000000001E-4</v>
      </c>
      <c r="J316" s="21">
        <v>7.4250080000000003E-6</v>
      </c>
      <c r="K316" s="3">
        <v>1.939113E-4</v>
      </c>
    </row>
    <row r="317" spans="3:11" x14ac:dyDescent="0.2">
      <c r="C317" s="21">
        <v>0.19953270000000001</v>
      </c>
      <c r="D317" s="21">
        <v>1.9561890000000001E-4</v>
      </c>
      <c r="E317" s="3">
        <v>1.9083920000000001E-4</v>
      </c>
      <c r="F317" s="21">
        <v>-2.2728269999999998E-5</v>
      </c>
      <c r="G317" s="3">
        <v>2.2880399999999999E-4</v>
      </c>
      <c r="H317" s="21">
        <v>7.573162E-5</v>
      </c>
      <c r="I317" s="3">
        <v>1.904606E-4</v>
      </c>
      <c r="J317" s="21">
        <v>3.7859020000000001E-6</v>
      </c>
      <c r="K317" s="3">
        <v>1.9628319999999999E-4</v>
      </c>
    </row>
    <row r="318" spans="3:11" x14ac:dyDescent="0.2">
      <c r="C318" s="21">
        <v>0.2001395</v>
      </c>
      <c r="D318" s="21">
        <v>3.9426460000000002E-6</v>
      </c>
      <c r="E318" s="3">
        <v>1.9419620000000001E-4</v>
      </c>
      <c r="F318" s="21">
        <v>-3.3345610000000002E-5</v>
      </c>
      <c r="G318" s="3">
        <v>2.2384029999999999E-4</v>
      </c>
      <c r="H318" s="21">
        <v>1.2238329999999999E-4</v>
      </c>
      <c r="I318" s="3">
        <v>1.9361660000000001E-4</v>
      </c>
      <c r="J318" s="21">
        <v>-5.2030590000000002E-5</v>
      </c>
      <c r="K318" s="3">
        <v>2.0415099999999999E-4</v>
      </c>
    </row>
    <row r="319" spans="3:11" x14ac:dyDescent="0.2">
      <c r="C319" s="21">
        <v>0.20074639999999999</v>
      </c>
      <c r="D319" s="21">
        <v>1.7877100000000001E-4</v>
      </c>
      <c r="E319" s="3">
        <v>1.9935100000000001E-4</v>
      </c>
      <c r="F319" s="21">
        <v>3.7574550000000001E-5</v>
      </c>
      <c r="G319" s="3">
        <v>2.3106989999999999E-4</v>
      </c>
      <c r="H319" s="21">
        <v>2.057998E-4</v>
      </c>
      <c r="I319" s="3">
        <v>2.0244530000000001E-4</v>
      </c>
      <c r="J319" s="21">
        <v>2.3989029999999999E-5</v>
      </c>
      <c r="K319" s="3">
        <v>2.0908440000000001E-4</v>
      </c>
    </row>
    <row r="320" spans="3:11" x14ac:dyDescent="0.2">
      <c r="E320" s="3"/>
      <c r="G320" s="3"/>
      <c r="I320" s="3"/>
      <c r="K320" s="3"/>
    </row>
    <row r="321" spans="5:11" x14ac:dyDescent="0.2">
      <c r="E321" s="3"/>
      <c r="G321" s="3"/>
      <c r="I321" s="3"/>
      <c r="K321" s="3"/>
    </row>
    <row r="322" spans="5:11" x14ac:dyDescent="0.2">
      <c r="E322" s="3"/>
      <c r="G322" s="3"/>
      <c r="I322" s="3"/>
      <c r="K322" s="3"/>
    </row>
    <row r="323" spans="5:11" x14ac:dyDescent="0.2">
      <c r="E323" s="3"/>
      <c r="G323" s="3"/>
      <c r="I323" s="3"/>
      <c r="K323" s="3"/>
    </row>
    <row r="324" spans="5:11" x14ac:dyDescent="0.2">
      <c r="E324" s="3"/>
      <c r="G324" s="3"/>
      <c r="I324" s="3"/>
      <c r="K324" s="3"/>
    </row>
    <row r="325" spans="5:11" x14ac:dyDescent="0.2">
      <c r="E325" s="3"/>
      <c r="G325" s="3"/>
      <c r="I325" s="3"/>
      <c r="K325" s="3"/>
    </row>
    <row r="326" spans="5:11" x14ac:dyDescent="0.2">
      <c r="E326" s="3"/>
      <c r="G326" s="3"/>
      <c r="I326" s="3"/>
      <c r="K326" s="3"/>
    </row>
    <row r="327" spans="5:11" x14ac:dyDescent="0.2">
      <c r="E327" s="3"/>
      <c r="G327" s="3"/>
      <c r="I327" s="3"/>
      <c r="K327" s="3"/>
    </row>
    <row r="328" spans="5:11" x14ac:dyDescent="0.2">
      <c r="E328" s="3"/>
      <c r="G328" s="3"/>
      <c r="I328" s="3"/>
      <c r="K328" s="3"/>
    </row>
    <row r="329" spans="5:11" x14ac:dyDescent="0.2">
      <c r="E329" s="3"/>
      <c r="G329" s="3"/>
      <c r="I329" s="3"/>
      <c r="K329" s="3"/>
    </row>
    <row r="330" spans="5:11" x14ac:dyDescent="0.2">
      <c r="E330" s="3"/>
      <c r="G330" s="3"/>
      <c r="I330" s="3"/>
      <c r="K330" s="3"/>
    </row>
    <row r="331" spans="5:11" x14ac:dyDescent="0.2">
      <c r="E331" s="3"/>
      <c r="G331" s="3"/>
      <c r="I331" s="3"/>
      <c r="K331" s="3"/>
    </row>
    <row r="332" spans="5:11" x14ac:dyDescent="0.2">
      <c r="E332" s="3"/>
      <c r="G332" s="3"/>
      <c r="I332" s="3"/>
      <c r="K332" s="3"/>
    </row>
    <row r="333" spans="5:11" x14ac:dyDescent="0.2">
      <c r="E333" s="3"/>
      <c r="G333" s="3"/>
      <c r="I333" s="3"/>
      <c r="K333" s="3"/>
    </row>
    <row r="334" spans="5:11" x14ac:dyDescent="0.2">
      <c r="E334" s="3"/>
      <c r="G334" s="3"/>
      <c r="I334" s="3"/>
      <c r="K334" s="3"/>
    </row>
    <row r="335" spans="5:11" x14ac:dyDescent="0.2">
      <c r="E335" s="3"/>
      <c r="G335" s="3"/>
      <c r="I335" s="3"/>
      <c r="K335" s="3"/>
    </row>
    <row r="336" spans="5:11" x14ac:dyDescent="0.2">
      <c r="E336" s="3"/>
      <c r="G336" s="3"/>
      <c r="I336" s="3"/>
      <c r="K336" s="3"/>
    </row>
    <row r="337" spans="5:11" x14ac:dyDescent="0.2">
      <c r="E337" s="3"/>
      <c r="G337" s="3"/>
      <c r="I337" s="3"/>
      <c r="K337" s="3"/>
    </row>
    <row r="338" spans="5:11" x14ac:dyDescent="0.2">
      <c r="E338" s="3"/>
      <c r="G338" s="3"/>
      <c r="I338" s="3"/>
      <c r="K338" s="3"/>
    </row>
    <row r="339" spans="5:11" x14ac:dyDescent="0.2">
      <c r="E339" s="3"/>
      <c r="G339" s="3"/>
      <c r="I339" s="3"/>
      <c r="K339" s="3"/>
    </row>
    <row r="340" spans="5:11" x14ac:dyDescent="0.2">
      <c r="E340" s="3"/>
      <c r="G340" s="3"/>
      <c r="I340" s="3"/>
      <c r="K340" s="3"/>
    </row>
    <row r="341" spans="5:11" x14ac:dyDescent="0.2">
      <c r="E341" s="3"/>
      <c r="G341" s="3"/>
      <c r="I341" s="3"/>
      <c r="K341" s="3"/>
    </row>
    <row r="342" spans="5:11" x14ac:dyDescent="0.2">
      <c r="E342" s="3"/>
      <c r="G342" s="3"/>
      <c r="I342" s="3"/>
      <c r="K342" s="3"/>
    </row>
    <row r="343" spans="5:11" x14ac:dyDescent="0.2">
      <c r="E343" s="3"/>
      <c r="G343" s="3"/>
      <c r="I343" s="3"/>
      <c r="K343" s="3"/>
    </row>
    <row r="344" spans="5:11" x14ac:dyDescent="0.2">
      <c r="E344" s="3"/>
      <c r="G344" s="3"/>
      <c r="I344" s="3"/>
      <c r="K344" s="3"/>
    </row>
    <row r="345" spans="5:11" x14ac:dyDescent="0.2">
      <c r="E345" s="3"/>
      <c r="G345" s="3"/>
      <c r="I345" s="3"/>
      <c r="K345" s="3"/>
    </row>
    <row r="346" spans="5:11" x14ac:dyDescent="0.2">
      <c r="E346" s="3"/>
      <c r="G346" s="3"/>
      <c r="I346" s="3"/>
      <c r="K346" s="3"/>
    </row>
    <row r="347" spans="5:11" x14ac:dyDescent="0.2">
      <c r="E347" s="3"/>
      <c r="G347" s="3"/>
      <c r="I347" s="3"/>
      <c r="K347" s="3"/>
    </row>
    <row r="348" spans="5:11" x14ac:dyDescent="0.2">
      <c r="E348" s="3"/>
      <c r="G348" s="3"/>
      <c r="I348" s="3"/>
      <c r="K348" s="3"/>
    </row>
    <row r="349" spans="5:11" x14ac:dyDescent="0.2">
      <c r="E349" s="3"/>
      <c r="G349" s="3"/>
      <c r="I349" s="3"/>
      <c r="K349" s="3"/>
    </row>
    <row r="350" spans="5:11" x14ac:dyDescent="0.2">
      <c r="E350" s="3"/>
      <c r="G350" s="3"/>
      <c r="I350" s="3"/>
      <c r="K350" s="3"/>
    </row>
    <row r="351" spans="5:11" x14ac:dyDescent="0.2">
      <c r="E351" s="3"/>
      <c r="G351" s="3"/>
      <c r="I351" s="3"/>
      <c r="K351" s="3"/>
    </row>
    <row r="352" spans="5:11" x14ac:dyDescent="0.2">
      <c r="E352" s="3"/>
      <c r="G352" s="3"/>
      <c r="I352" s="3"/>
      <c r="K352" s="3"/>
    </row>
    <row r="353" spans="4:11" x14ac:dyDescent="0.2">
      <c r="E353" s="3"/>
      <c r="G353" s="3"/>
      <c r="I353" s="3"/>
      <c r="K353" s="3"/>
    </row>
    <row r="354" spans="4:11" x14ac:dyDescent="0.2">
      <c r="E354" s="3"/>
      <c r="G354" s="3"/>
      <c r="I354" s="3"/>
      <c r="K354" s="3"/>
    </row>
    <row r="355" spans="4:11" x14ac:dyDescent="0.2">
      <c r="E355" s="3"/>
      <c r="G355" s="3"/>
      <c r="I355" s="3"/>
      <c r="K355" s="3"/>
    </row>
    <row r="356" spans="4:11" x14ac:dyDescent="0.2">
      <c r="E356" s="3"/>
      <c r="G356" s="3"/>
      <c r="I356" s="3"/>
      <c r="K356" s="3"/>
    </row>
    <row r="357" spans="4:11" x14ac:dyDescent="0.2">
      <c r="E357" s="3"/>
      <c r="G357" s="3"/>
      <c r="I357" s="3"/>
      <c r="K357" s="3"/>
    </row>
    <row r="358" spans="4:11" x14ac:dyDescent="0.2">
      <c r="E358" s="3"/>
      <c r="G358" s="3"/>
      <c r="I358" s="3"/>
      <c r="K358" s="3"/>
    </row>
    <row r="359" spans="4:11" x14ac:dyDescent="0.2">
      <c r="E359" s="3"/>
      <c r="G359" s="3"/>
      <c r="I359" s="3"/>
      <c r="K359" s="3"/>
    </row>
    <row r="360" spans="4:11" x14ac:dyDescent="0.2">
      <c r="E360" s="3"/>
      <c r="G360" s="3"/>
      <c r="I360" s="3"/>
      <c r="K360" s="3"/>
    </row>
    <row r="361" spans="4:11" x14ac:dyDescent="0.2">
      <c r="E361" s="3"/>
      <c r="G361" s="3"/>
      <c r="I361" s="3"/>
      <c r="K361" s="3"/>
    </row>
    <row r="362" spans="4:11" x14ac:dyDescent="0.2">
      <c r="E362" s="3"/>
      <c r="G362" s="3"/>
      <c r="I362" s="3"/>
      <c r="K362" s="3"/>
    </row>
    <row r="363" spans="4:11" x14ac:dyDescent="0.2">
      <c r="E363" s="3"/>
      <c r="G363" s="3"/>
      <c r="I363" s="3"/>
      <c r="K363" s="3"/>
    </row>
    <row r="364" spans="4:11" x14ac:dyDescent="0.2">
      <c r="E364" s="3"/>
      <c r="G364" s="3"/>
      <c r="I364" s="3"/>
      <c r="K364" s="3"/>
    </row>
    <row r="365" spans="4:11" x14ac:dyDescent="0.2">
      <c r="D365" s="43"/>
      <c r="E365" s="3"/>
      <c r="G365" s="3"/>
      <c r="I365" s="3"/>
      <c r="K365" s="3"/>
    </row>
    <row r="366" spans="4:11" x14ac:dyDescent="0.2">
      <c r="E366" s="3"/>
      <c r="G366" s="3"/>
      <c r="I366" s="3"/>
      <c r="K366" s="3"/>
    </row>
    <row r="367" spans="4:11" x14ac:dyDescent="0.2">
      <c r="E367" s="3"/>
      <c r="G367" s="3"/>
      <c r="I367" s="3"/>
      <c r="K367" s="3"/>
    </row>
    <row r="368" spans="4:11" x14ac:dyDescent="0.2">
      <c r="E368" s="3"/>
      <c r="G368" s="3"/>
      <c r="I368" s="3"/>
      <c r="K368" s="3"/>
    </row>
    <row r="369" spans="5:11" x14ac:dyDescent="0.2">
      <c r="E369" s="3"/>
      <c r="G369" s="3"/>
      <c r="I369" s="3"/>
      <c r="K369" s="3"/>
    </row>
    <row r="370" spans="5:11" x14ac:dyDescent="0.2">
      <c r="E370" s="3"/>
      <c r="G370" s="3"/>
      <c r="I370" s="3"/>
      <c r="K370" s="3"/>
    </row>
    <row r="371" spans="5:11" x14ac:dyDescent="0.2">
      <c r="E371" s="3"/>
      <c r="G371" s="3"/>
      <c r="I371" s="3"/>
      <c r="K371" s="3"/>
    </row>
    <row r="372" spans="5:11" x14ac:dyDescent="0.2">
      <c r="E372" s="3"/>
      <c r="G372" s="3"/>
      <c r="I372" s="3"/>
      <c r="K372" s="3"/>
    </row>
    <row r="373" spans="5:11" x14ac:dyDescent="0.2">
      <c r="E373" s="3"/>
      <c r="G373" s="3"/>
      <c r="I373" s="3"/>
      <c r="K373" s="3"/>
    </row>
    <row r="374" spans="5:11" x14ac:dyDescent="0.2">
      <c r="E374" s="3"/>
      <c r="G374" s="3"/>
      <c r="I374" s="3"/>
      <c r="K374" s="3"/>
    </row>
    <row r="375" spans="5:11" x14ac:dyDescent="0.2">
      <c r="E375" s="3"/>
      <c r="G375" s="3"/>
      <c r="I375" s="3"/>
      <c r="K375" s="3"/>
    </row>
    <row r="376" spans="5:11" x14ac:dyDescent="0.2">
      <c r="E376" s="3"/>
      <c r="G376" s="3"/>
      <c r="I376" s="3"/>
      <c r="K376" s="3"/>
    </row>
    <row r="377" spans="5:11" x14ac:dyDescent="0.2">
      <c r="E377" s="3"/>
      <c r="G377" s="3"/>
      <c r="I377" s="3"/>
      <c r="K377" s="3"/>
    </row>
    <row r="378" spans="5:11" x14ac:dyDescent="0.2">
      <c r="E378" s="3"/>
      <c r="G378" s="3"/>
      <c r="I378" s="3"/>
      <c r="K378" s="3"/>
    </row>
    <row r="379" spans="5:11" x14ac:dyDescent="0.2">
      <c r="E379" s="3"/>
      <c r="G379" s="3"/>
      <c r="I379" s="3"/>
      <c r="K379" s="3"/>
    </row>
    <row r="380" spans="5:11" x14ac:dyDescent="0.2">
      <c r="E380" s="3"/>
      <c r="G380" s="3"/>
      <c r="I380" s="3"/>
      <c r="K380" s="3"/>
    </row>
    <row r="381" spans="5:11" x14ac:dyDescent="0.2">
      <c r="E381" s="3"/>
      <c r="G381" s="3"/>
      <c r="I381" s="3"/>
      <c r="K381" s="3"/>
    </row>
    <row r="382" spans="5:11" x14ac:dyDescent="0.2">
      <c r="E382" s="3"/>
      <c r="G382" s="3"/>
      <c r="I382" s="3"/>
      <c r="K382" s="3"/>
    </row>
    <row r="383" spans="5:11" x14ac:dyDescent="0.2">
      <c r="E383" s="3"/>
      <c r="G383" s="3"/>
      <c r="I383" s="3"/>
      <c r="K383" s="3"/>
    </row>
    <row r="384" spans="5:11" x14ac:dyDescent="0.2">
      <c r="E384" s="3"/>
      <c r="G384" s="3"/>
      <c r="I384" s="3"/>
      <c r="K384" s="3"/>
    </row>
    <row r="385" spans="4:11" x14ac:dyDescent="0.2">
      <c r="D385" s="43"/>
      <c r="E385" s="3"/>
      <c r="G385" s="3"/>
      <c r="I385" s="3"/>
      <c r="K385" s="3"/>
    </row>
    <row r="386" spans="4:11" x14ac:dyDescent="0.2">
      <c r="E386" s="3"/>
      <c r="G386" s="3"/>
      <c r="I386" s="3"/>
      <c r="K386" s="3"/>
    </row>
    <row r="387" spans="4:11" x14ac:dyDescent="0.2">
      <c r="E387" s="3"/>
      <c r="G387" s="3"/>
      <c r="I387" s="3"/>
      <c r="K387" s="3"/>
    </row>
    <row r="388" spans="4:11" x14ac:dyDescent="0.2">
      <c r="E388" s="3"/>
      <c r="G388" s="3"/>
      <c r="I388" s="3"/>
      <c r="K388" s="3"/>
    </row>
    <row r="389" spans="4:11" x14ac:dyDescent="0.2">
      <c r="E389" s="3"/>
      <c r="G389" s="3"/>
      <c r="I389" s="3"/>
      <c r="K389" s="3"/>
    </row>
    <row r="390" spans="4:11" x14ac:dyDescent="0.2">
      <c r="E390" s="3"/>
      <c r="G390" s="3"/>
      <c r="I390" s="3"/>
      <c r="K390" s="3"/>
    </row>
    <row r="391" spans="4:11" x14ac:dyDescent="0.2">
      <c r="E391" s="3"/>
      <c r="G391" s="3"/>
      <c r="I391" s="3"/>
      <c r="K391" s="3"/>
    </row>
    <row r="392" spans="4:11" x14ac:dyDescent="0.2">
      <c r="E392" s="3"/>
      <c r="G392" s="3"/>
      <c r="I392" s="3"/>
      <c r="K392" s="3"/>
    </row>
    <row r="393" spans="4:11" x14ac:dyDescent="0.2">
      <c r="E393" s="3"/>
      <c r="G393" s="3"/>
      <c r="I393" s="3"/>
      <c r="K393" s="3"/>
    </row>
    <row r="394" spans="4:11" x14ac:dyDescent="0.2">
      <c r="E394" s="3"/>
      <c r="G394" s="3"/>
      <c r="I394" s="3"/>
      <c r="J394" s="43"/>
      <c r="K394" s="3"/>
    </row>
    <row r="395" spans="4:11" x14ac:dyDescent="0.2">
      <c r="E395" s="3"/>
      <c r="G395" s="3"/>
      <c r="I395" s="3"/>
      <c r="K395" s="3"/>
    </row>
    <row r="396" spans="4:11" x14ac:dyDescent="0.2">
      <c r="E396" s="3"/>
      <c r="F396" s="43"/>
      <c r="G396" s="3"/>
      <c r="I396" s="3"/>
      <c r="K396" s="3"/>
    </row>
    <row r="397" spans="4:11" x14ac:dyDescent="0.2">
      <c r="E397" s="3"/>
      <c r="G397" s="3"/>
      <c r="I397" s="3"/>
      <c r="K397" s="3"/>
    </row>
    <row r="398" spans="4:11" x14ac:dyDescent="0.2">
      <c r="E398" s="3"/>
      <c r="G398" s="3"/>
      <c r="I398" s="3"/>
      <c r="K398" s="3"/>
    </row>
    <row r="399" spans="4:11" x14ac:dyDescent="0.2">
      <c r="E399" s="3"/>
      <c r="G399" s="3"/>
      <c r="I399" s="3"/>
      <c r="K399" s="3"/>
    </row>
    <row r="400" spans="4:11" x14ac:dyDescent="0.2">
      <c r="E400" s="3"/>
      <c r="G400" s="3"/>
      <c r="I400" s="3"/>
      <c r="K400" s="3"/>
    </row>
    <row r="401" spans="5:11" x14ac:dyDescent="0.2">
      <c r="E401" s="3"/>
      <c r="G401" s="3"/>
      <c r="I401" s="3"/>
      <c r="K401" s="3"/>
    </row>
    <row r="402" spans="5:11" x14ac:dyDescent="0.2">
      <c r="E402" s="3"/>
      <c r="G402" s="3"/>
      <c r="I402" s="3"/>
      <c r="K402" s="3"/>
    </row>
    <row r="403" spans="5:11" x14ac:dyDescent="0.2">
      <c r="E403" s="3"/>
      <c r="G403" s="3"/>
      <c r="I403" s="3"/>
      <c r="K403" s="3"/>
    </row>
    <row r="404" spans="5:11" x14ac:dyDescent="0.2">
      <c r="E404" s="3"/>
      <c r="G404" s="3"/>
      <c r="I404" s="3"/>
      <c r="K404" s="3"/>
    </row>
    <row r="405" spans="5:11" x14ac:dyDescent="0.2">
      <c r="E405" s="3"/>
      <c r="G405" s="3"/>
      <c r="I405" s="3"/>
      <c r="K405" s="3"/>
    </row>
    <row r="406" spans="5:11" x14ac:dyDescent="0.2">
      <c r="E406" s="3"/>
      <c r="G406" s="3"/>
      <c r="I406" s="3"/>
      <c r="K406" s="3"/>
    </row>
    <row r="407" spans="5:11" x14ac:dyDescent="0.2">
      <c r="E407" s="3"/>
      <c r="G407" s="3"/>
      <c r="I407" s="3"/>
      <c r="K407" s="3"/>
    </row>
    <row r="408" spans="5:11" x14ac:dyDescent="0.2">
      <c r="E408" s="3"/>
      <c r="G408" s="3"/>
      <c r="I408" s="3"/>
      <c r="K408" s="3"/>
    </row>
    <row r="409" spans="5:11" x14ac:dyDescent="0.2">
      <c r="E409" s="3"/>
      <c r="G409" s="3"/>
      <c r="I409" s="3"/>
      <c r="K409" s="3"/>
    </row>
    <row r="410" spans="5:11" x14ac:dyDescent="0.2">
      <c r="E410" s="3"/>
      <c r="G410" s="3"/>
      <c r="I410" s="3"/>
      <c r="K410" s="3"/>
    </row>
    <row r="411" spans="5:11" x14ac:dyDescent="0.2">
      <c r="E411" s="3"/>
      <c r="G411" s="3"/>
      <c r="I411" s="3"/>
      <c r="K411" s="3"/>
    </row>
    <row r="412" spans="5:11" x14ac:dyDescent="0.2">
      <c r="E412" s="3"/>
      <c r="G412" s="3"/>
      <c r="I412" s="3"/>
      <c r="K412" s="3"/>
    </row>
    <row r="413" spans="5:11" x14ac:dyDescent="0.2">
      <c r="E413" s="3"/>
      <c r="G413" s="3"/>
      <c r="I413" s="3"/>
      <c r="K413" s="3"/>
    </row>
    <row r="414" spans="5:11" x14ac:dyDescent="0.2">
      <c r="E414" s="3"/>
      <c r="G414" s="3"/>
      <c r="I414" s="3"/>
      <c r="K414" s="3"/>
    </row>
    <row r="415" spans="5:11" x14ac:dyDescent="0.2">
      <c r="E415" s="3"/>
      <c r="G415" s="3"/>
      <c r="I415" s="3"/>
      <c r="K415" s="3"/>
    </row>
    <row r="416" spans="5:11" x14ac:dyDescent="0.2">
      <c r="E416" s="3"/>
      <c r="G416" s="3"/>
      <c r="I416" s="3"/>
      <c r="K416" s="3"/>
    </row>
    <row r="417" spans="5:11" x14ac:dyDescent="0.2">
      <c r="E417" s="3"/>
      <c r="G417" s="3"/>
      <c r="I417" s="3"/>
      <c r="K417" s="3"/>
    </row>
    <row r="418" spans="5:11" x14ac:dyDescent="0.2">
      <c r="E418" s="3"/>
      <c r="G418" s="3"/>
      <c r="I418" s="3"/>
      <c r="K418" s="3"/>
    </row>
    <row r="419" spans="5:11" x14ac:dyDescent="0.2">
      <c r="E419" s="3"/>
      <c r="G419" s="3"/>
      <c r="I419" s="3"/>
      <c r="K419" s="3"/>
    </row>
    <row r="420" spans="5:11" x14ac:dyDescent="0.2">
      <c r="E420" s="3"/>
      <c r="G420" s="3"/>
      <c r="I420" s="3"/>
      <c r="K420" s="3"/>
    </row>
    <row r="421" spans="5:11" x14ac:dyDescent="0.2">
      <c r="E421" s="3"/>
      <c r="G421" s="3"/>
      <c r="I421" s="3"/>
      <c r="K421" s="3"/>
    </row>
    <row r="422" spans="5:11" x14ac:dyDescent="0.2">
      <c r="E422" s="3"/>
      <c r="G422" s="3"/>
      <c r="I422" s="3"/>
      <c r="K422" s="3"/>
    </row>
    <row r="423" spans="5:11" x14ac:dyDescent="0.2">
      <c r="E423" s="3"/>
      <c r="G423" s="3"/>
      <c r="I423" s="3"/>
      <c r="K423" s="3"/>
    </row>
    <row r="424" spans="5:11" x14ac:dyDescent="0.2">
      <c r="E424" s="3"/>
      <c r="G424" s="3"/>
      <c r="I424" s="3"/>
      <c r="K424" s="3"/>
    </row>
    <row r="425" spans="5:11" x14ac:dyDescent="0.2">
      <c r="E425" s="3"/>
      <c r="G425" s="3"/>
      <c r="I425" s="3"/>
      <c r="K425" s="3"/>
    </row>
    <row r="426" spans="5:11" x14ac:dyDescent="0.2">
      <c r="E426" s="3"/>
      <c r="G426" s="3"/>
      <c r="I426" s="3"/>
      <c r="K426" s="3"/>
    </row>
    <row r="427" spans="5:11" x14ac:dyDescent="0.2">
      <c r="E427" s="3"/>
      <c r="G427" s="3"/>
      <c r="I427" s="3"/>
      <c r="K427" s="3"/>
    </row>
    <row r="428" spans="5:11" x14ac:dyDescent="0.2">
      <c r="E428" s="3"/>
      <c r="G428" s="3"/>
      <c r="I428" s="3"/>
      <c r="K428" s="3"/>
    </row>
    <row r="429" spans="5:11" x14ac:dyDescent="0.2">
      <c r="E429" s="3"/>
      <c r="G429" s="3"/>
      <c r="I429" s="3"/>
      <c r="K429" s="3"/>
    </row>
    <row r="430" spans="5:11" x14ac:dyDescent="0.2">
      <c r="E430" s="3"/>
      <c r="G430" s="3"/>
      <c r="I430" s="3"/>
      <c r="K430" s="3"/>
    </row>
    <row r="431" spans="5:11" x14ac:dyDescent="0.2">
      <c r="E431" s="3"/>
      <c r="G431" s="3"/>
      <c r="I431" s="3"/>
      <c r="K431" s="3"/>
    </row>
    <row r="432" spans="5:11" x14ac:dyDescent="0.2">
      <c r="E432" s="3"/>
      <c r="G432" s="3"/>
      <c r="I432" s="3"/>
      <c r="K432" s="3"/>
    </row>
    <row r="433" spans="5:11" x14ac:dyDescent="0.2">
      <c r="E433" s="3"/>
      <c r="G433" s="3"/>
      <c r="I433" s="3"/>
      <c r="K433" s="3"/>
    </row>
    <row r="434" spans="5:11" x14ac:dyDescent="0.2">
      <c r="E434" s="3"/>
      <c r="G434" s="3"/>
      <c r="I434" s="3"/>
      <c r="K434" s="3"/>
    </row>
    <row r="435" spans="5:11" x14ac:dyDescent="0.2">
      <c r="E435" s="3"/>
      <c r="G435" s="3"/>
      <c r="I435" s="3"/>
      <c r="K435" s="3"/>
    </row>
    <row r="436" spans="5:11" x14ac:dyDescent="0.2">
      <c r="E436" s="3"/>
      <c r="G436" s="3"/>
      <c r="I436" s="3"/>
      <c r="K436" s="3"/>
    </row>
    <row r="437" spans="5:11" x14ac:dyDescent="0.2">
      <c r="E437" s="3"/>
      <c r="G437" s="3"/>
      <c r="I437" s="3"/>
      <c r="K437" s="3"/>
    </row>
    <row r="438" spans="5:11" x14ac:dyDescent="0.2">
      <c r="E438" s="3"/>
      <c r="G438" s="3"/>
      <c r="I438" s="3"/>
      <c r="K438" s="3"/>
    </row>
    <row r="439" spans="5:11" x14ac:dyDescent="0.2">
      <c r="E439" s="3"/>
      <c r="G439" s="3"/>
      <c r="I439" s="3"/>
      <c r="K439" s="3"/>
    </row>
    <row r="440" spans="5:11" x14ac:dyDescent="0.2">
      <c r="E440" s="3"/>
      <c r="G440" s="3"/>
      <c r="I440" s="3"/>
      <c r="K440" s="3"/>
    </row>
    <row r="441" spans="5:11" x14ac:dyDescent="0.2">
      <c r="E441" s="3"/>
      <c r="G441" s="3"/>
      <c r="I441" s="3"/>
      <c r="K441" s="3"/>
    </row>
    <row r="442" spans="5:11" x14ac:dyDescent="0.2">
      <c r="E442" s="3"/>
      <c r="G442" s="3"/>
      <c r="I442" s="3"/>
      <c r="K442" s="3"/>
    </row>
    <row r="443" spans="5:11" x14ac:dyDescent="0.2">
      <c r="E443" s="3"/>
      <c r="G443" s="3"/>
      <c r="I443" s="3"/>
      <c r="K443" s="3"/>
    </row>
    <row r="444" spans="5:11" x14ac:dyDescent="0.2">
      <c r="E444" s="3"/>
      <c r="G444" s="3"/>
      <c r="I444" s="3"/>
      <c r="K444" s="3"/>
    </row>
    <row r="445" spans="5:11" x14ac:dyDescent="0.2">
      <c r="E445" s="3"/>
      <c r="G445" s="3"/>
      <c r="I445" s="3"/>
      <c r="K445" s="3"/>
    </row>
    <row r="446" spans="5:11" x14ac:dyDescent="0.2">
      <c r="E446" s="3"/>
      <c r="G446" s="3"/>
      <c r="I446" s="3"/>
      <c r="K446" s="3"/>
    </row>
    <row r="447" spans="5:11" x14ac:dyDescent="0.2">
      <c r="E447" s="3"/>
      <c r="G447" s="3"/>
      <c r="I447" s="3"/>
      <c r="K447" s="3"/>
    </row>
    <row r="448" spans="5:11" x14ac:dyDescent="0.2">
      <c r="E448" s="3"/>
      <c r="G448" s="3"/>
      <c r="I448" s="3"/>
      <c r="K448" s="3"/>
    </row>
    <row r="449" spans="5:11" x14ac:dyDescent="0.2">
      <c r="E449" s="3"/>
      <c r="G449" s="3"/>
      <c r="I449" s="3"/>
      <c r="K449" s="3"/>
    </row>
    <row r="450" spans="5:11" x14ac:dyDescent="0.2">
      <c r="E450" s="3"/>
      <c r="G450" s="3"/>
      <c r="I450" s="3"/>
      <c r="K450" s="3"/>
    </row>
    <row r="451" spans="5:11" x14ac:dyDescent="0.2">
      <c r="E451" s="3"/>
      <c r="G451" s="3"/>
      <c r="I451" s="3"/>
      <c r="K451" s="3"/>
    </row>
    <row r="452" spans="5:11" x14ac:dyDescent="0.2">
      <c r="E452" s="3"/>
      <c r="G452" s="3"/>
      <c r="I452" s="3"/>
      <c r="K452" s="3"/>
    </row>
    <row r="453" spans="5:11" x14ac:dyDescent="0.2">
      <c r="E453" s="3"/>
      <c r="G453" s="3"/>
      <c r="I453" s="3"/>
      <c r="K453" s="3"/>
    </row>
    <row r="454" spans="5:11" x14ac:dyDescent="0.2">
      <c r="E454" s="3"/>
      <c r="G454" s="3"/>
      <c r="I454" s="3"/>
      <c r="K454" s="3"/>
    </row>
    <row r="455" spans="5:11" x14ac:dyDescent="0.2">
      <c r="E455" s="3"/>
      <c r="G455" s="3"/>
      <c r="I455" s="3"/>
      <c r="K455" s="3"/>
    </row>
    <row r="456" spans="5:11" x14ac:dyDescent="0.2">
      <c r="E456" s="3"/>
      <c r="G456" s="3"/>
      <c r="I456" s="3"/>
      <c r="K456" s="3"/>
    </row>
    <row r="457" spans="5:11" x14ac:dyDescent="0.2">
      <c r="E457" s="3"/>
      <c r="G457" s="3"/>
      <c r="I457" s="3"/>
      <c r="K457" s="3"/>
    </row>
    <row r="458" spans="5:11" x14ac:dyDescent="0.2">
      <c r="E458" s="3"/>
      <c r="G458" s="3"/>
      <c r="I458" s="3"/>
      <c r="K458" s="3"/>
    </row>
    <row r="459" spans="5:11" x14ac:dyDescent="0.2">
      <c r="E459" s="3"/>
      <c r="G459" s="3"/>
      <c r="I459" s="3"/>
      <c r="K459" s="3"/>
    </row>
    <row r="460" spans="5:11" x14ac:dyDescent="0.2">
      <c r="E460" s="3"/>
      <c r="G460" s="3"/>
      <c r="I460" s="3"/>
      <c r="K460" s="3"/>
    </row>
    <row r="461" spans="5:11" x14ac:dyDescent="0.2">
      <c r="E461" s="3"/>
      <c r="G461" s="3"/>
      <c r="I461" s="3"/>
      <c r="K461" s="3"/>
    </row>
    <row r="462" spans="5:11" x14ac:dyDescent="0.2">
      <c r="E462" s="3"/>
      <c r="G462" s="3"/>
      <c r="I462" s="3"/>
      <c r="K462" s="3"/>
    </row>
    <row r="463" spans="5:11" x14ac:dyDescent="0.2">
      <c r="E463" s="3"/>
      <c r="G463" s="3"/>
      <c r="I463" s="3"/>
      <c r="K463" s="3"/>
    </row>
    <row r="464" spans="5:11" x14ac:dyDescent="0.2">
      <c r="E464" s="3"/>
      <c r="G464" s="3"/>
      <c r="I464" s="3"/>
      <c r="K464" s="3"/>
    </row>
    <row r="465" spans="5:11" x14ac:dyDescent="0.2">
      <c r="E465" s="3"/>
      <c r="G465" s="3"/>
      <c r="I465" s="3"/>
      <c r="K465" s="3"/>
    </row>
    <row r="466" spans="5:11" x14ac:dyDescent="0.2">
      <c r="E466" s="3"/>
      <c r="G466" s="3"/>
      <c r="I466" s="3"/>
      <c r="K466" s="3"/>
    </row>
    <row r="467" spans="5:11" x14ac:dyDescent="0.2">
      <c r="E467" s="3"/>
      <c r="G467" s="3"/>
      <c r="I467" s="3"/>
      <c r="K467" s="3"/>
    </row>
    <row r="468" spans="5:11" x14ac:dyDescent="0.2">
      <c r="E468" s="3"/>
      <c r="G468" s="3"/>
      <c r="H468" s="43"/>
      <c r="I468" s="3"/>
      <c r="K468" s="3"/>
    </row>
    <row r="469" spans="5:11" x14ac:dyDescent="0.2">
      <c r="E469" s="3"/>
      <c r="G469" s="3"/>
      <c r="I469" s="3"/>
      <c r="K469" s="3"/>
    </row>
    <row r="470" spans="5:11" x14ac:dyDescent="0.2">
      <c r="E470" s="3"/>
      <c r="G470" s="3"/>
      <c r="I470" s="3"/>
      <c r="K470" s="3"/>
    </row>
    <row r="471" spans="5:11" x14ac:dyDescent="0.2">
      <c r="E471" s="3"/>
      <c r="G471" s="3"/>
      <c r="I471" s="3"/>
      <c r="K471" s="3"/>
    </row>
    <row r="472" spans="5:11" x14ac:dyDescent="0.2">
      <c r="E472" s="3"/>
      <c r="G472" s="3"/>
      <c r="I472" s="3"/>
      <c r="K472" s="3"/>
    </row>
    <row r="473" spans="5:11" x14ac:dyDescent="0.2">
      <c r="E473" s="3"/>
      <c r="G473" s="3"/>
      <c r="I473" s="3"/>
      <c r="K473" s="3"/>
    </row>
    <row r="474" spans="5:11" x14ac:dyDescent="0.2">
      <c r="E474" s="3"/>
      <c r="G474" s="3"/>
      <c r="I474" s="3"/>
      <c r="K474" s="3"/>
    </row>
    <row r="475" spans="5:11" x14ac:dyDescent="0.2">
      <c r="E475" s="3"/>
      <c r="G475" s="3"/>
      <c r="I475" s="3"/>
      <c r="K475" s="3"/>
    </row>
    <row r="476" spans="5:11" x14ac:dyDescent="0.2">
      <c r="E476" s="3"/>
      <c r="G476" s="3"/>
      <c r="I476" s="3"/>
      <c r="K476" s="3"/>
    </row>
    <row r="477" spans="5:11" x14ac:dyDescent="0.2">
      <c r="E477" s="3"/>
      <c r="G477" s="3"/>
      <c r="I477" s="3"/>
      <c r="K477" s="3"/>
    </row>
    <row r="478" spans="5:11" x14ac:dyDescent="0.2">
      <c r="E478" s="3"/>
      <c r="G478" s="3"/>
      <c r="I478" s="3"/>
      <c r="K478" s="3"/>
    </row>
    <row r="479" spans="5:11" x14ac:dyDescent="0.2">
      <c r="E479" s="3"/>
      <c r="G479" s="3"/>
      <c r="I479" s="3"/>
      <c r="K479" s="3"/>
    </row>
    <row r="480" spans="5:11" x14ac:dyDescent="0.2">
      <c r="E480" s="3"/>
      <c r="G480" s="3"/>
      <c r="I480" s="3"/>
      <c r="K480" s="3"/>
    </row>
    <row r="481" spans="5:11" x14ac:dyDescent="0.2">
      <c r="E481" s="3"/>
      <c r="G481" s="3"/>
      <c r="I481" s="3"/>
      <c r="K481" s="3"/>
    </row>
    <row r="482" spans="5:11" x14ac:dyDescent="0.2">
      <c r="E482" s="3"/>
      <c r="G482" s="3"/>
      <c r="I482" s="3"/>
      <c r="K482" s="3"/>
    </row>
    <row r="483" spans="5:11" x14ac:dyDescent="0.2">
      <c r="E483" s="3"/>
      <c r="G483" s="3"/>
      <c r="I483" s="3"/>
      <c r="K483" s="3"/>
    </row>
    <row r="484" spans="5:11" x14ac:dyDescent="0.2">
      <c r="E484" s="3"/>
      <c r="G484" s="3"/>
      <c r="I484" s="3"/>
      <c r="K484" s="3"/>
    </row>
    <row r="485" spans="5:11" x14ac:dyDescent="0.2">
      <c r="E485" s="3"/>
      <c r="G485" s="3"/>
      <c r="I485" s="3"/>
      <c r="K485" s="3"/>
    </row>
    <row r="486" spans="5:11" x14ac:dyDescent="0.2">
      <c r="E486" s="3"/>
      <c r="G486" s="3"/>
      <c r="I486" s="3"/>
      <c r="K486" s="3"/>
    </row>
    <row r="487" spans="5:11" x14ac:dyDescent="0.2">
      <c r="E487" s="3"/>
      <c r="G487" s="3"/>
      <c r="I487" s="3"/>
      <c r="K487" s="3"/>
    </row>
    <row r="488" spans="5:11" x14ac:dyDescent="0.2">
      <c r="E488" s="3"/>
      <c r="G488" s="3"/>
      <c r="I488" s="3"/>
      <c r="K488" s="3"/>
    </row>
    <row r="489" spans="5:11" x14ac:dyDescent="0.2">
      <c r="E489" s="3"/>
      <c r="G489" s="3"/>
      <c r="I489" s="3"/>
      <c r="K489" s="3"/>
    </row>
    <row r="490" spans="5:11" x14ac:dyDescent="0.2">
      <c r="E490" s="3"/>
      <c r="G490" s="3"/>
      <c r="I490" s="3"/>
      <c r="K490" s="3"/>
    </row>
    <row r="491" spans="5:11" x14ac:dyDescent="0.2">
      <c r="E491" s="3"/>
      <c r="G491" s="3"/>
      <c r="I491" s="3"/>
      <c r="K491" s="3"/>
    </row>
    <row r="492" spans="5:11" x14ac:dyDescent="0.2">
      <c r="E492" s="3"/>
      <c r="F492" s="43"/>
      <c r="G492" s="3"/>
      <c r="I492" s="3"/>
      <c r="K492" s="3"/>
    </row>
    <row r="493" spans="5:11" x14ac:dyDescent="0.2">
      <c r="E493" s="3"/>
      <c r="G493" s="3"/>
      <c r="I493" s="3"/>
      <c r="K493" s="3"/>
    </row>
    <row r="494" spans="5:11" x14ac:dyDescent="0.2">
      <c r="E494" s="3"/>
      <c r="G494" s="3"/>
      <c r="I494" s="3"/>
      <c r="J494" s="43"/>
      <c r="K494" s="3"/>
    </row>
    <row r="495" spans="5:11" x14ac:dyDescent="0.2">
      <c r="E495" s="3"/>
      <c r="G495" s="3"/>
      <c r="I495" s="3"/>
      <c r="K495" s="3"/>
    </row>
    <row r="496" spans="5:11" x14ac:dyDescent="0.2">
      <c r="E496" s="3"/>
      <c r="G496" s="3"/>
      <c r="I496" s="3"/>
      <c r="K496" s="3"/>
    </row>
    <row r="497" spans="5:11" x14ac:dyDescent="0.2">
      <c r="E497" s="3"/>
      <c r="G497" s="3"/>
      <c r="I497" s="3"/>
      <c r="K497" s="3"/>
    </row>
    <row r="498" spans="5:11" x14ac:dyDescent="0.2">
      <c r="E498" s="3"/>
      <c r="G498" s="3"/>
      <c r="I498" s="3"/>
      <c r="K498" s="3"/>
    </row>
    <row r="499" spans="5:11" x14ac:dyDescent="0.2">
      <c r="E499" s="3"/>
      <c r="G499" s="3"/>
      <c r="I499" s="3"/>
      <c r="K499" s="3"/>
    </row>
    <row r="500" spans="5:11" x14ac:dyDescent="0.2">
      <c r="E500" s="3"/>
      <c r="G500" s="3"/>
      <c r="I500" s="3"/>
      <c r="K500" s="3"/>
    </row>
    <row r="501" spans="5:11" x14ac:dyDescent="0.2">
      <c r="E501" s="3"/>
      <c r="G501" s="3"/>
      <c r="I501" s="3"/>
      <c r="K501" s="3"/>
    </row>
    <row r="502" spans="5:11" x14ac:dyDescent="0.2">
      <c r="E502" s="3"/>
      <c r="G502" s="3"/>
      <c r="I502" s="3"/>
      <c r="K502" s="3"/>
    </row>
    <row r="503" spans="5:11" x14ac:dyDescent="0.2">
      <c r="E503" s="3"/>
      <c r="G503" s="3"/>
      <c r="I503" s="3"/>
      <c r="K503" s="3"/>
    </row>
    <row r="504" spans="5:11" x14ac:dyDescent="0.2">
      <c r="E504" s="3"/>
      <c r="G504" s="3"/>
      <c r="I504" s="3"/>
      <c r="K504" s="3"/>
    </row>
    <row r="505" spans="5:11" x14ac:dyDescent="0.2">
      <c r="E505" s="3"/>
      <c r="G505" s="3"/>
      <c r="I505" s="3"/>
      <c r="K505" s="3"/>
    </row>
    <row r="506" spans="5:11" x14ac:dyDescent="0.2">
      <c r="E506" s="3"/>
      <c r="G506" s="3"/>
      <c r="I506" s="3"/>
      <c r="K506" s="3"/>
    </row>
    <row r="507" spans="5:11" x14ac:dyDescent="0.2">
      <c r="E507" s="3"/>
      <c r="G507" s="3"/>
      <c r="I507" s="3"/>
      <c r="K507" s="3"/>
    </row>
    <row r="508" spans="5:11" x14ac:dyDescent="0.2">
      <c r="E508" s="3"/>
      <c r="G508" s="3"/>
      <c r="I508" s="3"/>
      <c r="K508" s="3"/>
    </row>
    <row r="509" spans="5:11" x14ac:dyDescent="0.2">
      <c r="E509" s="3"/>
      <c r="G509" s="3"/>
      <c r="I509" s="3"/>
      <c r="K509" s="3"/>
    </row>
    <row r="510" spans="5:11" x14ac:dyDescent="0.2">
      <c r="E510" s="3"/>
      <c r="G510" s="3"/>
      <c r="I510" s="3"/>
      <c r="K510" s="3"/>
    </row>
    <row r="511" spans="5:11" x14ac:dyDescent="0.2">
      <c r="E511" s="3"/>
      <c r="G511" s="3"/>
      <c r="I511" s="3"/>
      <c r="K511" s="3"/>
    </row>
    <row r="512" spans="5:11" x14ac:dyDescent="0.2">
      <c r="E512" s="3"/>
      <c r="G512" s="3"/>
      <c r="I512" s="3"/>
      <c r="K512" s="3"/>
    </row>
    <row r="513" spans="5:11" x14ac:dyDescent="0.2">
      <c r="E513" s="3"/>
      <c r="G513" s="3"/>
      <c r="I513" s="3"/>
      <c r="K513" s="3"/>
    </row>
    <row r="514" spans="5:11" x14ac:dyDescent="0.2">
      <c r="E514" s="3"/>
      <c r="G514" s="3"/>
      <c r="I514" s="3"/>
      <c r="K514" s="3"/>
    </row>
    <row r="515" spans="5:11" x14ac:dyDescent="0.2">
      <c r="E515" s="3"/>
      <c r="G515" s="3"/>
      <c r="I515" s="3"/>
      <c r="K515" s="3"/>
    </row>
    <row r="516" spans="5:11" x14ac:dyDescent="0.2">
      <c r="E516" s="3"/>
      <c r="G516" s="3"/>
      <c r="I516" s="3"/>
      <c r="K516" s="3"/>
    </row>
    <row r="517" spans="5:11" x14ac:dyDescent="0.2">
      <c r="E517" s="3"/>
      <c r="G517" s="3"/>
      <c r="I517" s="3"/>
      <c r="K517" s="3"/>
    </row>
    <row r="518" spans="5:11" x14ac:dyDescent="0.2">
      <c r="E518" s="3"/>
      <c r="G518" s="3"/>
      <c r="I518" s="3"/>
      <c r="K518" s="3"/>
    </row>
    <row r="519" spans="5:11" x14ac:dyDescent="0.2">
      <c r="E519" s="3"/>
      <c r="G519" s="3"/>
      <c r="I519" s="3"/>
      <c r="K519" s="3"/>
    </row>
    <row r="520" spans="5:11" x14ac:dyDescent="0.2">
      <c r="E520" s="3"/>
      <c r="G520" s="3"/>
      <c r="I520" s="3"/>
      <c r="K520" s="3"/>
    </row>
    <row r="521" spans="5:11" x14ac:dyDescent="0.2">
      <c r="E521" s="3"/>
      <c r="G521" s="3"/>
      <c r="I521" s="3"/>
      <c r="K521" s="3"/>
    </row>
    <row r="522" spans="5:11" x14ac:dyDescent="0.2">
      <c r="E522" s="3"/>
      <c r="G522" s="3"/>
      <c r="I522" s="3"/>
      <c r="K522" s="3"/>
    </row>
    <row r="523" spans="5:11" x14ac:dyDescent="0.2">
      <c r="E523" s="3"/>
      <c r="G523" s="3"/>
      <c r="I523" s="3"/>
      <c r="K523" s="3"/>
    </row>
    <row r="524" spans="5:11" x14ac:dyDescent="0.2">
      <c r="E524" s="3"/>
      <c r="G524" s="3"/>
      <c r="I524" s="3"/>
      <c r="K524" s="3"/>
    </row>
    <row r="525" spans="5:11" x14ac:dyDescent="0.2">
      <c r="E525" s="3"/>
      <c r="G525" s="3"/>
      <c r="I525" s="3"/>
      <c r="K525" s="3"/>
    </row>
    <row r="526" spans="5:11" x14ac:dyDescent="0.2">
      <c r="E526" s="3"/>
      <c r="G526" s="3"/>
      <c r="I526" s="3"/>
      <c r="K526" s="3"/>
    </row>
    <row r="527" spans="5:11" x14ac:dyDescent="0.2">
      <c r="E527" s="3"/>
      <c r="G527" s="3"/>
      <c r="I527" s="3"/>
      <c r="K527" s="3"/>
    </row>
    <row r="528" spans="5:11" x14ac:dyDescent="0.2">
      <c r="E528" s="3"/>
      <c r="G528" s="3"/>
      <c r="I528" s="3"/>
      <c r="K528" s="3"/>
    </row>
    <row r="529" spans="5:11" x14ac:dyDescent="0.2">
      <c r="E529" s="3"/>
      <c r="G529" s="3"/>
      <c r="I529" s="3"/>
      <c r="K529" s="3"/>
    </row>
    <row r="530" spans="5:11" x14ac:dyDescent="0.2">
      <c r="E530" s="3"/>
      <c r="G530" s="3"/>
      <c r="I530" s="3"/>
      <c r="K530" s="3"/>
    </row>
    <row r="531" spans="5:11" x14ac:dyDescent="0.2">
      <c r="E531" s="3"/>
      <c r="G531" s="3"/>
      <c r="I531" s="3"/>
      <c r="K531" s="3"/>
    </row>
    <row r="532" spans="5:11" x14ac:dyDescent="0.2">
      <c r="E532" s="3"/>
      <c r="G532" s="3"/>
      <c r="I532" s="3"/>
      <c r="K532" s="3"/>
    </row>
    <row r="533" spans="5:11" x14ac:dyDescent="0.2">
      <c r="E533" s="3"/>
      <c r="G533" s="3"/>
      <c r="I533" s="3"/>
      <c r="K533" s="3"/>
    </row>
    <row r="534" spans="5:11" x14ac:dyDescent="0.2">
      <c r="E534" s="3"/>
      <c r="G534" s="3"/>
      <c r="I534" s="3"/>
      <c r="K534" s="3"/>
    </row>
    <row r="535" spans="5:11" x14ac:dyDescent="0.2">
      <c r="E535" s="3"/>
      <c r="G535" s="3"/>
      <c r="I535" s="3"/>
      <c r="K535" s="3"/>
    </row>
    <row r="536" spans="5:11" x14ac:dyDescent="0.2">
      <c r="E536" s="3"/>
      <c r="G536" s="3"/>
      <c r="I536" s="3"/>
      <c r="K536" s="3"/>
    </row>
    <row r="537" spans="5:11" x14ac:dyDescent="0.2">
      <c r="E537" s="3"/>
      <c r="G537" s="3"/>
      <c r="I537" s="3"/>
      <c r="K537" s="3"/>
    </row>
    <row r="538" spans="5:11" x14ac:dyDescent="0.2">
      <c r="E538" s="3"/>
      <c r="G538" s="3"/>
      <c r="I538" s="3"/>
      <c r="K538" s="3"/>
    </row>
    <row r="539" spans="5:11" x14ac:dyDescent="0.2">
      <c r="E539" s="3"/>
      <c r="G539" s="3"/>
      <c r="I539" s="3"/>
      <c r="K539" s="3"/>
    </row>
    <row r="540" spans="5:11" x14ac:dyDescent="0.2">
      <c r="E540" s="3"/>
      <c r="G540" s="3"/>
      <c r="I540" s="3"/>
      <c r="K540" s="3"/>
    </row>
    <row r="541" spans="5:11" x14ac:dyDescent="0.2">
      <c r="E541" s="3"/>
      <c r="G541" s="3"/>
      <c r="I541" s="3"/>
      <c r="K541" s="3"/>
    </row>
    <row r="542" spans="5:11" x14ac:dyDescent="0.2">
      <c r="E542" s="3"/>
      <c r="G542" s="3"/>
      <c r="I542" s="3"/>
      <c r="K542" s="3"/>
    </row>
    <row r="543" spans="5:11" x14ac:dyDescent="0.2">
      <c r="E543" s="3"/>
      <c r="G543" s="3"/>
      <c r="I543" s="3"/>
      <c r="K543" s="3"/>
    </row>
    <row r="544" spans="5:11" x14ac:dyDescent="0.2">
      <c r="E544" s="3"/>
      <c r="G544" s="3"/>
      <c r="I544" s="3"/>
      <c r="K544" s="3"/>
    </row>
    <row r="545" spans="5:11" x14ac:dyDescent="0.2">
      <c r="E545" s="3"/>
      <c r="G545" s="3"/>
      <c r="I545" s="3"/>
      <c r="K545" s="3"/>
    </row>
    <row r="546" spans="5:11" x14ac:dyDescent="0.2">
      <c r="E546" s="3"/>
      <c r="G546" s="3"/>
      <c r="I546" s="3"/>
      <c r="K546" s="3"/>
    </row>
    <row r="547" spans="5:11" x14ac:dyDescent="0.2">
      <c r="E547" s="3"/>
      <c r="G547" s="3"/>
      <c r="I547" s="3"/>
      <c r="K547" s="3"/>
    </row>
    <row r="548" spans="5:11" x14ac:dyDescent="0.2">
      <c r="E548" s="3"/>
      <c r="G548" s="3"/>
      <c r="I548" s="3"/>
      <c r="K548" s="3"/>
    </row>
    <row r="549" spans="5:11" x14ac:dyDescent="0.2">
      <c r="E549" s="3"/>
      <c r="G549" s="3"/>
      <c r="I549" s="3"/>
      <c r="K549" s="3"/>
    </row>
    <row r="550" spans="5:11" x14ac:dyDescent="0.2">
      <c r="E550" s="3"/>
      <c r="G550" s="3"/>
      <c r="I550" s="3"/>
      <c r="K550" s="3"/>
    </row>
    <row r="551" spans="5:11" x14ac:dyDescent="0.2">
      <c r="E551" s="3"/>
      <c r="G551" s="3"/>
      <c r="I551" s="3"/>
      <c r="K551" s="3"/>
    </row>
    <row r="552" spans="5:11" x14ac:dyDescent="0.2">
      <c r="E552" s="3"/>
      <c r="G552" s="3"/>
      <c r="I552" s="3"/>
      <c r="K552" s="3"/>
    </row>
    <row r="553" spans="5:11" x14ac:dyDescent="0.2">
      <c r="E553" s="3"/>
      <c r="G553" s="3"/>
      <c r="I553" s="3"/>
      <c r="K553" s="3"/>
    </row>
    <row r="554" spans="5:11" x14ac:dyDescent="0.2">
      <c r="E554" s="3"/>
      <c r="G554" s="3"/>
      <c r="I554" s="3"/>
      <c r="K554" s="3"/>
    </row>
    <row r="555" spans="5:11" x14ac:dyDescent="0.2">
      <c r="E555" s="3"/>
      <c r="G555" s="3"/>
      <c r="I555" s="3"/>
      <c r="K555" s="3"/>
    </row>
    <row r="556" spans="5:11" x14ac:dyDescent="0.2">
      <c r="E556" s="3"/>
      <c r="G556" s="3"/>
      <c r="I556" s="3"/>
      <c r="K556" s="3"/>
    </row>
    <row r="557" spans="5:11" x14ac:dyDescent="0.2">
      <c r="E557" s="3"/>
      <c r="G557" s="3"/>
      <c r="I557" s="3"/>
      <c r="K557" s="3"/>
    </row>
    <row r="558" spans="5:11" x14ac:dyDescent="0.2">
      <c r="E558" s="3"/>
      <c r="G558" s="3"/>
      <c r="I558" s="3"/>
      <c r="K558" s="3"/>
    </row>
    <row r="559" spans="5:11" x14ac:dyDescent="0.2">
      <c r="E559" s="3"/>
      <c r="G559" s="3"/>
      <c r="I559" s="3"/>
      <c r="K559" s="3"/>
    </row>
    <row r="560" spans="5:11" x14ac:dyDescent="0.2">
      <c r="E560" s="3"/>
      <c r="G560" s="3"/>
      <c r="I560" s="3"/>
      <c r="K560" s="3"/>
    </row>
    <row r="561" spans="5:11" x14ac:dyDescent="0.2">
      <c r="E561" s="3"/>
      <c r="G561" s="3"/>
      <c r="I561" s="3"/>
      <c r="K561" s="3"/>
    </row>
    <row r="562" spans="5:11" x14ac:dyDescent="0.2">
      <c r="E562" s="3"/>
      <c r="G562" s="3"/>
      <c r="I562" s="3"/>
      <c r="K562" s="3"/>
    </row>
    <row r="563" spans="5:11" x14ac:dyDescent="0.2">
      <c r="E563" s="3"/>
      <c r="G563" s="3"/>
      <c r="I563" s="3"/>
      <c r="K563" s="3"/>
    </row>
    <row r="564" spans="5:11" x14ac:dyDescent="0.2">
      <c r="E564" s="3"/>
      <c r="G564" s="3"/>
      <c r="I564" s="3"/>
      <c r="K564" s="3"/>
    </row>
    <row r="565" spans="5:11" x14ac:dyDescent="0.2">
      <c r="E565" s="3"/>
      <c r="G565" s="3"/>
      <c r="I565" s="3"/>
      <c r="K565" s="3"/>
    </row>
    <row r="566" spans="5:11" x14ac:dyDescent="0.2">
      <c r="E566" s="3"/>
      <c r="G566" s="3"/>
      <c r="I566" s="3"/>
      <c r="K566" s="3"/>
    </row>
    <row r="567" spans="5:11" x14ac:dyDescent="0.2">
      <c r="E567" s="3"/>
      <c r="G567" s="3"/>
      <c r="I567" s="3"/>
      <c r="K567" s="3"/>
    </row>
    <row r="568" spans="5:11" x14ac:dyDescent="0.2">
      <c r="E568" s="3"/>
      <c r="G568" s="3"/>
      <c r="I568" s="3"/>
      <c r="K568" s="3"/>
    </row>
    <row r="569" spans="5:11" x14ac:dyDescent="0.2">
      <c r="E569" s="3"/>
      <c r="G569" s="3"/>
      <c r="I569" s="3"/>
      <c r="K569" s="3"/>
    </row>
    <row r="570" spans="5:11" x14ac:dyDescent="0.2">
      <c r="E570" s="3"/>
      <c r="G570" s="3"/>
      <c r="I570" s="3"/>
      <c r="K570" s="3"/>
    </row>
    <row r="571" spans="5:11" x14ac:dyDescent="0.2">
      <c r="E571" s="3"/>
      <c r="G571" s="3"/>
      <c r="I571" s="3"/>
      <c r="K571" s="3"/>
    </row>
    <row r="572" spans="5:11" x14ac:dyDescent="0.2">
      <c r="E572" s="3"/>
      <c r="G572" s="3"/>
      <c r="I572" s="3"/>
      <c r="K572" s="3"/>
    </row>
    <row r="573" spans="5:11" x14ac:dyDescent="0.2">
      <c r="E573" s="3"/>
      <c r="G573" s="3"/>
      <c r="I573" s="3"/>
      <c r="K573" s="3"/>
    </row>
    <row r="574" spans="5:11" x14ac:dyDescent="0.2">
      <c r="E574" s="3"/>
      <c r="G574" s="3"/>
      <c r="I574" s="3"/>
      <c r="K574" s="3"/>
    </row>
    <row r="575" spans="5:11" x14ac:dyDescent="0.2">
      <c r="E575" s="3"/>
      <c r="G575" s="3"/>
      <c r="I575" s="3"/>
      <c r="K575" s="3"/>
    </row>
    <row r="576" spans="5:11" x14ac:dyDescent="0.2">
      <c r="E576" s="3"/>
      <c r="G576" s="3"/>
      <c r="I576" s="3"/>
      <c r="K576" s="3"/>
    </row>
    <row r="577" spans="5:11" x14ac:dyDescent="0.2">
      <c r="E577" s="3"/>
      <c r="G577" s="3"/>
      <c r="I577" s="3"/>
      <c r="K577" s="3"/>
    </row>
    <row r="578" spans="5:11" x14ac:dyDescent="0.2">
      <c r="E578" s="3"/>
      <c r="G578" s="3"/>
      <c r="I578" s="3"/>
      <c r="K578" s="3"/>
    </row>
    <row r="579" spans="5:11" x14ac:dyDescent="0.2">
      <c r="E579" s="3"/>
      <c r="G579" s="3"/>
      <c r="I579" s="3"/>
      <c r="K579" s="3"/>
    </row>
    <row r="580" spans="5:11" x14ac:dyDescent="0.2">
      <c r="E580" s="3"/>
      <c r="G580" s="3"/>
      <c r="I580" s="3"/>
      <c r="K580" s="3"/>
    </row>
    <row r="581" spans="5:11" x14ac:dyDescent="0.2">
      <c r="E581" s="3"/>
      <c r="G581" s="3"/>
      <c r="I581" s="3"/>
      <c r="K581" s="3"/>
    </row>
    <row r="582" spans="5:11" x14ac:dyDescent="0.2">
      <c r="E582" s="3"/>
      <c r="G582" s="3"/>
      <c r="I582" s="3"/>
      <c r="K582" s="3"/>
    </row>
    <row r="583" spans="5:11" x14ac:dyDescent="0.2">
      <c r="E583" s="3"/>
      <c r="G583" s="3"/>
      <c r="I583" s="3"/>
      <c r="K583" s="3"/>
    </row>
    <row r="584" spans="5:11" x14ac:dyDescent="0.2">
      <c r="E584" s="3"/>
      <c r="G584" s="3"/>
      <c r="I584" s="3"/>
      <c r="K584" s="3"/>
    </row>
    <row r="585" spans="5:11" x14ac:dyDescent="0.2">
      <c r="E585" s="3"/>
      <c r="G585" s="3"/>
      <c r="I585" s="3"/>
      <c r="K585" s="3"/>
    </row>
    <row r="586" spans="5:11" x14ac:dyDescent="0.2">
      <c r="E586" s="3"/>
      <c r="G586" s="3"/>
      <c r="I586" s="3"/>
      <c r="K586" s="3"/>
    </row>
    <row r="587" spans="5:11" x14ac:dyDescent="0.2">
      <c r="E587" s="3"/>
      <c r="G587" s="3"/>
      <c r="I587" s="3"/>
      <c r="K587" s="3"/>
    </row>
    <row r="588" spans="5:11" x14ac:dyDescent="0.2">
      <c r="E588" s="3"/>
      <c r="G588" s="3"/>
      <c r="I588" s="3"/>
      <c r="K588" s="3"/>
    </row>
    <row r="589" spans="5:11" x14ac:dyDescent="0.2">
      <c r="E589" s="3"/>
      <c r="G589" s="3"/>
      <c r="I589" s="3"/>
      <c r="K589" s="3"/>
    </row>
    <row r="590" spans="5:11" x14ac:dyDescent="0.2">
      <c r="E590" s="3"/>
      <c r="G590" s="3"/>
      <c r="I590" s="3"/>
      <c r="K590" s="3"/>
    </row>
    <row r="591" spans="5:11" x14ac:dyDescent="0.2">
      <c r="E591" s="3"/>
      <c r="G591" s="3"/>
      <c r="I591" s="3"/>
      <c r="K591" s="3"/>
    </row>
    <row r="592" spans="5:11" x14ac:dyDescent="0.2">
      <c r="E592" s="3"/>
      <c r="G592" s="3"/>
      <c r="I592" s="3"/>
      <c r="K592" s="3"/>
    </row>
    <row r="593" spans="5:11" x14ac:dyDescent="0.2">
      <c r="E593" s="3"/>
      <c r="G593" s="3"/>
      <c r="I593" s="3"/>
      <c r="K593" s="3"/>
    </row>
    <row r="594" spans="5:11" x14ac:dyDescent="0.2">
      <c r="E594" s="3"/>
      <c r="G594" s="3"/>
      <c r="I594" s="3"/>
      <c r="K594" s="3"/>
    </row>
    <row r="595" spans="5:11" x14ac:dyDescent="0.2">
      <c r="E595" s="3"/>
      <c r="G595" s="3"/>
      <c r="I595" s="3"/>
      <c r="K595" s="3"/>
    </row>
    <row r="596" spans="5:11" x14ac:dyDescent="0.2">
      <c r="E596" s="3"/>
      <c r="G596" s="3"/>
      <c r="I596" s="3"/>
      <c r="K596" s="3"/>
    </row>
    <row r="597" spans="5:11" x14ac:dyDescent="0.2">
      <c r="E597" s="3"/>
      <c r="G597" s="3"/>
      <c r="I597" s="3"/>
      <c r="K597" s="3"/>
    </row>
    <row r="598" spans="5:11" x14ac:dyDescent="0.2">
      <c r="E598" s="3"/>
      <c r="G598" s="3"/>
      <c r="I598" s="3"/>
      <c r="K598" s="3"/>
    </row>
    <row r="599" spans="5:11" x14ac:dyDescent="0.2">
      <c r="E599" s="3"/>
      <c r="G599" s="3"/>
      <c r="I599" s="3"/>
      <c r="K599" s="3"/>
    </row>
    <row r="600" spans="5:11" x14ac:dyDescent="0.2">
      <c r="E600" s="3"/>
      <c r="G600" s="3"/>
      <c r="I600" s="3"/>
      <c r="K600" s="3"/>
    </row>
    <row r="601" spans="5:11" x14ac:dyDescent="0.2">
      <c r="E601" s="3"/>
      <c r="G601" s="3"/>
      <c r="I601" s="3"/>
      <c r="K601" s="3"/>
    </row>
    <row r="602" spans="5:11" x14ac:dyDescent="0.2">
      <c r="E602" s="3"/>
      <c r="G602" s="3"/>
      <c r="I602" s="3"/>
      <c r="K602" s="3"/>
    </row>
    <row r="603" spans="5:11" x14ac:dyDescent="0.2">
      <c r="E603" s="3"/>
      <c r="G603" s="3"/>
      <c r="I603" s="3"/>
      <c r="K603" s="3"/>
    </row>
    <row r="604" spans="5:11" x14ac:dyDescent="0.2">
      <c r="E604" s="3"/>
      <c r="G604" s="3"/>
      <c r="I604" s="3"/>
      <c r="K604" s="3"/>
    </row>
    <row r="605" spans="5:11" x14ac:dyDescent="0.2">
      <c r="E605" s="3"/>
      <c r="G605" s="3"/>
      <c r="I605" s="3"/>
      <c r="K605" s="3"/>
    </row>
    <row r="606" spans="5:11" x14ac:dyDescent="0.2">
      <c r="E606" s="3"/>
      <c r="G606" s="3"/>
      <c r="I606" s="3"/>
      <c r="K606" s="3"/>
    </row>
    <row r="607" spans="5:11" x14ac:dyDescent="0.2">
      <c r="E607" s="3"/>
      <c r="G607" s="3"/>
      <c r="I607" s="3"/>
      <c r="K607" s="3"/>
    </row>
    <row r="608" spans="5:11" x14ac:dyDescent="0.2">
      <c r="E608" s="3"/>
      <c r="G608" s="3"/>
      <c r="I608" s="3"/>
      <c r="K608" s="3"/>
    </row>
    <row r="609" spans="5:11" x14ac:dyDescent="0.2">
      <c r="E609" s="3"/>
      <c r="G609" s="3"/>
      <c r="I609" s="3"/>
      <c r="K609" s="3"/>
    </row>
    <row r="610" spans="5:11" x14ac:dyDescent="0.2">
      <c r="E610" s="3"/>
      <c r="G610" s="3"/>
      <c r="I610" s="3"/>
      <c r="K610" s="3"/>
    </row>
    <row r="611" spans="5:11" x14ac:dyDescent="0.2">
      <c r="E611" s="3"/>
      <c r="G611" s="3"/>
      <c r="I611" s="3"/>
      <c r="K611" s="3"/>
    </row>
    <row r="612" spans="5:11" x14ac:dyDescent="0.2">
      <c r="E612" s="3"/>
      <c r="G612" s="3"/>
      <c r="I612" s="3"/>
      <c r="K612" s="3"/>
    </row>
    <row r="613" spans="5:11" x14ac:dyDescent="0.2">
      <c r="E613" s="3"/>
      <c r="G613" s="3"/>
      <c r="I613" s="3"/>
      <c r="K613" s="3"/>
    </row>
    <row r="614" spans="5:11" x14ac:dyDescent="0.2">
      <c r="E614" s="3"/>
      <c r="G614" s="3"/>
      <c r="I614" s="3"/>
      <c r="K614" s="3"/>
    </row>
    <row r="615" spans="5:11" x14ac:dyDescent="0.2">
      <c r="E615" s="3"/>
      <c r="G615" s="3"/>
      <c r="I615" s="3"/>
      <c r="K615" s="3"/>
    </row>
    <row r="616" spans="5:11" x14ac:dyDescent="0.2">
      <c r="E616" s="3"/>
      <c r="G616" s="3"/>
      <c r="I616" s="3"/>
      <c r="K616" s="3"/>
    </row>
    <row r="617" spans="5:11" x14ac:dyDescent="0.2">
      <c r="E617" s="3"/>
      <c r="G617" s="3"/>
      <c r="I617" s="3"/>
      <c r="K617" s="3"/>
    </row>
    <row r="618" spans="5:11" x14ac:dyDescent="0.2">
      <c r="E618" s="3"/>
      <c r="G618" s="3"/>
      <c r="I618" s="3"/>
      <c r="K618" s="3"/>
    </row>
    <row r="619" spans="5:11" x14ac:dyDescent="0.2">
      <c r="E619" s="3"/>
      <c r="G619" s="3"/>
      <c r="I619" s="3"/>
      <c r="K619" s="3"/>
    </row>
    <row r="620" spans="5:11" x14ac:dyDescent="0.2">
      <c r="E620" s="3"/>
      <c r="G620" s="3"/>
      <c r="I620" s="3"/>
      <c r="K620" s="3"/>
    </row>
    <row r="621" spans="5:11" x14ac:dyDescent="0.2">
      <c r="E621" s="3"/>
      <c r="G621" s="3"/>
      <c r="I621" s="3"/>
      <c r="K621" s="3"/>
    </row>
    <row r="622" spans="5:11" x14ac:dyDescent="0.2">
      <c r="E622" s="3"/>
      <c r="G622" s="3"/>
      <c r="I622" s="3"/>
      <c r="K622" s="3"/>
    </row>
    <row r="623" spans="5:11" x14ac:dyDescent="0.2">
      <c r="E623" s="3"/>
      <c r="G623" s="3"/>
      <c r="I623" s="3"/>
      <c r="K623" s="3"/>
    </row>
    <row r="624" spans="5:11" x14ac:dyDescent="0.2">
      <c r="E624" s="3"/>
      <c r="G624" s="3"/>
      <c r="I624" s="3"/>
      <c r="K624" s="3"/>
    </row>
    <row r="625" spans="5:11" x14ac:dyDescent="0.2">
      <c r="E625" s="3"/>
      <c r="G625" s="3"/>
      <c r="I625" s="3"/>
      <c r="K625" s="3"/>
    </row>
    <row r="626" spans="5:11" x14ac:dyDescent="0.2">
      <c r="E626" s="3"/>
      <c r="G626" s="3"/>
      <c r="I626" s="3"/>
      <c r="K626" s="3"/>
    </row>
    <row r="627" spans="5:11" x14ac:dyDescent="0.2">
      <c r="E627" s="3"/>
      <c r="G627" s="3"/>
      <c r="I627" s="3"/>
      <c r="K627" s="3"/>
    </row>
    <row r="628" spans="5:11" x14ac:dyDescent="0.2">
      <c r="E628" s="3"/>
      <c r="G628" s="3"/>
      <c r="I628" s="3"/>
      <c r="K628" s="3"/>
    </row>
    <row r="629" spans="5:11" x14ac:dyDescent="0.2">
      <c r="E629" s="3"/>
      <c r="G629" s="3"/>
      <c r="I629" s="3"/>
      <c r="K629" s="3"/>
    </row>
    <row r="630" spans="5:11" x14ac:dyDescent="0.2">
      <c r="E630" s="3"/>
      <c r="G630" s="3"/>
      <c r="I630" s="3"/>
      <c r="K630" s="3"/>
    </row>
    <row r="631" spans="5:11" x14ac:dyDescent="0.2">
      <c r="E631" s="3"/>
      <c r="G631" s="3"/>
      <c r="I631" s="3"/>
      <c r="K631" s="3"/>
    </row>
    <row r="632" spans="5:11" x14ac:dyDescent="0.2">
      <c r="E632" s="3"/>
      <c r="G632" s="3"/>
      <c r="I632" s="3"/>
      <c r="K632" s="3"/>
    </row>
    <row r="633" spans="5:11" x14ac:dyDescent="0.2">
      <c r="E633" s="3"/>
      <c r="G633" s="3"/>
      <c r="I633" s="3"/>
      <c r="K633" s="3"/>
    </row>
    <row r="634" spans="5:11" x14ac:dyDescent="0.2">
      <c r="E634" s="3"/>
      <c r="G634" s="3"/>
      <c r="I634" s="3"/>
      <c r="K634" s="3"/>
    </row>
    <row r="635" spans="5:11" x14ac:dyDescent="0.2">
      <c r="E635" s="3"/>
      <c r="G635" s="3"/>
      <c r="I635" s="3"/>
      <c r="K635" s="3"/>
    </row>
    <row r="636" spans="5:11" x14ac:dyDescent="0.2">
      <c r="E636" s="3"/>
      <c r="G636" s="3"/>
      <c r="I636" s="3"/>
      <c r="K636" s="3"/>
    </row>
    <row r="637" spans="5:11" x14ac:dyDescent="0.2">
      <c r="E637" s="3"/>
      <c r="G637" s="3"/>
      <c r="I637" s="3"/>
      <c r="K637" s="3"/>
    </row>
    <row r="638" spans="5:11" x14ac:dyDescent="0.2">
      <c r="E638" s="3"/>
      <c r="G638" s="3"/>
      <c r="I638" s="3"/>
      <c r="K638" s="3"/>
    </row>
    <row r="639" spans="5:11" x14ac:dyDescent="0.2">
      <c r="E639" s="3"/>
      <c r="G639" s="3"/>
      <c r="I639" s="3"/>
      <c r="K639" s="3"/>
    </row>
    <row r="640" spans="5:11" x14ac:dyDescent="0.2">
      <c r="E640" s="3"/>
      <c r="G640" s="3"/>
      <c r="I640" s="3"/>
      <c r="K640" s="3"/>
    </row>
    <row r="641" spans="5:11" x14ac:dyDescent="0.2">
      <c r="E641" s="3"/>
      <c r="G641" s="3"/>
      <c r="I641" s="3"/>
      <c r="K641" s="3"/>
    </row>
    <row r="642" spans="5:11" x14ac:dyDescent="0.2">
      <c r="E642" s="3"/>
      <c r="G642" s="3"/>
      <c r="I642" s="3"/>
      <c r="K642" s="3"/>
    </row>
    <row r="643" spans="5:11" x14ac:dyDescent="0.2">
      <c r="E643" s="3"/>
      <c r="G643" s="3"/>
      <c r="I643" s="3"/>
      <c r="K643" s="3"/>
    </row>
    <row r="644" spans="5:11" x14ac:dyDescent="0.2">
      <c r="E644" s="3"/>
      <c r="G644" s="3"/>
      <c r="I644" s="3"/>
      <c r="K644" s="3"/>
    </row>
    <row r="645" spans="5:11" x14ac:dyDescent="0.2">
      <c r="E645" s="3"/>
      <c r="G645" s="3"/>
      <c r="I645" s="3"/>
      <c r="K645" s="3"/>
    </row>
    <row r="646" spans="5:11" x14ac:dyDescent="0.2">
      <c r="E646" s="3"/>
      <c r="G646" s="3"/>
      <c r="I646" s="3"/>
      <c r="K646" s="3"/>
    </row>
    <row r="647" spans="5:11" x14ac:dyDescent="0.2">
      <c r="E647" s="3"/>
      <c r="G647" s="3"/>
      <c r="I647" s="3"/>
      <c r="K647" s="3"/>
    </row>
    <row r="648" spans="5:11" x14ac:dyDescent="0.2">
      <c r="E648" s="3"/>
      <c r="G648" s="3"/>
      <c r="I648" s="3"/>
      <c r="K648" s="3"/>
    </row>
    <row r="649" spans="5:11" x14ac:dyDescent="0.2">
      <c r="E649" s="3"/>
      <c r="G649" s="3"/>
      <c r="I649" s="3"/>
      <c r="K649" s="3"/>
    </row>
    <row r="650" spans="5:11" x14ac:dyDescent="0.2">
      <c r="E650" s="3"/>
      <c r="G650" s="3"/>
      <c r="I650" s="3"/>
      <c r="K650" s="3"/>
    </row>
    <row r="651" spans="5:11" x14ac:dyDescent="0.2">
      <c r="E651" s="3"/>
      <c r="G651" s="3"/>
      <c r="I651" s="3"/>
      <c r="K651" s="3"/>
    </row>
    <row r="652" spans="5:11" x14ac:dyDescent="0.2">
      <c r="E652" s="3"/>
      <c r="G652" s="3"/>
      <c r="I652" s="3"/>
      <c r="K652" s="3"/>
    </row>
    <row r="653" spans="5:11" x14ac:dyDescent="0.2">
      <c r="E653" s="3"/>
      <c r="G653" s="3"/>
      <c r="I653" s="3"/>
      <c r="K653" s="3"/>
    </row>
    <row r="654" spans="5:11" x14ac:dyDescent="0.2">
      <c r="E654" s="3"/>
      <c r="G654" s="3"/>
      <c r="I654" s="3"/>
      <c r="K654" s="3"/>
    </row>
    <row r="655" spans="5:11" x14ac:dyDescent="0.2">
      <c r="E655" s="3"/>
      <c r="G655" s="3"/>
      <c r="I655" s="3"/>
      <c r="K655" s="3"/>
    </row>
    <row r="656" spans="5:11" x14ac:dyDescent="0.2">
      <c r="E656" s="3"/>
      <c r="G656" s="3"/>
      <c r="I656" s="3"/>
      <c r="K656" s="3"/>
    </row>
    <row r="657" spans="4:11" x14ac:dyDescent="0.2">
      <c r="D657" s="43"/>
      <c r="E657" s="3"/>
      <c r="G657" s="3"/>
      <c r="I657" s="3"/>
      <c r="K657" s="3"/>
    </row>
    <row r="658" spans="4:11" x14ac:dyDescent="0.2">
      <c r="E658" s="3"/>
      <c r="G658" s="3"/>
      <c r="I658" s="3"/>
      <c r="K658" s="3"/>
    </row>
    <row r="659" spans="4:11" x14ac:dyDescent="0.2">
      <c r="E659" s="3"/>
      <c r="G659" s="3"/>
      <c r="I659" s="3"/>
      <c r="K659" s="3"/>
    </row>
    <row r="660" spans="4:11" x14ac:dyDescent="0.2">
      <c r="E660" s="3"/>
      <c r="G660" s="3"/>
      <c r="I660" s="3"/>
      <c r="K660" s="3"/>
    </row>
    <row r="661" spans="4:11" x14ac:dyDescent="0.2">
      <c r="E661" s="3"/>
      <c r="G661" s="3"/>
      <c r="I661" s="3"/>
      <c r="K661" s="3"/>
    </row>
    <row r="662" spans="4:11" x14ac:dyDescent="0.2">
      <c r="E662" s="3"/>
      <c r="G662" s="3"/>
      <c r="I662" s="3"/>
      <c r="K662" s="3"/>
    </row>
    <row r="663" spans="4:11" x14ac:dyDescent="0.2">
      <c r="D663" s="43"/>
      <c r="E663" s="3"/>
      <c r="G663" s="3"/>
      <c r="I663" s="3"/>
      <c r="K663" s="3"/>
    </row>
    <row r="664" spans="4:11" x14ac:dyDescent="0.2">
      <c r="E664" s="3"/>
      <c r="G664" s="3"/>
      <c r="I664" s="3"/>
      <c r="K664" s="3"/>
    </row>
    <row r="665" spans="4:11" x14ac:dyDescent="0.2">
      <c r="E665" s="3"/>
      <c r="G665" s="3"/>
      <c r="I665" s="3"/>
      <c r="K665" s="3"/>
    </row>
    <row r="666" spans="4:11" x14ac:dyDescent="0.2">
      <c r="E666" s="3"/>
      <c r="G666" s="3"/>
      <c r="I666" s="3"/>
      <c r="K666" s="3"/>
    </row>
    <row r="667" spans="4:11" x14ac:dyDescent="0.2">
      <c r="E667" s="3"/>
      <c r="G667" s="3"/>
      <c r="I667" s="3"/>
      <c r="K667" s="3"/>
    </row>
    <row r="668" spans="4:11" x14ac:dyDescent="0.2">
      <c r="E668" s="3"/>
      <c r="G668" s="3"/>
      <c r="I668" s="3"/>
      <c r="K668" s="3"/>
    </row>
    <row r="669" spans="4:11" x14ac:dyDescent="0.2">
      <c r="E669" s="3"/>
      <c r="G669" s="3"/>
      <c r="I669" s="3"/>
      <c r="K669" s="3"/>
    </row>
    <row r="670" spans="4:11" x14ac:dyDescent="0.2">
      <c r="E670" s="3"/>
      <c r="G670" s="3"/>
      <c r="I670" s="3"/>
      <c r="K670" s="3"/>
    </row>
    <row r="671" spans="4:11" x14ac:dyDescent="0.2">
      <c r="E671" s="3"/>
      <c r="G671" s="3"/>
      <c r="I671" s="3"/>
      <c r="K671" s="3"/>
    </row>
    <row r="672" spans="4:11" x14ac:dyDescent="0.2">
      <c r="E672" s="3"/>
      <c r="G672" s="3"/>
      <c r="I672" s="3"/>
      <c r="K672" s="3"/>
    </row>
    <row r="673" spans="5:11" x14ac:dyDescent="0.2">
      <c r="E673" s="3"/>
      <c r="G673" s="3"/>
      <c r="I673" s="3"/>
      <c r="K673" s="3"/>
    </row>
    <row r="674" spans="5:11" x14ac:dyDescent="0.2">
      <c r="E674" s="3"/>
      <c r="G674" s="3"/>
      <c r="I674" s="3"/>
      <c r="K674" s="3"/>
    </row>
    <row r="675" spans="5:11" x14ac:dyDescent="0.2">
      <c r="E675" s="3"/>
      <c r="G675" s="3"/>
      <c r="I675" s="3"/>
      <c r="K675" s="3"/>
    </row>
    <row r="676" spans="5:11" x14ac:dyDescent="0.2">
      <c r="E676" s="3"/>
      <c r="G676" s="3"/>
      <c r="I676" s="3"/>
      <c r="K676" s="3"/>
    </row>
    <row r="677" spans="5:11" x14ac:dyDescent="0.2">
      <c r="E677" s="3"/>
      <c r="G677" s="3"/>
      <c r="I677" s="3"/>
      <c r="K677" s="3"/>
    </row>
    <row r="678" spans="5:11" x14ac:dyDescent="0.2">
      <c r="E678" s="3"/>
      <c r="G678" s="3"/>
      <c r="I678" s="3"/>
      <c r="K678" s="3"/>
    </row>
    <row r="679" spans="5:11" x14ac:dyDescent="0.2">
      <c r="E679" s="3"/>
      <c r="G679" s="3"/>
      <c r="I679" s="3"/>
      <c r="K679" s="3"/>
    </row>
    <row r="680" spans="5:11" x14ac:dyDescent="0.2">
      <c r="E680" s="3"/>
      <c r="G680" s="3"/>
      <c r="I680" s="3"/>
      <c r="K680" s="3"/>
    </row>
    <row r="681" spans="5:11" x14ac:dyDescent="0.2">
      <c r="E681" s="3"/>
      <c r="G681" s="3"/>
      <c r="I681" s="3"/>
      <c r="K681" s="3"/>
    </row>
    <row r="682" spans="5:11" x14ac:dyDescent="0.2">
      <c r="E682" s="3"/>
      <c r="G682" s="3"/>
      <c r="I682" s="3"/>
      <c r="K682" s="3"/>
    </row>
    <row r="683" spans="5:11" x14ac:dyDescent="0.2">
      <c r="E683" s="3"/>
      <c r="G683" s="3"/>
      <c r="I683" s="3"/>
      <c r="K683" s="3"/>
    </row>
    <row r="684" spans="5:11" x14ac:dyDescent="0.2">
      <c r="E684" s="3"/>
      <c r="G684" s="3"/>
      <c r="I684" s="3"/>
      <c r="K684" s="3"/>
    </row>
    <row r="685" spans="5:11" x14ac:dyDescent="0.2">
      <c r="E685" s="3"/>
      <c r="G685" s="3"/>
      <c r="I685" s="3"/>
      <c r="K685" s="3"/>
    </row>
    <row r="686" spans="5:11" x14ac:dyDescent="0.2">
      <c r="E686" s="3"/>
      <c r="G686" s="3"/>
      <c r="I686" s="3"/>
      <c r="K686" s="3"/>
    </row>
    <row r="687" spans="5:11" x14ac:dyDescent="0.2">
      <c r="E687" s="3"/>
      <c r="G687" s="3"/>
      <c r="I687" s="3"/>
      <c r="K687" s="3"/>
    </row>
    <row r="688" spans="5:11" x14ac:dyDescent="0.2">
      <c r="E688" s="3"/>
      <c r="G688" s="3"/>
      <c r="I688" s="3"/>
      <c r="K688" s="3"/>
    </row>
    <row r="689" spans="5:11" x14ac:dyDescent="0.2">
      <c r="E689" s="3"/>
      <c r="G689" s="3"/>
      <c r="I689" s="3"/>
      <c r="K689" s="3"/>
    </row>
    <row r="690" spans="5:11" x14ac:dyDescent="0.2">
      <c r="E690" s="3"/>
      <c r="G690" s="3"/>
      <c r="I690" s="3"/>
      <c r="K690" s="3"/>
    </row>
    <row r="691" spans="5:11" x14ac:dyDescent="0.2">
      <c r="E691" s="3"/>
      <c r="G691" s="3"/>
      <c r="I691" s="3"/>
      <c r="K691" s="3"/>
    </row>
    <row r="692" spans="5:11" x14ac:dyDescent="0.2">
      <c r="E692" s="3"/>
      <c r="G692" s="3"/>
      <c r="I692" s="3"/>
      <c r="K692" s="3"/>
    </row>
    <row r="693" spans="5:11" x14ac:dyDescent="0.2">
      <c r="E693" s="3"/>
      <c r="G693" s="3"/>
      <c r="I693" s="3"/>
      <c r="K693" s="3"/>
    </row>
    <row r="694" spans="5:11" x14ac:dyDescent="0.2">
      <c r="E694" s="3"/>
      <c r="G694" s="3"/>
      <c r="I694" s="3"/>
      <c r="K694" s="3"/>
    </row>
    <row r="695" spans="5:11" x14ac:dyDescent="0.2">
      <c r="E695" s="3"/>
      <c r="G695" s="3"/>
      <c r="I695" s="3"/>
      <c r="K695" s="3"/>
    </row>
    <row r="696" spans="5:11" x14ac:dyDescent="0.2">
      <c r="E696" s="3"/>
      <c r="G696" s="3"/>
      <c r="I696" s="3"/>
      <c r="K696" s="3"/>
    </row>
    <row r="697" spans="5:11" x14ac:dyDescent="0.2">
      <c r="E697" s="3"/>
      <c r="G697" s="3"/>
      <c r="I697" s="3"/>
      <c r="K697" s="3"/>
    </row>
    <row r="698" spans="5:11" x14ac:dyDescent="0.2">
      <c r="E698" s="3"/>
      <c r="G698" s="3"/>
      <c r="I698" s="3"/>
      <c r="K698" s="3"/>
    </row>
    <row r="699" spans="5:11" x14ac:dyDescent="0.2">
      <c r="E699" s="3"/>
      <c r="G699" s="3"/>
      <c r="I699" s="3"/>
      <c r="K699" s="3"/>
    </row>
    <row r="700" spans="5:11" x14ac:dyDescent="0.2">
      <c r="E700" s="3"/>
      <c r="G700" s="3"/>
      <c r="I700" s="3"/>
      <c r="K700" s="3"/>
    </row>
    <row r="701" spans="5:11" x14ac:dyDescent="0.2">
      <c r="E701" s="3"/>
      <c r="G701" s="3"/>
      <c r="I701" s="3"/>
      <c r="K701" s="3"/>
    </row>
    <row r="702" spans="5:11" x14ac:dyDescent="0.2">
      <c r="E702" s="3"/>
      <c r="G702" s="3"/>
      <c r="I702" s="3"/>
      <c r="K702" s="3"/>
    </row>
    <row r="703" spans="5:11" x14ac:dyDescent="0.2">
      <c r="E703" s="3"/>
      <c r="G703" s="3"/>
      <c r="I703" s="3"/>
      <c r="K703" s="3"/>
    </row>
    <row r="704" spans="5:11" x14ac:dyDescent="0.2">
      <c r="E704" s="3"/>
      <c r="G704" s="3"/>
      <c r="I704" s="3"/>
      <c r="K704" s="3"/>
    </row>
    <row r="705" spans="5:11" x14ac:dyDescent="0.2">
      <c r="E705" s="3"/>
      <c r="G705" s="3"/>
      <c r="I705" s="3"/>
      <c r="K705" s="3"/>
    </row>
    <row r="706" spans="5:11" x14ac:dyDescent="0.2">
      <c r="E706" s="3"/>
      <c r="G706" s="3"/>
      <c r="I706" s="3"/>
      <c r="K706" s="3"/>
    </row>
    <row r="707" spans="5:11" x14ac:dyDescent="0.2">
      <c r="E707" s="3"/>
      <c r="G707" s="3"/>
      <c r="I707" s="3"/>
      <c r="K707" s="3"/>
    </row>
    <row r="708" spans="5:11" x14ac:dyDescent="0.2">
      <c r="E708" s="3"/>
      <c r="G708" s="3"/>
      <c r="I708" s="3"/>
      <c r="K708" s="3"/>
    </row>
    <row r="709" spans="5:11" x14ac:dyDescent="0.2">
      <c r="E709" s="3"/>
      <c r="G709" s="3"/>
      <c r="I709" s="3"/>
      <c r="K709" s="3"/>
    </row>
    <row r="710" spans="5:11" x14ac:dyDescent="0.2">
      <c r="E710" s="3"/>
      <c r="G710" s="3"/>
      <c r="I710" s="3"/>
      <c r="K710" s="3"/>
    </row>
    <row r="711" spans="5:11" x14ac:dyDescent="0.2">
      <c r="E711" s="3"/>
      <c r="G711" s="3"/>
      <c r="I711" s="3"/>
      <c r="K711" s="3"/>
    </row>
    <row r="712" spans="5:11" x14ac:dyDescent="0.2">
      <c r="E712" s="3"/>
      <c r="G712" s="3"/>
      <c r="I712" s="3"/>
      <c r="K712" s="3"/>
    </row>
    <row r="713" spans="5:11" x14ac:dyDescent="0.2">
      <c r="E713" s="3"/>
      <c r="G713" s="3"/>
      <c r="I713" s="3"/>
      <c r="K713" s="3"/>
    </row>
    <row r="714" spans="5:11" x14ac:dyDescent="0.2">
      <c r="E714" s="3"/>
      <c r="G714" s="3"/>
      <c r="I714" s="3"/>
      <c r="K714" s="3"/>
    </row>
    <row r="715" spans="5:11" x14ac:dyDescent="0.2">
      <c r="E715" s="3"/>
      <c r="G715" s="3"/>
      <c r="I715" s="3"/>
      <c r="K715" s="3"/>
    </row>
    <row r="716" spans="5:11" x14ac:dyDescent="0.2">
      <c r="E716" s="3"/>
      <c r="G716" s="3"/>
      <c r="I716" s="3"/>
      <c r="K716" s="3"/>
    </row>
    <row r="717" spans="5:11" x14ac:dyDescent="0.2">
      <c r="E717" s="3"/>
      <c r="G717" s="3"/>
      <c r="I717" s="3"/>
      <c r="K717" s="3"/>
    </row>
    <row r="718" spans="5:11" x14ac:dyDescent="0.2">
      <c r="E718" s="3"/>
      <c r="G718" s="3"/>
      <c r="I718" s="3"/>
      <c r="K718" s="3"/>
    </row>
    <row r="719" spans="5:11" x14ac:dyDescent="0.2">
      <c r="E719" s="3"/>
      <c r="G719" s="3"/>
      <c r="I719" s="3"/>
      <c r="K719" s="3"/>
    </row>
    <row r="720" spans="5:11" x14ac:dyDescent="0.2">
      <c r="E720" s="3"/>
      <c r="G720" s="3"/>
      <c r="I720" s="3"/>
      <c r="K720" s="3"/>
    </row>
    <row r="721" spans="4:11" x14ac:dyDescent="0.2">
      <c r="E721" s="3"/>
      <c r="G721" s="3"/>
      <c r="I721" s="3"/>
      <c r="K721" s="3"/>
    </row>
    <row r="722" spans="4:11" x14ac:dyDescent="0.2">
      <c r="E722" s="3"/>
      <c r="G722" s="3"/>
      <c r="I722" s="3"/>
      <c r="K722" s="3"/>
    </row>
    <row r="723" spans="4:11" x14ac:dyDescent="0.2">
      <c r="E723" s="3"/>
      <c r="G723" s="3"/>
      <c r="I723" s="3"/>
      <c r="K723" s="3"/>
    </row>
    <row r="724" spans="4:11" x14ac:dyDescent="0.2">
      <c r="D724" s="43"/>
      <c r="E724" s="3"/>
      <c r="G724" s="3"/>
      <c r="I724" s="3"/>
      <c r="K724" s="3"/>
    </row>
    <row r="725" spans="4:11" x14ac:dyDescent="0.2">
      <c r="E725" s="3"/>
      <c r="G725" s="3"/>
      <c r="I725" s="3"/>
      <c r="K725" s="3"/>
    </row>
    <row r="726" spans="4:11" x14ac:dyDescent="0.2">
      <c r="E726" s="3"/>
      <c r="G726" s="3"/>
      <c r="I726" s="3"/>
      <c r="K726" s="3"/>
    </row>
    <row r="727" spans="4:11" x14ac:dyDescent="0.2">
      <c r="E727" s="3"/>
      <c r="G727" s="3"/>
      <c r="I727" s="3"/>
      <c r="K727" s="3"/>
    </row>
    <row r="728" spans="4:11" x14ac:dyDescent="0.2">
      <c r="E728" s="3"/>
      <c r="G728" s="3"/>
      <c r="I728" s="3"/>
      <c r="K728" s="3"/>
    </row>
    <row r="729" spans="4:11" x14ac:dyDescent="0.2">
      <c r="E729" s="3"/>
      <c r="G729" s="3"/>
      <c r="I729" s="3"/>
      <c r="K729" s="3"/>
    </row>
    <row r="730" spans="4:11" x14ac:dyDescent="0.2">
      <c r="E730" s="3"/>
      <c r="G730" s="3"/>
      <c r="I730" s="3"/>
      <c r="K730" s="3"/>
    </row>
    <row r="731" spans="4:11" x14ac:dyDescent="0.2">
      <c r="E731" s="3"/>
      <c r="G731" s="3"/>
      <c r="I731" s="3"/>
      <c r="K731" s="3"/>
    </row>
    <row r="732" spans="4:11" x14ac:dyDescent="0.2">
      <c r="E732" s="3"/>
      <c r="G732" s="3"/>
      <c r="I732" s="3"/>
      <c r="K732" s="3"/>
    </row>
    <row r="733" spans="4:11" x14ac:dyDescent="0.2">
      <c r="E733" s="3"/>
      <c r="G733" s="3"/>
      <c r="I733" s="3"/>
      <c r="K733" s="3"/>
    </row>
    <row r="734" spans="4:11" x14ac:dyDescent="0.2">
      <c r="E734" s="3"/>
      <c r="G734" s="3"/>
      <c r="I734" s="3"/>
      <c r="K734" s="3"/>
    </row>
    <row r="735" spans="4:11" x14ac:dyDescent="0.2">
      <c r="E735" s="3"/>
      <c r="G735" s="3"/>
      <c r="I735" s="3"/>
      <c r="K735" s="3"/>
    </row>
    <row r="736" spans="4:11" x14ac:dyDescent="0.2">
      <c r="E736" s="3"/>
      <c r="G736" s="3"/>
      <c r="I736" s="3"/>
      <c r="K736" s="3"/>
    </row>
    <row r="737" spans="5:11" x14ac:dyDescent="0.2">
      <c r="E737" s="3"/>
      <c r="G737" s="3"/>
      <c r="I737" s="3"/>
      <c r="J737" s="43"/>
      <c r="K737" s="3"/>
    </row>
    <row r="738" spans="5:11" x14ac:dyDescent="0.2">
      <c r="E738" s="3"/>
      <c r="G738" s="3"/>
      <c r="I738" s="3"/>
      <c r="K738" s="3"/>
    </row>
    <row r="739" spans="5:11" x14ac:dyDescent="0.2">
      <c r="E739" s="3"/>
      <c r="G739" s="3"/>
      <c r="I739" s="3"/>
      <c r="K739" s="3"/>
    </row>
    <row r="740" spans="5:11" x14ac:dyDescent="0.2">
      <c r="E740" s="3"/>
      <c r="G740" s="3"/>
      <c r="I740" s="3"/>
      <c r="K740" s="3"/>
    </row>
    <row r="741" spans="5:11" x14ac:dyDescent="0.2">
      <c r="E741" s="3"/>
      <c r="G741" s="3"/>
      <c r="I741" s="3"/>
      <c r="K741" s="3"/>
    </row>
    <row r="742" spans="5:11" x14ac:dyDescent="0.2">
      <c r="E742" s="3"/>
      <c r="G742" s="3"/>
      <c r="I742" s="3"/>
      <c r="K742" s="3"/>
    </row>
    <row r="743" spans="5:11" x14ac:dyDescent="0.2">
      <c r="E743" s="3"/>
      <c r="G743" s="3"/>
      <c r="I743" s="3"/>
      <c r="K743" s="3"/>
    </row>
    <row r="744" spans="5:11" x14ac:dyDescent="0.2">
      <c r="E744" s="3"/>
      <c r="G744" s="3"/>
      <c r="I744" s="3"/>
      <c r="K744" s="3"/>
    </row>
    <row r="745" spans="5:11" x14ac:dyDescent="0.2">
      <c r="E745" s="3"/>
      <c r="G745" s="3"/>
      <c r="I745" s="3"/>
      <c r="K745" s="3"/>
    </row>
    <row r="746" spans="5:11" x14ac:dyDescent="0.2">
      <c r="E746" s="3"/>
      <c r="G746" s="3"/>
      <c r="I746" s="3"/>
      <c r="K746" s="3"/>
    </row>
    <row r="747" spans="5:11" x14ac:dyDescent="0.2">
      <c r="E747" s="3"/>
      <c r="G747" s="3"/>
      <c r="I747" s="3"/>
      <c r="K747" s="3"/>
    </row>
    <row r="748" spans="5:11" x14ac:dyDescent="0.2">
      <c r="E748" s="3"/>
      <c r="G748" s="3"/>
      <c r="I748" s="3"/>
      <c r="K748" s="3"/>
    </row>
    <row r="749" spans="5:11" x14ac:dyDescent="0.2">
      <c r="E749" s="3"/>
      <c r="G749" s="3"/>
      <c r="I749" s="3"/>
      <c r="K749" s="3"/>
    </row>
    <row r="750" spans="5:11" x14ac:dyDescent="0.2">
      <c r="E750" s="3"/>
      <c r="G750" s="3"/>
      <c r="I750" s="3"/>
      <c r="K750" s="3"/>
    </row>
    <row r="751" spans="5:11" x14ac:dyDescent="0.2">
      <c r="E751" s="3"/>
      <c r="G751" s="3"/>
      <c r="I751" s="3"/>
      <c r="K751" s="3"/>
    </row>
    <row r="752" spans="5:11" x14ac:dyDescent="0.2">
      <c r="E752" s="3"/>
      <c r="G752" s="3"/>
      <c r="I752" s="3"/>
      <c r="K752" s="3"/>
    </row>
    <row r="753" spans="5:11" x14ac:dyDescent="0.2">
      <c r="E753" s="3"/>
      <c r="G753" s="3"/>
      <c r="I753" s="3"/>
      <c r="K753" s="3"/>
    </row>
    <row r="754" spans="5:11" x14ac:dyDescent="0.2">
      <c r="E754" s="3"/>
      <c r="G754" s="3"/>
      <c r="I754" s="3"/>
      <c r="K754" s="3"/>
    </row>
    <row r="755" spans="5:11" x14ac:dyDescent="0.2">
      <c r="E755" s="3"/>
      <c r="G755" s="3"/>
      <c r="I755" s="3"/>
      <c r="K755" s="3"/>
    </row>
    <row r="756" spans="5:11" x14ac:dyDescent="0.2">
      <c r="E756" s="3"/>
      <c r="G756" s="3"/>
      <c r="I756" s="3"/>
      <c r="K756" s="3"/>
    </row>
    <row r="757" spans="5:11" x14ac:dyDescent="0.2">
      <c r="E757" s="3"/>
      <c r="G757" s="3"/>
      <c r="I757" s="3"/>
      <c r="K757" s="3"/>
    </row>
    <row r="758" spans="5:11" x14ac:dyDescent="0.2">
      <c r="E758" s="3"/>
      <c r="G758" s="3"/>
      <c r="I758" s="3"/>
      <c r="K758" s="3"/>
    </row>
    <row r="759" spans="5:11" x14ac:dyDescent="0.2">
      <c r="E759" s="3"/>
      <c r="G759" s="3"/>
      <c r="I759" s="3"/>
      <c r="K759" s="3"/>
    </row>
    <row r="760" spans="5:11" x14ac:dyDescent="0.2">
      <c r="E760" s="3"/>
      <c r="G760" s="3"/>
      <c r="I760" s="3"/>
      <c r="K760" s="3"/>
    </row>
    <row r="761" spans="5:11" x14ac:dyDescent="0.2">
      <c r="E761" s="3"/>
      <c r="G761" s="3"/>
      <c r="I761" s="3"/>
      <c r="K761" s="3"/>
    </row>
    <row r="762" spans="5:11" x14ac:dyDescent="0.2">
      <c r="E762" s="3"/>
      <c r="G762" s="3"/>
      <c r="I762" s="3"/>
      <c r="K762" s="3"/>
    </row>
    <row r="763" spans="5:11" x14ac:dyDescent="0.2">
      <c r="E763" s="3"/>
      <c r="G763" s="3"/>
      <c r="I763" s="3"/>
      <c r="K763" s="3"/>
    </row>
    <row r="764" spans="5:11" x14ac:dyDescent="0.2">
      <c r="E764" s="3"/>
      <c r="G764" s="3"/>
      <c r="I764" s="3"/>
      <c r="J764" s="43"/>
      <c r="K764" s="3"/>
    </row>
    <row r="765" spans="5:11" x14ac:dyDescent="0.2">
      <c r="E765" s="3"/>
      <c r="G765" s="3"/>
      <c r="I765" s="3"/>
      <c r="K765" s="3"/>
    </row>
    <row r="766" spans="5:11" x14ac:dyDescent="0.2">
      <c r="E766" s="3"/>
      <c r="G766" s="3"/>
      <c r="I766" s="3"/>
      <c r="K766" s="3"/>
    </row>
    <row r="767" spans="5:11" x14ac:dyDescent="0.2">
      <c r="E767" s="3"/>
      <c r="G767" s="3"/>
      <c r="I767" s="3"/>
      <c r="K767" s="3"/>
    </row>
    <row r="768" spans="5:11" x14ac:dyDescent="0.2">
      <c r="E768" s="3"/>
      <c r="G768" s="3"/>
      <c r="I768" s="3"/>
      <c r="K768" s="3"/>
    </row>
    <row r="769" spans="4:11" x14ac:dyDescent="0.2">
      <c r="E769" s="3"/>
      <c r="G769" s="3"/>
      <c r="I769" s="3"/>
      <c r="K769" s="3"/>
    </row>
    <row r="770" spans="4:11" x14ac:dyDescent="0.2">
      <c r="E770" s="3"/>
      <c r="G770" s="3"/>
      <c r="I770" s="3"/>
      <c r="K770" s="3"/>
    </row>
    <row r="771" spans="4:11" x14ac:dyDescent="0.2">
      <c r="E771" s="3"/>
      <c r="G771" s="3"/>
      <c r="I771" s="3"/>
      <c r="K771" s="3"/>
    </row>
    <row r="772" spans="4:11" x14ac:dyDescent="0.2">
      <c r="E772" s="3"/>
      <c r="G772" s="3"/>
      <c r="I772" s="3"/>
      <c r="K772" s="3"/>
    </row>
    <row r="773" spans="4:11" x14ac:dyDescent="0.2">
      <c r="E773" s="3"/>
      <c r="G773" s="3"/>
      <c r="I773" s="3"/>
      <c r="K773" s="3"/>
    </row>
    <row r="774" spans="4:11" x14ac:dyDescent="0.2">
      <c r="E774" s="3"/>
      <c r="G774" s="3"/>
      <c r="I774" s="3"/>
      <c r="K774" s="3"/>
    </row>
    <row r="775" spans="4:11" x14ac:dyDescent="0.2">
      <c r="D775" s="43"/>
      <c r="E775" s="3"/>
      <c r="G775" s="3"/>
      <c r="I775" s="3"/>
      <c r="K775" s="3"/>
    </row>
    <row r="776" spans="4:11" x14ac:dyDescent="0.2">
      <c r="E776" s="3"/>
      <c r="G776" s="3"/>
      <c r="I776" s="3"/>
      <c r="K776" s="3"/>
    </row>
    <row r="777" spans="4:11" x14ac:dyDescent="0.2">
      <c r="E777" s="3"/>
      <c r="G777" s="3"/>
      <c r="I777" s="3"/>
      <c r="K777" s="3"/>
    </row>
    <row r="778" spans="4:11" x14ac:dyDescent="0.2">
      <c r="E778" s="3"/>
      <c r="G778" s="3"/>
      <c r="I778" s="3"/>
      <c r="K778" s="3"/>
    </row>
    <row r="779" spans="4:11" x14ac:dyDescent="0.2">
      <c r="E779" s="3"/>
      <c r="G779" s="3"/>
      <c r="I779" s="3"/>
      <c r="K779" s="3"/>
    </row>
    <row r="780" spans="4:11" x14ac:dyDescent="0.2">
      <c r="E780" s="3"/>
      <c r="G780" s="3"/>
      <c r="I780" s="3"/>
      <c r="K780" s="3"/>
    </row>
    <row r="781" spans="4:11" x14ac:dyDescent="0.2">
      <c r="E781" s="3"/>
      <c r="G781" s="3"/>
      <c r="I781" s="3"/>
      <c r="K781" s="3"/>
    </row>
    <row r="782" spans="4:11" x14ac:dyDescent="0.2">
      <c r="E782" s="3"/>
      <c r="G782" s="3"/>
      <c r="I782" s="3"/>
      <c r="K782" s="3"/>
    </row>
    <row r="783" spans="4:11" x14ac:dyDescent="0.2">
      <c r="E783" s="3"/>
      <c r="G783" s="3"/>
      <c r="I783" s="3"/>
      <c r="K783" s="3"/>
    </row>
    <row r="784" spans="4:11" x14ac:dyDescent="0.2">
      <c r="E784" s="3"/>
      <c r="G784" s="3"/>
      <c r="I784" s="3"/>
      <c r="K784" s="3"/>
    </row>
    <row r="785" spans="5:11" x14ac:dyDescent="0.2">
      <c r="E785" s="3"/>
      <c r="G785" s="3"/>
      <c r="I785" s="3"/>
      <c r="K785" s="3"/>
    </row>
    <row r="786" spans="5:11" x14ac:dyDescent="0.2">
      <c r="E786" s="3"/>
      <c r="G786" s="3"/>
      <c r="I786" s="3"/>
      <c r="K786" s="3"/>
    </row>
    <row r="787" spans="5:11" x14ac:dyDescent="0.2">
      <c r="E787" s="3"/>
      <c r="G787" s="3"/>
      <c r="I787" s="3"/>
      <c r="K787" s="3"/>
    </row>
    <row r="788" spans="5:11" x14ac:dyDescent="0.2">
      <c r="E788" s="3"/>
      <c r="G788" s="3"/>
      <c r="I788" s="3"/>
      <c r="K788" s="3"/>
    </row>
    <row r="789" spans="5:11" x14ac:dyDescent="0.2">
      <c r="E789" s="3"/>
      <c r="G789" s="3"/>
      <c r="I789" s="3"/>
      <c r="K789" s="3"/>
    </row>
    <row r="790" spans="5:11" x14ac:dyDescent="0.2">
      <c r="E790" s="3"/>
      <c r="G790" s="3"/>
      <c r="I790" s="3"/>
      <c r="K790" s="3"/>
    </row>
    <row r="791" spans="5:11" x14ac:dyDescent="0.2">
      <c r="E791" s="3"/>
      <c r="G791" s="3"/>
      <c r="I791" s="3"/>
      <c r="K791" s="3"/>
    </row>
    <row r="792" spans="5:11" x14ac:dyDescent="0.2">
      <c r="E792" s="3"/>
      <c r="G792" s="3"/>
      <c r="I792" s="3"/>
      <c r="K792" s="3"/>
    </row>
    <row r="793" spans="5:11" x14ac:dyDescent="0.2">
      <c r="E793" s="3"/>
      <c r="G793" s="3"/>
      <c r="I793" s="3"/>
      <c r="K793" s="3"/>
    </row>
    <row r="794" spans="5:11" x14ac:dyDescent="0.2">
      <c r="E794" s="3"/>
      <c r="G794" s="3"/>
      <c r="I794" s="3"/>
      <c r="K794" s="3"/>
    </row>
    <row r="795" spans="5:11" x14ac:dyDescent="0.2">
      <c r="E795" s="3"/>
      <c r="G795" s="3"/>
      <c r="I795" s="3"/>
      <c r="K795" s="3"/>
    </row>
    <row r="796" spans="5:11" x14ac:dyDescent="0.2">
      <c r="E796" s="3"/>
      <c r="G796" s="3"/>
      <c r="I796" s="3"/>
      <c r="K796" s="3"/>
    </row>
    <row r="797" spans="5:11" x14ac:dyDescent="0.2">
      <c r="E797" s="3"/>
      <c r="G797" s="3"/>
      <c r="I797" s="3"/>
      <c r="K797" s="3"/>
    </row>
    <row r="798" spans="5:11" x14ac:dyDescent="0.2">
      <c r="E798" s="3"/>
      <c r="G798" s="3"/>
      <c r="I798" s="3"/>
      <c r="K798" s="3"/>
    </row>
    <row r="799" spans="5:11" x14ac:dyDescent="0.2">
      <c r="E799" s="3"/>
      <c r="G799" s="3"/>
      <c r="I799" s="3"/>
      <c r="K799" s="3"/>
    </row>
    <row r="800" spans="5:11" x14ac:dyDescent="0.2">
      <c r="E800" s="3"/>
      <c r="G800" s="3"/>
      <c r="I800" s="3"/>
      <c r="K800" s="3"/>
    </row>
    <row r="801" spans="5:11" x14ac:dyDescent="0.2">
      <c r="E801" s="3"/>
      <c r="G801" s="3"/>
      <c r="I801" s="3"/>
      <c r="K801" s="3"/>
    </row>
    <row r="802" spans="5:11" x14ac:dyDescent="0.2">
      <c r="E802" s="3"/>
      <c r="G802" s="3"/>
      <c r="I802" s="3"/>
      <c r="K802" s="3"/>
    </row>
    <row r="803" spans="5:11" x14ac:dyDescent="0.2">
      <c r="E803" s="3"/>
      <c r="G803" s="3"/>
      <c r="I803" s="3"/>
      <c r="K803" s="3"/>
    </row>
    <row r="804" spans="5:11" x14ac:dyDescent="0.2">
      <c r="E804" s="3"/>
      <c r="G804" s="3"/>
      <c r="I804" s="3"/>
      <c r="K804" s="3"/>
    </row>
    <row r="805" spans="5:11" x14ac:dyDescent="0.2">
      <c r="E805" s="3"/>
      <c r="G805" s="3"/>
      <c r="I805" s="3"/>
      <c r="K805" s="3"/>
    </row>
    <row r="806" spans="5:11" x14ac:dyDescent="0.2">
      <c r="E806" s="3"/>
      <c r="G806" s="3"/>
      <c r="I806" s="3"/>
      <c r="K806" s="3"/>
    </row>
    <row r="807" spans="5:11" x14ac:dyDescent="0.2">
      <c r="E807" s="3"/>
      <c r="G807" s="3"/>
      <c r="I807" s="3"/>
      <c r="K807" s="3"/>
    </row>
    <row r="808" spans="5:11" x14ac:dyDescent="0.2">
      <c r="E808" s="3"/>
      <c r="G808" s="3"/>
      <c r="I808" s="3"/>
      <c r="K808" s="3"/>
    </row>
    <row r="809" spans="5:11" x14ac:dyDescent="0.2">
      <c r="E809" s="3"/>
      <c r="G809" s="3"/>
      <c r="I809" s="3"/>
      <c r="K809" s="3"/>
    </row>
    <row r="810" spans="5:11" x14ac:dyDescent="0.2">
      <c r="E810" s="3"/>
      <c r="G810" s="3"/>
      <c r="I810" s="3"/>
      <c r="K810" s="3"/>
    </row>
    <row r="811" spans="5:11" x14ac:dyDescent="0.2">
      <c r="E811" s="3"/>
      <c r="G811" s="3"/>
      <c r="I811" s="3"/>
      <c r="K811" s="3"/>
    </row>
    <row r="812" spans="5:11" x14ac:dyDescent="0.2">
      <c r="E812" s="3"/>
      <c r="G812" s="3"/>
      <c r="I812" s="3"/>
      <c r="K812" s="3"/>
    </row>
    <row r="813" spans="5:11" x14ac:dyDescent="0.2">
      <c r="E813" s="3"/>
      <c r="G813" s="3"/>
      <c r="I813" s="3"/>
      <c r="K813" s="3"/>
    </row>
    <row r="814" spans="5:11" x14ac:dyDescent="0.2">
      <c r="E814" s="3"/>
      <c r="G814" s="3"/>
      <c r="I814" s="3"/>
      <c r="K814" s="3"/>
    </row>
    <row r="815" spans="5:11" x14ac:dyDescent="0.2">
      <c r="E815" s="3"/>
      <c r="G815" s="3"/>
      <c r="I815" s="3"/>
      <c r="K815" s="3"/>
    </row>
    <row r="816" spans="5:11" x14ac:dyDescent="0.2">
      <c r="E816" s="3"/>
      <c r="G816" s="3"/>
      <c r="I816" s="3"/>
      <c r="K816" s="3"/>
    </row>
    <row r="817" spans="5:11" x14ac:dyDescent="0.2">
      <c r="E817" s="3"/>
      <c r="G817" s="3"/>
      <c r="I817" s="3"/>
      <c r="K817" s="3"/>
    </row>
    <row r="818" spans="5:11" x14ac:dyDescent="0.2">
      <c r="E818" s="3"/>
      <c r="G818" s="3"/>
      <c r="I818" s="3"/>
      <c r="K818" s="3"/>
    </row>
    <row r="819" spans="5:11" x14ac:dyDescent="0.2">
      <c r="E819" s="3"/>
      <c r="G819" s="3"/>
      <c r="I819" s="3"/>
      <c r="K819" s="3"/>
    </row>
    <row r="820" spans="5:11" x14ac:dyDescent="0.2">
      <c r="E820" s="3"/>
      <c r="G820" s="3"/>
      <c r="I820" s="3"/>
      <c r="K820" s="3"/>
    </row>
    <row r="821" spans="5:11" x14ac:dyDescent="0.2">
      <c r="E821" s="3"/>
      <c r="G821" s="3"/>
      <c r="I821" s="3"/>
      <c r="K821" s="3"/>
    </row>
    <row r="822" spans="5:11" x14ac:dyDescent="0.2">
      <c r="E822" s="3"/>
      <c r="G822" s="3"/>
      <c r="I822" s="3"/>
      <c r="K822" s="3"/>
    </row>
    <row r="823" spans="5:11" x14ac:dyDescent="0.2">
      <c r="E823" s="3"/>
      <c r="G823" s="3"/>
      <c r="I823" s="3"/>
      <c r="K823" s="3"/>
    </row>
    <row r="824" spans="5:11" x14ac:dyDescent="0.2">
      <c r="E824" s="3"/>
      <c r="G824" s="3"/>
      <c r="I824" s="3"/>
      <c r="K824" s="3"/>
    </row>
    <row r="825" spans="5:11" x14ac:dyDescent="0.2">
      <c r="E825" s="3"/>
      <c r="G825" s="3"/>
      <c r="I825" s="3"/>
      <c r="K825" s="3"/>
    </row>
    <row r="826" spans="5:11" x14ac:dyDescent="0.2">
      <c r="E826" s="3"/>
      <c r="G826" s="3"/>
      <c r="I826" s="3"/>
      <c r="K826" s="3"/>
    </row>
    <row r="827" spans="5:11" x14ac:dyDescent="0.2">
      <c r="E827" s="3"/>
      <c r="G827" s="3"/>
      <c r="I827" s="3"/>
      <c r="K827" s="3"/>
    </row>
    <row r="828" spans="5:11" x14ac:dyDescent="0.2">
      <c r="E828" s="3"/>
      <c r="G828" s="3"/>
      <c r="I828" s="3"/>
      <c r="K828" s="3"/>
    </row>
    <row r="829" spans="5:11" x14ac:dyDescent="0.2">
      <c r="E829" s="3"/>
      <c r="G829" s="3"/>
      <c r="I829" s="3"/>
      <c r="K829" s="3"/>
    </row>
    <row r="830" spans="5:11" x14ac:dyDescent="0.2">
      <c r="E830" s="3"/>
      <c r="G830" s="3"/>
      <c r="I830" s="3"/>
      <c r="K830" s="3"/>
    </row>
    <row r="831" spans="5:11" x14ac:dyDescent="0.2">
      <c r="E831" s="3"/>
      <c r="G831" s="3"/>
      <c r="I831" s="3"/>
      <c r="K831" s="3"/>
    </row>
    <row r="832" spans="5:11" x14ac:dyDescent="0.2">
      <c r="E832" s="3"/>
      <c r="G832" s="3"/>
      <c r="I832" s="3"/>
      <c r="K832" s="3"/>
    </row>
    <row r="833" spans="5:11" x14ac:dyDescent="0.2">
      <c r="E833" s="3"/>
      <c r="G833" s="3"/>
      <c r="I833" s="3"/>
      <c r="K833" s="3"/>
    </row>
    <row r="834" spans="5:11" x14ac:dyDescent="0.2">
      <c r="E834" s="3"/>
      <c r="G834" s="3"/>
      <c r="I834" s="3"/>
      <c r="K834" s="3"/>
    </row>
    <row r="835" spans="5:11" x14ac:dyDescent="0.2">
      <c r="E835" s="3"/>
      <c r="G835" s="3"/>
      <c r="I835" s="3"/>
      <c r="K835" s="3"/>
    </row>
    <row r="836" spans="5:11" x14ac:dyDescent="0.2">
      <c r="E836" s="3"/>
      <c r="G836" s="3"/>
      <c r="I836" s="3"/>
      <c r="K836" s="3"/>
    </row>
    <row r="837" spans="5:11" x14ac:dyDescent="0.2">
      <c r="E837" s="3"/>
      <c r="G837" s="3"/>
      <c r="I837" s="3"/>
      <c r="K837" s="3"/>
    </row>
    <row r="838" spans="5:11" x14ac:dyDescent="0.2">
      <c r="E838" s="3"/>
      <c r="G838" s="3"/>
      <c r="I838" s="3"/>
      <c r="K838" s="3"/>
    </row>
    <row r="839" spans="5:11" x14ac:dyDescent="0.2">
      <c r="E839" s="3"/>
      <c r="G839" s="3"/>
      <c r="I839" s="3"/>
      <c r="K839" s="3"/>
    </row>
    <row r="840" spans="5:11" x14ac:dyDescent="0.2">
      <c r="E840" s="3"/>
      <c r="G840" s="3"/>
      <c r="I840" s="3"/>
      <c r="K840" s="3"/>
    </row>
    <row r="841" spans="5:11" x14ac:dyDescent="0.2">
      <c r="E841" s="3"/>
      <c r="G841" s="3"/>
      <c r="I841" s="3"/>
      <c r="K841" s="3"/>
    </row>
    <row r="842" spans="5:11" x14ac:dyDescent="0.2">
      <c r="E842" s="3"/>
      <c r="G842" s="3"/>
      <c r="I842" s="3"/>
      <c r="K842" s="3"/>
    </row>
    <row r="843" spans="5:11" x14ac:dyDescent="0.2">
      <c r="E843" s="3"/>
      <c r="G843" s="3"/>
      <c r="I843" s="3"/>
      <c r="K843" s="3"/>
    </row>
    <row r="844" spans="5:11" x14ac:dyDescent="0.2">
      <c r="E844" s="3"/>
      <c r="G844" s="3"/>
      <c r="I844" s="3"/>
      <c r="K844" s="3"/>
    </row>
    <row r="845" spans="5:11" x14ac:dyDescent="0.2">
      <c r="E845" s="3"/>
      <c r="G845" s="3"/>
      <c r="I845" s="3"/>
      <c r="K845" s="3"/>
    </row>
    <row r="846" spans="5:11" x14ac:dyDescent="0.2">
      <c r="E846" s="3"/>
      <c r="G846" s="3"/>
      <c r="I846" s="3"/>
      <c r="K846" s="3"/>
    </row>
    <row r="847" spans="5:11" x14ac:dyDescent="0.2">
      <c r="E847" s="3"/>
      <c r="G847" s="3"/>
      <c r="I847" s="3"/>
      <c r="K847" s="3"/>
    </row>
    <row r="848" spans="5:11" x14ac:dyDescent="0.2">
      <c r="E848" s="3"/>
      <c r="G848" s="3"/>
      <c r="I848" s="3"/>
      <c r="K848" s="3"/>
    </row>
    <row r="849" spans="5:11" x14ac:dyDescent="0.2">
      <c r="E849" s="3"/>
      <c r="G849" s="3"/>
      <c r="I849" s="3"/>
      <c r="K849" s="3"/>
    </row>
    <row r="850" spans="5:11" x14ac:dyDescent="0.2">
      <c r="E850" s="3"/>
      <c r="G850" s="3"/>
      <c r="I850" s="3"/>
      <c r="K850" s="3"/>
    </row>
    <row r="851" spans="5:11" x14ac:dyDescent="0.2">
      <c r="E851" s="3"/>
      <c r="G851" s="3"/>
      <c r="I851" s="3"/>
      <c r="K851" s="3"/>
    </row>
    <row r="852" spans="5:11" x14ac:dyDescent="0.2">
      <c r="E852" s="3"/>
      <c r="G852" s="3"/>
      <c r="I852" s="3"/>
      <c r="K852" s="3"/>
    </row>
    <row r="853" spans="5:11" x14ac:dyDescent="0.2">
      <c r="E853" s="3"/>
      <c r="G853" s="3"/>
      <c r="I853" s="3"/>
      <c r="K853" s="3"/>
    </row>
    <row r="854" spans="5:11" x14ac:dyDescent="0.2">
      <c r="E854" s="3"/>
      <c r="G854" s="3"/>
      <c r="I854" s="3"/>
      <c r="K854" s="3"/>
    </row>
    <row r="855" spans="5:11" x14ac:dyDescent="0.2">
      <c r="E855" s="3"/>
      <c r="G855" s="3"/>
      <c r="I855" s="3"/>
      <c r="K855" s="3"/>
    </row>
    <row r="856" spans="5:11" x14ac:dyDescent="0.2">
      <c r="E856" s="3"/>
      <c r="G856" s="3"/>
      <c r="I856" s="3"/>
      <c r="K856" s="3"/>
    </row>
    <row r="857" spans="5:11" x14ac:dyDescent="0.2">
      <c r="E857" s="3"/>
      <c r="G857" s="3"/>
      <c r="I857" s="3"/>
      <c r="K857" s="3"/>
    </row>
    <row r="858" spans="5:11" x14ac:dyDescent="0.2">
      <c r="E858" s="3"/>
      <c r="G858" s="3"/>
      <c r="I858" s="3"/>
      <c r="K858" s="3"/>
    </row>
    <row r="859" spans="5:11" x14ac:dyDescent="0.2">
      <c r="E859" s="3"/>
      <c r="G859" s="3"/>
      <c r="I859" s="3"/>
      <c r="K859" s="3"/>
    </row>
    <row r="860" spans="5:11" x14ac:dyDescent="0.2">
      <c r="E860" s="3"/>
      <c r="G860" s="3"/>
      <c r="I860" s="3"/>
      <c r="K860" s="3"/>
    </row>
    <row r="861" spans="5:11" x14ac:dyDescent="0.2">
      <c r="E861" s="3"/>
      <c r="G861" s="3"/>
      <c r="I861" s="3"/>
      <c r="K861" s="3"/>
    </row>
  </sheetData>
  <mergeCells count="4">
    <mergeCell ref="D2:E2"/>
    <mergeCell ref="F2:G2"/>
    <mergeCell ref="H2:I2"/>
    <mergeCell ref="J2:K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80999-B738-034C-818C-28011E7477CE}">
  <dimension ref="B2:N488"/>
  <sheetViews>
    <sheetView workbookViewId="0">
      <selection activeCell="P16" sqref="P16"/>
    </sheetView>
  </sheetViews>
  <sheetFormatPr baseColWidth="10" defaultRowHeight="16" x14ac:dyDescent="0.2"/>
  <cols>
    <col min="1" max="2" width="10.83203125" style="21"/>
    <col min="3" max="4" width="18.6640625" style="21" customWidth="1"/>
    <col min="5" max="8" width="17.6640625" style="21" customWidth="1"/>
    <col min="9" max="10" width="21.1640625" style="21" customWidth="1"/>
    <col min="11" max="12" width="19" style="21" customWidth="1"/>
    <col min="13" max="13" width="24.1640625" style="21" customWidth="1"/>
    <col min="14" max="14" width="15.6640625" style="21" customWidth="1"/>
    <col min="15" max="16384" width="10.83203125" style="21"/>
  </cols>
  <sheetData>
    <row r="2" spans="2:14" x14ac:dyDescent="0.2">
      <c r="B2" s="21" t="s">
        <v>57</v>
      </c>
    </row>
    <row r="3" spans="2:14" x14ac:dyDescent="0.2">
      <c r="B3" s="1" t="s">
        <v>97</v>
      </c>
      <c r="C3" s="54" t="s">
        <v>98</v>
      </c>
      <c r="D3" s="54"/>
      <c r="E3" s="54" t="s">
        <v>106</v>
      </c>
      <c r="F3" s="54"/>
      <c r="G3" s="54" t="s">
        <v>105</v>
      </c>
      <c r="H3" s="54"/>
      <c r="I3" s="54" t="s">
        <v>107</v>
      </c>
      <c r="J3" s="54"/>
      <c r="K3" s="54" t="s">
        <v>108</v>
      </c>
      <c r="L3" s="54"/>
      <c r="M3" s="54" t="s">
        <v>109</v>
      </c>
      <c r="N3" s="54"/>
    </row>
    <row r="4" spans="2:14" x14ac:dyDescent="0.2">
      <c r="C4" s="21" t="s">
        <v>99</v>
      </c>
      <c r="D4" s="21" t="s">
        <v>100</v>
      </c>
      <c r="E4" s="21" t="s">
        <v>99</v>
      </c>
      <c r="F4" s="21" t="s">
        <v>100</v>
      </c>
      <c r="G4" s="21" t="s">
        <v>99</v>
      </c>
      <c r="H4" s="21" t="s">
        <v>100</v>
      </c>
      <c r="I4" s="21" t="s">
        <v>99</v>
      </c>
      <c r="J4" s="21" t="s">
        <v>100</v>
      </c>
      <c r="K4" s="21" t="s">
        <v>99</v>
      </c>
      <c r="L4" s="21" t="s">
        <v>100</v>
      </c>
      <c r="M4" s="21" t="s">
        <v>99</v>
      </c>
      <c r="N4" s="21" t="s">
        <v>100</v>
      </c>
    </row>
    <row r="5" spans="2:14" x14ac:dyDescent="0.2">
      <c r="B5" s="21">
        <v>6.0838389999999997E-4</v>
      </c>
      <c r="D5" s="3"/>
      <c r="E5" s="21">
        <v>0</v>
      </c>
      <c r="F5" s="3">
        <v>0</v>
      </c>
      <c r="G5" s="21">
        <v>0</v>
      </c>
      <c r="H5" s="3">
        <v>0</v>
      </c>
      <c r="I5" s="21">
        <v>0</v>
      </c>
      <c r="J5" s="3">
        <v>0</v>
      </c>
      <c r="K5" s="21">
        <v>0</v>
      </c>
      <c r="L5" s="3">
        <v>0</v>
      </c>
      <c r="M5" s="21">
        <v>0</v>
      </c>
      <c r="N5" s="3">
        <v>0</v>
      </c>
    </row>
    <row r="6" spans="2:14" x14ac:dyDescent="0.2">
      <c r="B6" s="21">
        <v>1.825152E-3</v>
      </c>
      <c r="D6" s="3"/>
      <c r="E6" s="21">
        <v>-5.0917559999999999E-5</v>
      </c>
      <c r="F6" s="3">
        <v>1.6127630000000001E-4</v>
      </c>
      <c r="G6" s="21">
        <v>5.4988880000000003E-5</v>
      </c>
      <c r="H6" s="3">
        <v>1.44609E-4</v>
      </c>
      <c r="I6" s="21">
        <v>1.39672E-4</v>
      </c>
      <c r="J6" s="3">
        <v>1.512215E-4</v>
      </c>
      <c r="K6" s="21">
        <v>-9.2651629999999994E-6</v>
      </c>
      <c r="L6" s="3">
        <v>1.404314E-4</v>
      </c>
      <c r="M6" s="21">
        <v>2.0016750000000001E-5</v>
      </c>
      <c r="N6" s="3">
        <v>1.4303530000000001E-4</v>
      </c>
    </row>
    <row r="7" spans="2:14" x14ac:dyDescent="0.2">
      <c r="B7" s="21">
        <v>3.0419190000000001E-3</v>
      </c>
      <c r="D7" s="3"/>
      <c r="E7" s="21">
        <v>-2.8345740000000001E-5</v>
      </c>
      <c r="F7" s="3">
        <v>1.3053049999999999E-4</v>
      </c>
      <c r="G7" s="21">
        <v>2.353732E-5</v>
      </c>
      <c r="H7" s="3">
        <v>1.12324E-4</v>
      </c>
      <c r="I7" s="21">
        <v>-5.4092099999999997E-5</v>
      </c>
      <c r="J7" s="3">
        <v>1.238283E-4</v>
      </c>
      <c r="K7" s="21">
        <v>-2.2248349999999998E-5</v>
      </c>
      <c r="L7" s="3">
        <v>1.3470060000000001E-4</v>
      </c>
      <c r="M7" s="21">
        <v>-6.7484919999999996E-6</v>
      </c>
      <c r="N7" s="3">
        <v>1.2287830000000001E-4</v>
      </c>
    </row>
    <row r="8" spans="2:14" x14ac:dyDescent="0.2">
      <c r="B8" s="21">
        <v>4.2586869999999997E-3</v>
      </c>
      <c r="D8" s="3"/>
      <c r="E8" s="21">
        <v>-6.7020750000000004E-5</v>
      </c>
      <c r="F8" s="3">
        <v>9.1953469999999998E-5</v>
      </c>
      <c r="G8" s="21">
        <v>-3.7774239999999998E-5</v>
      </c>
      <c r="H8" s="3">
        <v>9.6536630000000002E-5</v>
      </c>
      <c r="I8" s="21">
        <v>1.9266770000000001E-5</v>
      </c>
      <c r="J8" s="3">
        <v>9.9698500000000001E-5</v>
      </c>
      <c r="K8" s="21">
        <v>4.65684E-5</v>
      </c>
      <c r="L8" s="3">
        <v>9.7171720000000005E-5</v>
      </c>
      <c r="M8" s="21">
        <v>2.899937E-5</v>
      </c>
      <c r="N8" s="3">
        <v>1.000481E-4</v>
      </c>
    </row>
    <row r="9" spans="2:14" x14ac:dyDescent="0.2">
      <c r="B9" s="21">
        <v>5.4754529999999999E-3</v>
      </c>
      <c r="D9" s="3"/>
      <c r="E9" s="21">
        <v>6.6303180000000004E-5</v>
      </c>
      <c r="F9" s="3">
        <v>9.1994790000000002E-5</v>
      </c>
      <c r="G9" s="21">
        <v>1.2840140000000001E-6</v>
      </c>
      <c r="H9" s="3">
        <v>8.9999780000000004E-5</v>
      </c>
      <c r="I9" s="21">
        <v>-9.6571320000000003E-6</v>
      </c>
      <c r="J9" s="3">
        <v>8.0512000000000004E-5</v>
      </c>
      <c r="K9" s="21">
        <v>4.7014619999999997E-5</v>
      </c>
      <c r="L9" s="3">
        <v>9.3295809999999996E-5</v>
      </c>
      <c r="M9" s="21">
        <v>-1.2982320000000001E-5</v>
      </c>
      <c r="N9" s="3">
        <v>9.5487950000000001E-5</v>
      </c>
    </row>
    <row r="10" spans="2:14" x14ac:dyDescent="0.2">
      <c r="B10" s="21">
        <v>6.6922199999999996E-3</v>
      </c>
      <c r="D10" s="3"/>
      <c r="E10" s="21">
        <v>1.4753530000000001E-4</v>
      </c>
      <c r="F10" s="3">
        <v>1.2272959999999999E-3</v>
      </c>
      <c r="G10" s="21">
        <v>1.678773E-4</v>
      </c>
      <c r="H10" s="3">
        <v>1.1818810000000001E-3</v>
      </c>
      <c r="I10" s="21">
        <v>2.1060999999999999E-4</v>
      </c>
      <c r="J10" s="3">
        <v>1.122844E-3</v>
      </c>
      <c r="K10" s="21">
        <v>2.9300890000000002E-4</v>
      </c>
      <c r="L10" s="3">
        <v>1.1797050000000001E-3</v>
      </c>
      <c r="M10" s="21">
        <v>1.893466E-4</v>
      </c>
      <c r="N10" s="3">
        <v>1.1045849999999999E-3</v>
      </c>
    </row>
    <row r="11" spans="2:14" x14ac:dyDescent="0.2">
      <c r="B11" s="21">
        <v>7.9089850000000003E-3</v>
      </c>
      <c r="D11" s="3"/>
      <c r="E11" s="21">
        <v>5.0211420000000001E-3</v>
      </c>
      <c r="F11" s="3">
        <v>6.2459129999999996E-3</v>
      </c>
      <c r="G11" s="21">
        <v>4.241641E-3</v>
      </c>
      <c r="H11" s="3">
        <v>5.9221650000000001E-3</v>
      </c>
      <c r="I11" s="21">
        <v>4.866703E-3</v>
      </c>
      <c r="J11" s="3">
        <v>5.8528690000000001E-3</v>
      </c>
      <c r="K11" s="21">
        <v>4.8923259999999998E-3</v>
      </c>
      <c r="L11" s="3">
        <v>5.8980580000000003E-3</v>
      </c>
      <c r="M11" s="21">
        <v>3.9003829999999999E-3</v>
      </c>
      <c r="N11" s="3">
        <v>5.7944060000000002E-3</v>
      </c>
    </row>
    <row r="12" spans="2:14" x14ac:dyDescent="0.2">
      <c r="B12" s="21">
        <v>9.1257500000000002E-3</v>
      </c>
      <c r="D12" s="3"/>
      <c r="E12" s="21">
        <v>7.198482E-3</v>
      </c>
      <c r="F12" s="3">
        <v>5.2940840000000001E-3</v>
      </c>
      <c r="G12" s="21">
        <v>5.9268120000000001E-3</v>
      </c>
      <c r="H12" s="3">
        <v>5.0224099999999997E-3</v>
      </c>
      <c r="I12" s="21">
        <v>7.0901499999999999E-3</v>
      </c>
      <c r="J12" s="3">
        <v>5.0175649999999999E-3</v>
      </c>
      <c r="K12" s="21">
        <v>6.8122800000000004E-3</v>
      </c>
      <c r="L12" s="3">
        <v>5.0601480000000004E-3</v>
      </c>
      <c r="M12" s="21">
        <v>5.6859550000000003E-3</v>
      </c>
      <c r="N12" s="3">
        <v>5.015088E-3</v>
      </c>
    </row>
    <row r="13" spans="2:14" x14ac:dyDescent="0.2">
      <c r="B13" s="21">
        <v>1.0342509999999999E-2</v>
      </c>
      <c r="D13" s="3"/>
      <c r="E13" s="21">
        <v>7.3222280000000001E-3</v>
      </c>
      <c r="F13" s="3">
        <v>4.5185290000000003E-3</v>
      </c>
      <c r="G13" s="21">
        <v>6.0691180000000001E-3</v>
      </c>
      <c r="H13" s="3">
        <v>4.3456980000000003E-3</v>
      </c>
      <c r="I13" s="21">
        <v>7.6755829999999997E-3</v>
      </c>
      <c r="J13" s="3">
        <v>4.3410180000000003E-3</v>
      </c>
      <c r="K13" s="21">
        <v>7.4493989999999998E-3</v>
      </c>
      <c r="L13" s="3">
        <v>4.3741600000000002E-3</v>
      </c>
      <c r="M13" s="21">
        <v>5.8859949999999998E-3</v>
      </c>
      <c r="N13" s="3">
        <v>4.3242899999999997E-3</v>
      </c>
    </row>
    <row r="14" spans="2:14" x14ac:dyDescent="0.2">
      <c r="B14" s="21">
        <v>1.155928E-2</v>
      </c>
      <c r="D14" s="3"/>
      <c r="E14" s="21">
        <v>7.2388280000000001E-3</v>
      </c>
      <c r="F14" s="3">
        <v>3.705332E-3</v>
      </c>
      <c r="G14" s="21">
        <v>6.1178090000000001E-3</v>
      </c>
      <c r="H14" s="3">
        <v>3.581229E-3</v>
      </c>
      <c r="I14" s="21">
        <v>7.351354E-3</v>
      </c>
      <c r="J14" s="3">
        <v>3.5926550000000002E-3</v>
      </c>
      <c r="K14" s="21">
        <v>7.3178030000000003E-3</v>
      </c>
      <c r="L14" s="3">
        <v>3.5976290000000002E-3</v>
      </c>
      <c r="M14" s="21">
        <v>6.2240259999999997E-3</v>
      </c>
      <c r="N14" s="3">
        <v>3.6117950000000001E-3</v>
      </c>
    </row>
    <row r="15" spans="2:14" x14ac:dyDescent="0.2">
      <c r="B15" s="21">
        <v>1.2776040000000001E-2</v>
      </c>
      <c r="D15" s="3"/>
      <c r="E15" s="21">
        <v>6.9057729999999996E-3</v>
      </c>
      <c r="F15" s="3">
        <v>3.1500270000000001E-3</v>
      </c>
      <c r="G15" s="21">
        <v>5.8589740000000003E-3</v>
      </c>
      <c r="H15" s="3">
        <v>3.0427340000000001E-3</v>
      </c>
      <c r="I15" s="21">
        <v>7.5453170000000002E-3</v>
      </c>
      <c r="J15" s="3">
        <v>3.080171E-3</v>
      </c>
      <c r="K15" s="21">
        <v>7.3450080000000001E-3</v>
      </c>
      <c r="L15" s="3">
        <v>3.1151629999999998E-3</v>
      </c>
      <c r="M15" s="21">
        <v>6.1947E-3</v>
      </c>
      <c r="N15" s="3">
        <v>3.0987300000000001E-3</v>
      </c>
    </row>
    <row r="16" spans="2:14" x14ac:dyDescent="0.2">
      <c r="B16" s="21">
        <v>1.39928E-2</v>
      </c>
      <c r="D16" s="3"/>
      <c r="E16" s="21">
        <v>6.6040869999999998E-3</v>
      </c>
      <c r="F16" s="3">
        <v>2.7996689999999999E-3</v>
      </c>
      <c r="G16" s="21">
        <v>5.9937819999999996E-3</v>
      </c>
      <c r="H16" s="3">
        <v>2.7356839999999999E-3</v>
      </c>
      <c r="I16" s="21">
        <v>7.2992580000000003E-3</v>
      </c>
      <c r="J16" s="3">
        <v>2.7828110000000001E-3</v>
      </c>
      <c r="K16" s="21">
        <v>7.0052350000000003E-3</v>
      </c>
      <c r="L16" s="3">
        <v>2.7958660000000001E-3</v>
      </c>
      <c r="M16" s="21">
        <v>6.1911249999999996E-3</v>
      </c>
      <c r="N16" s="3">
        <v>2.8038709999999999E-3</v>
      </c>
    </row>
    <row r="17" spans="2:14" x14ac:dyDescent="0.2">
      <c r="B17" s="21">
        <v>1.520956E-2</v>
      </c>
      <c r="D17" s="3"/>
      <c r="E17" s="21">
        <v>6.7465140000000003E-3</v>
      </c>
      <c r="F17" s="3">
        <v>2.3705430000000001E-3</v>
      </c>
      <c r="G17" s="21">
        <v>5.6958379999999999E-3</v>
      </c>
      <c r="H17" s="3">
        <v>2.3255440000000001E-3</v>
      </c>
      <c r="I17" s="21">
        <v>7.3659499999999996E-3</v>
      </c>
      <c r="J17" s="3">
        <v>2.370951E-3</v>
      </c>
      <c r="K17" s="21">
        <v>6.8300219999999998E-3</v>
      </c>
      <c r="L17" s="3">
        <v>2.3844510000000001E-3</v>
      </c>
      <c r="M17" s="21">
        <v>6.2369340000000004E-3</v>
      </c>
      <c r="N17" s="3">
        <v>2.3926429999999999E-3</v>
      </c>
    </row>
    <row r="18" spans="2:14" x14ac:dyDescent="0.2">
      <c r="B18" s="21">
        <v>1.642631E-2</v>
      </c>
      <c r="D18" s="3"/>
      <c r="E18" s="21">
        <v>6.4175930000000001E-3</v>
      </c>
      <c r="F18" s="3">
        <v>2.1262120000000002E-3</v>
      </c>
      <c r="G18" s="21">
        <v>5.5534390000000003E-3</v>
      </c>
      <c r="H18" s="3">
        <v>2.0944179999999998E-3</v>
      </c>
      <c r="I18" s="21">
        <v>7.0196879999999996E-3</v>
      </c>
      <c r="J18" s="3">
        <v>2.1136150000000001E-3</v>
      </c>
      <c r="K18" s="21">
        <v>6.8571190000000001E-3</v>
      </c>
      <c r="L18" s="3">
        <v>2.138568E-3</v>
      </c>
      <c r="M18" s="21">
        <v>6.0599599999999997E-3</v>
      </c>
      <c r="N18" s="3">
        <v>2.154371E-3</v>
      </c>
    </row>
    <row r="19" spans="2:14" x14ac:dyDescent="0.2">
      <c r="B19" s="21">
        <v>1.764307E-2</v>
      </c>
      <c r="D19" s="3"/>
      <c r="E19" s="21">
        <v>6.3105289999999996E-3</v>
      </c>
      <c r="F19" s="3">
        <v>1.9280090000000001E-3</v>
      </c>
      <c r="G19" s="21">
        <v>5.6455760000000002E-3</v>
      </c>
      <c r="H19" s="3">
        <v>1.898636E-3</v>
      </c>
      <c r="I19" s="21">
        <v>7.0000160000000004E-3</v>
      </c>
      <c r="J19" s="3">
        <v>1.920913E-3</v>
      </c>
      <c r="K19" s="21">
        <v>6.7957770000000002E-3</v>
      </c>
      <c r="L19" s="3">
        <v>1.9450159999999999E-3</v>
      </c>
      <c r="M19" s="21">
        <v>5.9392300000000002E-3</v>
      </c>
      <c r="N19" s="3">
        <v>1.956831E-3</v>
      </c>
    </row>
    <row r="20" spans="2:14" x14ac:dyDescent="0.2">
      <c r="B20" s="21">
        <v>1.8859819999999999E-2</v>
      </c>
      <c r="D20" s="3"/>
      <c r="E20" s="21">
        <v>6.3565189999999997E-3</v>
      </c>
      <c r="F20" s="3">
        <v>1.749462E-3</v>
      </c>
      <c r="G20" s="21">
        <v>5.2708080000000001E-3</v>
      </c>
      <c r="H20" s="3">
        <v>1.726602E-3</v>
      </c>
      <c r="I20" s="21">
        <v>6.7803630000000002E-3</v>
      </c>
      <c r="J20" s="3">
        <v>1.754647E-3</v>
      </c>
      <c r="K20" s="21">
        <v>6.5189719999999996E-3</v>
      </c>
      <c r="L20" s="3">
        <v>1.774302E-3</v>
      </c>
      <c r="M20" s="21">
        <v>5.5934690000000002E-3</v>
      </c>
      <c r="N20" s="3">
        <v>1.794627E-3</v>
      </c>
    </row>
    <row r="21" spans="2:14" x14ac:dyDescent="0.2">
      <c r="B21" s="21">
        <v>2.0076569999999998E-2</v>
      </c>
      <c r="D21" s="3"/>
      <c r="E21" s="21">
        <v>5.9856099999999997E-3</v>
      </c>
      <c r="F21" s="3">
        <v>1.6695270000000001E-3</v>
      </c>
      <c r="G21" s="21">
        <v>5.3168060000000003E-3</v>
      </c>
      <c r="H21" s="3">
        <v>1.641471E-3</v>
      </c>
      <c r="I21" s="21">
        <v>6.305705E-3</v>
      </c>
      <c r="J21" s="3">
        <v>1.683365E-3</v>
      </c>
      <c r="K21" s="21">
        <v>6.1101030000000004E-3</v>
      </c>
      <c r="L21" s="3">
        <v>1.6856880000000001E-3</v>
      </c>
      <c r="M21" s="21">
        <v>5.3936419999999997E-3</v>
      </c>
      <c r="N21" s="3">
        <v>1.7182289999999999E-3</v>
      </c>
    </row>
    <row r="22" spans="2:14" x14ac:dyDescent="0.2">
      <c r="B22" s="21">
        <v>2.1293320000000001E-2</v>
      </c>
      <c r="D22" s="3"/>
      <c r="E22" s="21">
        <v>5.8460259999999998E-3</v>
      </c>
      <c r="F22" s="3">
        <v>1.5344180000000001E-3</v>
      </c>
      <c r="G22" s="21">
        <v>4.9591460000000002E-3</v>
      </c>
      <c r="H22" s="3">
        <v>1.516531E-3</v>
      </c>
      <c r="I22" s="21">
        <v>6.1985800000000004E-3</v>
      </c>
      <c r="J22" s="3">
        <v>1.550414E-3</v>
      </c>
      <c r="K22" s="21">
        <v>6.0879389999999997E-3</v>
      </c>
      <c r="L22" s="3">
        <v>1.551116E-3</v>
      </c>
      <c r="M22" s="21">
        <v>5.4282059999999997E-3</v>
      </c>
      <c r="N22" s="3">
        <v>1.578056E-3</v>
      </c>
    </row>
    <row r="23" spans="2:14" x14ac:dyDescent="0.2">
      <c r="B23" s="21">
        <v>2.251007E-2</v>
      </c>
      <c r="D23" s="3"/>
      <c r="E23" s="21">
        <v>5.4692780000000002E-3</v>
      </c>
      <c r="F23" s="3">
        <v>1.3941859999999999E-3</v>
      </c>
      <c r="G23" s="21">
        <v>4.8066239999999998E-3</v>
      </c>
      <c r="H23" s="3">
        <v>1.3765909999999999E-3</v>
      </c>
      <c r="I23" s="21">
        <v>6.2278689999999996E-3</v>
      </c>
      <c r="J23" s="3">
        <v>1.407111E-3</v>
      </c>
      <c r="K23" s="21">
        <v>5.8757480000000001E-3</v>
      </c>
      <c r="L23" s="3">
        <v>1.413669E-3</v>
      </c>
      <c r="M23" s="21">
        <v>5.2515289999999996E-3</v>
      </c>
      <c r="N23" s="3">
        <v>1.4412870000000001E-3</v>
      </c>
    </row>
    <row r="24" spans="2:14" x14ac:dyDescent="0.2">
      <c r="B24" s="21">
        <v>2.3726810000000001E-2</v>
      </c>
      <c r="D24" s="3"/>
      <c r="E24" s="21">
        <v>5.3636930000000001E-3</v>
      </c>
      <c r="F24" s="3">
        <v>1.316853E-3</v>
      </c>
      <c r="G24" s="21">
        <v>4.6041040000000004E-3</v>
      </c>
      <c r="H24" s="3">
        <v>1.3020460000000001E-3</v>
      </c>
      <c r="I24" s="21">
        <v>5.9924569999999996E-3</v>
      </c>
      <c r="J24" s="3">
        <v>1.3422740000000001E-3</v>
      </c>
      <c r="K24" s="21">
        <v>5.7308200000000002E-3</v>
      </c>
      <c r="L24" s="3">
        <v>1.3483169999999999E-3</v>
      </c>
      <c r="M24" s="21">
        <v>5.1776330000000001E-3</v>
      </c>
      <c r="N24" s="3">
        <v>1.3613E-3</v>
      </c>
    </row>
    <row r="25" spans="2:14" x14ac:dyDescent="0.2">
      <c r="B25" s="21">
        <v>2.4943549999999998E-2</v>
      </c>
      <c r="D25" s="3"/>
      <c r="E25" s="21">
        <v>5.1192870000000001E-3</v>
      </c>
      <c r="F25" s="3">
        <v>1.2415779999999999E-3</v>
      </c>
      <c r="G25" s="21">
        <v>4.3436359999999997E-3</v>
      </c>
      <c r="H25" s="3">
        <v>1.231212E-3</v>
      </c>
      <c r="I25" s="21">
        <v>5.6016870000000002E-3</v>
      </c>
      <c r="J25" s="3">
        <v>1.255307E-3</v>
      </c>
      <c r="K25" s="21">
        <v>5.5441249999999996E-3</v>
      </c>
      <c r="L25" s="3">
        <v>1.267163E-3</v>
      </c>
      <c r="M25" s="21">
        <v>4.7969620000000001E-3</v>
      </c>
      <c r="N25" s="3">
        <v>1.290135E-3</v>
      </c>
    </row>
    <row r="26" spans="2:14" x14ac:dyDescent="0.2">
      <c r="B26" s="21">
        <v>2.6160289999999999E-2</v>
      </c>
      <c r="D26" s="3"/>
      <c r="E26" s="21">
        <v>4.9261269999999998E-3</v>
      </c>
      <c r="F26" s="3">
        <v>1.205074E-3</v>
      </c>
      <c r="G26" s="21">
        <v>4.4135060000000002E-3</v>
      </c>
      <c r="H26" s="3">
        <v>1.1958310000000001E-3</v>
      </c>
      <c r="I26" s="21">
        <v>5.3321710000000001E-3</v>
      </c>
      <c r="J26" s="3">
        <v>1.2185500000000001E-3</v>
      </c>
      <c r="K26" s="21">
        <v>5.3884939999999997E-3</v>
      </c>
      <c r="L26" s="3">
        <v>1.223523E-3</v>
      </c>
      <c r="M26" s="21">
        <v>4.6062949999999998E-3</v>
      </c>
      <c r="N26" s="3">
        <v>1.2523860000000001E-3</v>
      </c>
    </row>
    <row r="27" spans="2:14" x14ac:dyDescent="0.2">
      <c r="B27" s="21">
        <v>2.737703E-2</v>
      </c>
      <c r="D27" s="3"/>
      <c r="E27" s="21">
        <v>4.8690599999999997E-3</v>
      </c>
      <c r="F27" s="3">
        <v>1.12437E-3</v>
      </c>
      <c r="G27" s="21">
        <v>4.1557490000000002E-3</v>
      </c>
      <c r="H27" s="3">
        <v>1.1120520000000001E-3</v>
      </c>
      <c r="I27" s="21">
        <v>5.4681139999999996E-3</v>
      </c>
      <c r="J27" s="3">
        <v>1.1330019999999999E-3</v>
      </c>
      <c r="K27" s="21">
        <v>5.1308880000000001E-3</v>
      </c>
      <c r="L27" s="3">
        <v>1.1450200000000001E-3</v>
      </c>
      <c r="M27" s="21">
        <v>4.5077880000000004E-3</v>
      </c>
      <c r="N27" s="3">
        <v>1.164759E-3</v>
      </c>
    </row>
    <row r="28" spans="2:14" x14ac:dyDescent="0.2">
      <c r="B28" s="21">
        <v>2.8593759999999999E-2</v>
      </c>
      <c r="D28" s="3"/>
      <c r="E28" s="21">
        <v>4.5210199999999997E-3</v>
      </c>
      <c r="F28" s="3">
        <v>1.0739980000000001E-3</v>
      </c>
      <c r="G28" s="21">
        <v>3.8820930000000001E-3</v>
      </c>
      <c r="H28" s="3">
        <v>1.0738239999999999E-3</v>
      </c>
      <c r="I28" s="21">
        <v>4.8801219999999998E-3</v>
      </c>
      <c r="J28" s="3">
        <v>1.0910399999999999E-3</v>
      </c>
      <c r="K28" s="21">
        <v>4.9341660000000002E-3</v>
      </c>
      <c r="L28" s="3">
        <v>1.10056E-3</v>
      </c>
      <c r="M28" s="21">
        <v>4.4787500000000001E-3</v>
      </c>
      <c r="N28" s="3">
        <v>1.115853E-3</v>
      </c>
    </row>
    <row r="29" spans="2:14" x14ac:dyDescent="0.2">
      <c r="B29" s="21">
        <v>2.9810489999999999E-2</v>
      </c>
      <c r="D29" s="3"/>
      <c r="E29" s="21">
        <v>4.4947759999999998E-3</v>
      </c>
      <c r="F29" s="3">
        <v>1.0030499999999999E-3</v>
      </c>
      <c r="G29" s="21">
        <v>3.6935499999999999E-3</v>
      </c>
      <c r="H29" s="3">
        <v>9.973123999999999E-4</v>
      </c>
      <c r="I29" s="21">
        <v>4.7177540000000002E-3</v>
      </c>
      <c r="J29" s="3">
        <v>1.014732E-3</v>
      </c>
      <c r="K29" s="21">
        <v>4.7465729999999996E-3</v>
      </c>
      <c r="L29" s="3">
        <v>1.0169409999999999E-3</v>
      </c>
      <c r="M29" s="21">
        <v>4.2464809999999999E-3</v>
      </c>
      <c r="N29" s="3">
        <v>1.040619E-3</v>
      </c>
    </row>
    <row r="30" spans="2:14" x14ac:dyDescent="0.2">
      <c r="B30" s="21">
        <v>3.1027220000000001E-2</v>
      </c>
      <c r="D30" s="3"/>
      <c r="E30" s="21">
        <v>4.3005300000000003E-3</v>
      </c>
      <c r="F30" s="3">
        <v>9.4983199999999995E-4</v>
      </c>
      <c r="G30" s="21">
        <v>3.6887690000000002E-3</v>
      </c>
      <c r="H30" s="3">
        <v>9.5035089999999996E-4</v>
      </c>
      <c r="I30" s="21">
        <v>4.6426530000000001E-3</v>
      </c>
      <c r="J30" s="3">
        <v>9.5991010000000005E-4</v>
      </c>
      <c r="K30" s="21">
        <v>4.4257360000000004E-3</v>
      </c>
      <c r="L30" s="3">
        <v>9.7062169999999998E-4</v>
      </c>
      <c r="M30" s="21">
        <v>4.199548E-3</v>
      </c>
      <c r="N30" s="3">
        <v>9.9924600000000008E-4</v>
      </c>
    </row>
    <row r="31" spans="2:14" x14ac:dyDescent="0.2">
      <c r="B31" s="21">
        <v>3.2243939999999999E-2</v>
      </c>
      <c r="D31" s="3"/>
      <c r="E31" s="21">
        <v>4.0660410000000003E-3</v>
      </c>
      <c r="F31" s="3">
        <v>9.5154219999999995E-4</v>
      </c>
      <c r="G31" s="21">
        <v>3.4901490000000001E-3</v>
      </c>
      <c r="H31" s="3">
        <v>9.450522E-4</v>
      </c>
      <c r="I31" s="21">
        <v>4.4159129999999996E-3</v>
      </c>
      <c r="J31" s="3">
        <v>9.6416549999999996E-4</v>
      </c>
      <c r="K31" s="21">
        <v>4.429377E-3</v>
      </c>
      <c r="L31" s="3">
        <v>9.660936E-4</v>
      </c>
      <c r="M31" s="21">
        <v>3.8624800000000002E-3</v>
      </c>
      <c r="N31" s="3">
        <v>9.8642080000000006E-4</v>
      </c>
    </row>
    <row r="32" spans="2:14" x14ac:dyDescent="0.2">
      <c r="B32" s="21">
        <v>3.3460669999999998E-2</v>
      </c>
      <c r="D32" s="3"/>
      <c r="E32" s="21">
        <v>4.0117959999999998E-3</v>
      </c>
      <c r="F32" s="3">
        <v>9.6259549999999996E-4</v>
      </c>
      <c r="G32" s="21">
        <v>3.3169979999999998E-3</v>
      </c>
      <c r="H32" s="3">
        <v>9.5661209999999995E-4</v>
      </c>
      <c r="I32" s="21">
        <v>4.3104679999999996E-3</v>
      </c>
      <c r="J32" s="3">
        <v>9.7384130000000002E-4</v>
      </c>
      <c r="K32" s="21">
        <v>4.3096590000000004E-3</v>
      </c>
      <c r="L32" s="3">
        <v>9.8681900000000011E-4</v>
      </c>
      <c r="M32" s="21">
        <v>3.5961069999999999E-3</v>
      </c>
      <c r="N32" s="3">
        <v>1.004509E-3</v>
      </c>
    </row>
    <row r="33" spans="2:14" x14ac:dyDescent="0.2">
      <c r="B33" s="21">
        <v>3.4677380000000001E-2</v>
      </c>
      <c r="D33" s="3"/>
      <c r="E33" s="21">
        <v>3.8759380000000002E-3</v>
      </c>
      <c r="F33" s="3">
        <v>1.0157090000000001E-3</v>
      </c>
      <c r="G33" s="21">
        <v>3.2310960000000001E-3</v>
      </c>
      <c r="H33" s="3">
        <v>1.0122099999999999E-3</v>
      </c>
      <c r="I33" s="21">
        <v>4.048561E-3</v>
      </c>
      <c r="J33" s="3">
        <v>1.0217609999999999E-3</v>
      </c>
      <c r="K33" s="21">
        <v>3.9392419999999999E-3</v>
      </c>
      <c r="L33" s="3">
        <v>1.0368280000000001E-3</v>
      </c>
      <c r="M33" s="21">
        <v>3.6243619999999999E-3</v>
      </c>
      <c r="N33" s="3">
        <v>1.058376E-3</v>
      </c>
    </row>
    <row r="34" spans="2:14" x14ac:dyDescent="0.2">
      <c r="B34" s="21">
        <v>3.5894089999999997E-2</v>
      </c>
      <c r="D34" s="3"/>
      <c r="E34" s="21">
        <v>3.5163350000000002E-3</v>
      </c>
      <c r="F34" s="3">
        <v>1.034402E-3</v>
      </c>
      <c r="G34" s="21">
        <v>2.9750430000000001E-3</v>
      </c>
      <c r="H34" s="3">
        <v>1.0274220000000001E-3</v>
      </c>
      <c r="I34" s="21">
        <v>4.0483120000000001E-3</v>
      </c>
      <c r="J34" s="3">
        <v>1.04319E-3</v>
      </c>
      <c r="K34" s="21">
        <v>3.690479E-3</v>
      </c>
      <c r="L34" s="3">
        <v>1.057012E-3</v>
      </c>
      <c r="M34" s="21">
        <v>3.337535E-3</v>
      </c>
      <c r="N34" s="3">
        <v>1.084359E-3</v>
      </c>
    </row>
    <row r="35" spans="2:14" x14ac:dyDescent="0.2">
      <c r="B35" s="21">
        <v>3.7110799999999999E-2</v>
      </c>
      <c r="D35" s="3"/>
      <c r="E35" s="21">
        <v>3.281001E-3</v>
      </c>
      <c r="F35" s="3">
        <v>9.6817430000000002E-4</v>
      </c>
      <c r="G35" s="21">
        <v>2.8342390000000001E-3</v>
      </c>
      <c r="H35" s="3">
        <v>9.6451429999999997E-4</v>
      </c>
      <c r="I35" s="21">
        <v>3.8733299999999999E-3</v>
      </c>
      <c r="J35" s="3">
        <v>9.8179869999999989E-4</v>
      </c>
      <c r="K35" s="21">
        <v>3.5802210000000002E-3</v>
      </c>
      <c r="L35" s="3">
        <v>9.8591949999999999E-4</v>
      </c>
      <c r="M35" s="21">
        <v>3.1957779999999998E-3</v>
      </c>
      <c r="N35" s="3">
        <v>1.013812E-3</v>
      </c>
    </row>
    <row r="36" spans="2:14" x14ac:dyDescent="0.2">
      <c r="B36" s="21">
        <v>3.8327510000000002E-2</v>
      </c>
      <c r="D36" s="3"/>
      <c r="E36" s="21">
        <v>3.2587129999999999E-3</v>
      </c>
      <c r="F36" s="3">
        <v>9.2843150000000002E-4</v>
      </c>
      <c r="G36" s="21">
        <v>2.6875739999999999E-3</v>
      </c>
      <c r="H36" s="3">
        <v>9.1659480000000002E-4</v>
      </c>
      <c r="I36" s="21">
        <v>3.606171E-3</v>
      </c>
      <c r="J36" s="3">
        <v>9.3640550000000003E-4</v>
      </c>
      <c r="K36" s="21">
        <v>3.574832E-3</v>
      </c>
      <c r="L36" s="3">
        <v>9.4350689999999997E-4</v>
      </c>
      <c r="M36" s="21">
        <v>3.186627E-3</v>
      </c>
      <c r="N36" s="3">
        <v>9.6898030000000003E-4</v>
      </c>
    </row>
    <row r="37" spans="2:14" x14ac:dyDescent="0.2">
      <c r="B37" s="21">
        <v>3.9544210000000003E-2</v>
      </c>
      <c r="D37" s="3"/>
      <c r="E37" s="21">
        <v>3.1686739999999998E-3</v>
      </c>
      <c r="F37" s="3">
        <v>9.362401E-4</v>
      </c>
      <c r="G37" s="21">
        <v>2.7161009999999998E-3</v>
      </c>
      <c r="H37" s="3">
        <v>9.3259240000000002E-4</v>
      </c>
      <c r="I37" s="21">
        <v>3.416793E-3</v>
      </c>
      <c r="J37" s="3">
        <v>9.5065799999999995E-4</v>
      </c>
      <c r="K37" s="21">
        <v>3.0107789999999999E-3</v>
      </c>
      <c r="L37" s="3">
        <v>9.6064360000000005E-4</v>
      </c>
      <c r="M37" s="21">
        <v>2.9619830000000001E-3</v>
      </c>
      <c r="N37" s="3">
        <v>9.838154E-4</v>
      </c>
    </row>
    <row r="38" spans="2:14" x14ac:dyDescent="0.2">
      <c r="B38" s="21">
        <v>4.0760900000000003E-2</v>
      </c>
      <c r="D38" s="3"/>
      <c r="E38" s="21">
        <v>2.8566680000000001E-3</v>
      </c>
      <c r="F38" s="3">
        <v>9.1293760000000005E-4</v>
      </c>
      <c r="G38" s="21">
        <v>2.348059E-3</v>
      </c>
      <c r="H38" s="3">
        <v>9.1168789999999998E-4</v>
      </c>
      <c r="I38" s="21">
        <v>3.1555379999999998E-3</v>
      </c>
      <c r="J38" s="3">
        <v>9.2145599999999997E-4</v>
      </c>
      <c r="K38" s="21">
        <v>2.956509E-3</v>
      </c>
      <c r="L38" s="3">
        <v>9.3013920000000003E-4</v>
      </c>
      <c r="M38" s="21">
        <v>2.678499E-3</v>
      </c>
      <c r="N38" s="3">
        <v>9.5238980000000005E-4</v>
      </c>
    </row>
    <row r="39" spans="2:14" x14ac:dyDescent="0.2">
      <c r="B39" s="21">
        <v>4.1977599999999997E-2</v>
      </c>
      <c r="D39" s="3"/>
      <c r="E39" s="21">
        <v>2.490548E-3</v>
      </c>
      <c r="F39" s="3">
        <v>9.0443770000000004E-4</v>
      </c>
      <c r="G39" s="21">
        <v>2.2818320000000001E-3</v>
      </c>
      <c r="H39" s="3">
        <v>9.0766740000000005E-4</v>
      </c>
      <c r="I39" s="21">
        <v>2.9051789999999999E-3</v>
      </c>
      <c r="J39" s="3">
        <v>9.1675630000000001E-4</v>
      </c>
      <c r="K39" s="21">
        <v>2.8997860000000001E-3</v>
      </c>
      <c r="L39" s="3">
        <v>9.2575950000000002E-4</v>
      </c>
      <c r="M39" s="21">
        <v>2.5819290000000002E-3</v>
      </c>
      <c r="N39" s="3">
        <v>9.4764969999999997E-4</v>
      </c>
    </row>
    <row r="40" spans="2:14" x14ac:dyDescent="0.2">
      <c r="B40" s="21">
        <v>4.3194290000000003E-2</v>
      </c>
      <c r="D40" s="3"/>
      <c r="E40" s="21">
        <v>2.618165E-3</v>
      </c>
      <c r="F40" s="3">
        <v>8.5587779999999995E-4</v>
      </c>
      <c r="G40" s="21">
        <v>2.168522E-3</v>
      </c>
      <c r="H40" s="3">
        <v>8.5359260000000001E-4</v>
      </c>
      <c r="I40" s="21">
        <v>2.7613669999999998E-3</v>
      </c>
      <c r="J40" s="3">
        <v>8.6964989999999999E-4</v>
      </c>
      <c r="K40" s="21">
        <v>2.7238280000000002E-3</v>
      </c>
      <c r="L40" s="3">
        <v>8.7048349999999997E-4</v>
      </c>
      <c r="M40" s="21">
        <v>2.4370730000000001E-3</v>
      </c>
      <c r="N40" s="3">
        <v>8.9448629999999999E-4</v>
      </c>
    </row>
    <row r="41" spans="2:14" x14ac:dyDescent="0.2">
      <c r="B41" s="21">
        <v>4.4410970000000001E-2</v>
      </c>
      <c r="D41" s="3"/>
      <c r="E41" s="21">
        <v>2.5061530000000001E-3</v>
      </c>
      <c r="F41" s="3">
        <v>8.13377E-4</v>
      </c>
      <c r="G41" s="21">
        <v>2.1815139999999998E-3</v>
      </c>
      <c r="H41" s="3">
        <v>8.0545349999999998E-4</v>
      </c>
      <c r="I41" s="21">
        <v>2.805011E-3</v>
      </c>
      <c r="J41" s="3">
        <v>8.188526E-4</v>
      </c>
      <c r="K41" s="21">
        <v>2.5853500000000001E-3</v>
      </c>
      <c r="L41" s="3">
        <v>8.2650970000000003E-4</v>
      </c>
      <c r="M41" s="21">
        <v>2.3399789999999998E-3</v>
      </c>
      <c r="N41" s="3">
        <v>8.4911579999999995E-4</v>
      </c>
    </row>
    <row r="42" spans="2:14" x14ac:dyDescent="0.2">
      <c r="B42" s="21">
        <v>4.5627649999999999E-2</v>
      </c>
      <c r="D42" s="3"/>
      <c r="E42" s="21">
        <v>2.2137649999999999E-3</v>
      </c>
      <c r="F42" s="3">
        <v>7.9482100000000003E-4</v>
      </c>
      <c r="G42" s="21">
        <v>1.929968E-3</v>
      </c>
      <c r="H42" s="3">
        <v>7.9067479999999995E-4</v>
      </c>
      <c r="I42" s="21">
        <v>2.6539580000000001E-3</v>
      </c>
      <c r="J42" s="3">
        <v>8.0419900000000002E-4</v>
      </c>
      <c r="K42" s="21">
        <v>2.5780719999999998E-3</v>
      </c>
      <c r="L42" s="3">
        <v>8.1146820000000004E-4</v>
      </c>
      <c r="M42" s="21">
        <v>2.1812929999999999E-3</v>
      </c>
      <c r="N42" s="3">
        <v>8.3061419999999999E-4</v>
      </c>
    </row>
    <row r="43" spans="2:14" x14ac:dyDescent="0.2">
      <c r="B43" s="21">
        <v>4.6844320000000002E-2</v>
      </c>
      <c r="D43" s="3"/>
      <c r="E43" s="21">
        <v>2.2032100000000002E-3</v>
      </c>
      <c r="F43" s="3">
        <v>7.3234250000000004E-4</v>
      </c>
      <c r="G43" s="21">
        <v>1.895615E-3</v>
      </c>
      <c r="H43" s="3">
        <v>7.2604600000000005E-4</v>
      </c>
      <c r="I43" s="21">
        <v>2.375435E-3</v>
      </c>
      <c r="J43" s="3">
        <v>7.3425599999999997E-4</v>
      </c>
      <c r="K43" s="21">
        <v>2.407326E-3</v>
      </c>
      <c r="L43" s="3">
        <v>7.4146200000000002E-4</v>
      </c>
      <c r="M43" s="21">
        <v>2.085136E-3</v>
      </c>
      <c r="N43" s="3">
        <v>7.6512110000000004E-4</v>
      </c>
    </row>
    <row r="44" spans="2:14" x14ac:dyDescent="0.2">
      <c r="B44" s="21">
        <v>4.8060989999999998E-2</v>
      </c>
      <c r="D44" s="3"/>
      <c r="E44" s="21">
        <v>2.1298440000000001E-3</v>
      </c>
      <c r="F44" s="3">
        <v>7.1512279999999995E-4</v>
      </c>
      <c r="G44" s="21">
        <v>1.6350710000000001E-3</v>
      </c>
      <c r="H44" s="3">
        <v>7.0978269999999997E-4</v>
      </c>
      <c r="I44" s="21">
        <v>2.355752E-3</v>
      </c>
      <c r="J44" s="3">
        <v>7.1956679999999999E-4</v>
      </c>
      <c r="K44" s="21">
        <v>2.1274319999999998E-3</v>
      </c>
      <c r="L44" s="3">
        <v>7.2607080000000005E-4</v>
      </c>
      <c r="M44" s="21">
        <v>2.0540409999999999E-3</v>
      </c>
      <c r="N44" s="3">
        <v>7.4967179999999999E-4</v>
      </c>
    </row>
    <row r="45" spans="2:14" x14ac:dyDescent="0.2">
      <c r="B45" s="21">
        <v>4.9277660000000001E-2</v>
      </c>
      <c r="D45" s="3"/>
      <c r="E45" s="21">
        <v>2.037428E-3</v>
      </c>
      <c r="F45" s="3">
        <v>6.3286560000000002E-4</v>
      </c>
      <c r="G45" s="21">
        <v>1.7704929999999999E-3</v>
      </c>
      <c r="H45" s="3">
        <v>6.2813089999999995E-4</v>
      </c>
      <c r="I45" s="21">
        <v>2.1022739999999999E-3</v>
      </c>
      <c r="J45" s="3">
        <v>6.3372359999999998E-4</v>
      </c>
      <c r="K45" s="21">
        <v>2.171152E-3</v>
      </c>
      <c r="L45" s="3">
        <v>6.4031229999999997E-4</v>
      </c>
      <c r="M45" s="21">
        <v>1.8569490000000001E-3</v>
      </c>
      <c r="N45" s="3">
        <v>6.6012139999999998E-4</v>
      </c>
    </row>
    <row r="46" spans="2:14" x14ac:dyDescent="0.2">
      <c r="B46" s="21">
        <v>5.0494310000000001E-2</v>
      </c>
      <c r="D46" s="3"/>
      <c r="E46" s="21">
        <v>1.7893620000000001E-3</v>
      </c>
      <c r="F46" s="3">
        <v>6.3732969999999998E-4</v>
      </c>
      <c r="G46" s="21">
        <v>1.697566E-3</v>
      </c>
      <c r="H46" s="3">
        <v>6.3808509999999997E-4</v>
      </c>
      <c r="I46" s="21">
        <v>1.961263E-3</v>
      </c>
      <c r="J46" s="3">
        <v>6.4833529999999999E-4</v>
      </c>
      <c r="K46" s="21">
        <v>1.9819109999999998E-3</v>
      </c>
      <c r="L46" s="3">
        <v>6.5297930000000003E-4</v>
      </c>
      <c r="M46" s="21">
        <v>1.850286E-3</v>
      </c>
      <c r="N46" s="3">
        <v>6.6848090000000003E-4</v>
      </c>
    </row>
    <row r="47" spans="2:14" x14ac:dyDescent="0.2">
      <c r="B47" s="21">
        <v>5.171096E-2</v>
      </c>
      <c r="D47" s="3"/>
      <c r="E47" s="21">
        <v>1.8294979999999999E-3</v>
      </c>
      <c r="F47" s="3">
        <v>5.9245109999999995E-4</v>
      </c>
      <c r="G47" s="21">
        <v>1.471179E-3</v>
      </c>
      <c r="H47" s="3">
        <v>5.8913059999999998E-4</v>
      </c>
      <c r="I47" s="21">
        <v>1.929315E-3</v>
      </c>
      <c r="J47" s="3">
        <v>5.9937439999999999E-4</v>
      </c>
      <c r="K47" s="21">
        <v>1.936267E-3</v>
      </c>
      <c r="L47" s="3">
        <v>6.0520409999999995E-4</v>
      </c>
      <c r="M47" s="21">
        <v>1.4986870000000001E-3</v>
      </c>
      <c r="N47" s="3">
        <v>6.19201E-4</v>
      </c>
    </row>
    <row r="48" spans="2:14" x14ac:dyDescent="0.2">
      <c r="B48" s="21">
        <v>5.292761E-2</v>
      </c>
      <c r="D48" s="3"/>
      <c r="E48" s="21">
        <v>1.7858329999999999E-3</v>
      </c>
      <c r="F48" s="3">
        <v>6.0136599999999999E-4</v>
      </c>
      <c r="G48" s="21">
        <v>1.4782599999999999E-3</v>
      </c>
      <c r="H48" s="3">
        <v>5.9779940000000001E-4</v>
      </c>
      <c r="I48" s="21">
        <v>1.7000310000000001E-3</v>
      </c>
      <c r="J48" s="3">
        <v>6.0701389999999998E-4</v>
      </c>
      <c r="K48" s="21">
        <v>1.640362E-3</v>
      </c>
      <c r="L48" s="3">
        <v>6.1362649999999999E-4</v>
      </c>
      <c r="M48" s="21">
        <v>1.6198510000000001E-3</v>
      </c>
      <c r="N48" s="3">
        <v>6.2745149999999996E-4</v>
      </c>
    </row>
    <row r="49" spans="2:14" x14ac:dyDescent="0.2">
      <c r="B49" s="21">
        <v>5.414426E-2</v>
      </c>
      <c r="D49" s="3"/>
      <c r="E49" s="21">
        <v>1.558493E-3</v>
      </c>
      <c r="F49" s="3">
        <v>5.7145459999999998E-4</v>
      </c>
      <c r="G49" s="21">
        <v>1.2794799999999999E-3</v>
      </c>
      <c r="H49" s="3">
        <v>5.6516759999999998E-4</v>
      </c>
      <c r="I49" s="21">
        <v>1.770436E-3</v>
      </c>
      <c r="J49" s="3">
        <v>5.7460370000000005E-4</v>
      </c>
      <c r="K49" s="21">
        <v>1.6738969999999999E-3</v>
      </c>
      <c r="L49" s="3">
        <v>5.8115939999999996E-4</v>
      </c>
      <c r="M49" s="21">
        <v>1.5236539999999999E-3</v>
      </c>
      <c r="N49" s="3">
        <v>5.9567240000000003E-4</v>
      </c>
    </row>
    <row r="50" spans="2:14" x14ac:dyDescent="0.2">
      <c r="B50" s="21">
        <v>5.5360890000000003E-2</v>
      </c>
      <c r="D50" s="3"/>
      <c r="E50" s="21">
        <v>1.4804639999999999E-3</v>
      </c>
      <c r="F50" s="3">
        <v>5.5554550000000002E-4</v>
      </c>
      <c r="G50" s="21">
        <v>1.3115799999999999E-3</v>
      </c>
      <c r="H50" s="3">
        <v>5.5468840000000004E-4</v>
      </c>
      <c r="I50" s="21">
        <v>1.589044E-3</v>
      </c>
      <c r="J50" s="3">
        <v>5.6275330000000003E-4</v>
      </c>
      <c r="K50" s="21">
        <v>1.4618350000000001E-3</v>
      </c>
      <c r="L50" s="3">
        <v>5.6571699999999998E-4</v>
      </c>
      <c r="M50" s="21">
        <v>1.442243E-3</v>
      </c>
      <c r="N50" s="3">
        <v>5.8322840000000001E-4</v>
      </c>
    </row>
    <row r="51" spans="2:14" x14ac:dyDescent="0.2">
      <c r="B51" s="21">
        <v>5.6577519999999999E-2</v>
      </c>
      <c r="D51" s="3"/>
      <c r="E51" s="21">
        <v>1.4549680000000001E-3</v>
      </c>
      <c r="F51" s="3">
        <v>5.2444259999999995E-4</v>
      </c>
      <c r="G51" s="21">
        <v>1.102537E-3</v>
      </c>
      <c r="H51" s="3">
        <v>5.2421659999999997E-4</v>
      </c>
      <c r="I51" s="21">
        <v>1.4319409999999999E-3</v>
      </c>
      <c r="J51" s="3">
        <v>5.3178899999999996E-4</v>
      </c>
      <c r="K51" s="21">
        <v>1.448539E-3</v>
      </c>
      <c r="L51" s="3">
        <v>5.3445350000000001E-4</v>
      </c>
      <c r="M51" s="21">
        <v>1.2695829999999999E-3</v>
      </c>
      <c r="N51" s="3">
        <v>5.5176179999999995E-4</v>
      </c>
    </row>
    <row r="52" spans="2:14" x14ac:dyDescent="0.2">
      <c r="B52" s="21">
        <v>5.7794140000000001E-2</v>
      </c>
      <c r="D52" s="3"/>
      <c r="E52" s="21">
        <v>1.340061E-3</v>
      </c>
      <c r="F52" s="3">
        <v>5.2756609999999996E-4</v>
      </c>
      <c r="G52" s="21">
        <v>1.0939369999999999E-3</v>
      </c>
      <c r="H52" s="3">
        <v>5.2387590000000002E-4</v>
      </c>
      <c r="I52" s="21">
        <v>1.4101669999999999E-3</v>
      </c>
      <c r="J52" s="3">
        <v>5.3348320000000003E-4</v>
      </c>
      <c r="K52" s="21">
        <v>1.355207E-3</v>
      </c>
      <c r="L52" s="3">
        <v>5.3559210000000002E-4</v>
      </c>
      <c r="M52" s="21">
        <v>1.2046240000000001E-3</v>
      </c>
      <c r="N52" s="3">
        <v>5.5427269999999999E-4</v>
      </c>
    </row>
    <row r="53" spans="2:14" x14ac:dyDescent="0.2">
      <c r="B53" s="21">
        <v>5.9010760000000002E-2</v>
      </c>
      <c r="D53" s="3"/>
      <c r="E53" s="21">
        <v>1.289063E-3</v>
      </c>
      <c r="F53" s="3">
        <v>5.137742E-4</v>
      </c>
      <c r="G53" s="21">
        <v>1.1010810000000001E-3</v>
      </c>
      <c r="H53" s="3">
        <v>5.1046450000000003E-4</v>
      </c>
      <c r="I53" s="21">
        <v>1.380247E-3</v>
      </c>
      <c r="J53" s="3">
        <v>5.2013069999999996E-4</v>
      </c>
      <c r="K53" s="21">
        <v>1.315114E-3</v>
      </c>
      <c r="L53" s="3">
        <v>5.2601500000000001E-4</v>
      </c>
      <c r="M53" s="21">
        <v>1.1559160000000001E-3</v>
      </c>
      <c r="N53" s="3">
        <v>5.3778270000000002E-4</v>
      </c>
    </row>
    <row r="54" spans="2:14" x14ac:dyDescent="0.2">
      <c r="B54" s="21">
        <v>6.0227370000000002E-2</v>
      </c>
      <c r="D54" s="3"/>
      <c r="E54" s="21">
        <v>1.176187E-3</v>
      </c>
      <c r="F54" s="3">
        <v>4.9755060000000002E-4</v>
      </c>
      <c r="G54" s="21">
        <v>1.00333E-3</v>
      </c>
      <c r="H54" s="3">
        <v>4.969404E-4</v>
      </c>
      <c r="I54" s="21">
        <v>1.342616E-3</v>
      </c>
      <c r="J54" s="3">
        <v>5.0631530000000001E-4</v>
      </c>
      <c r="K54" s="21">
        <v>1.2707370000000001E-3</v>
      </c>
      <c r="L54" s="3">
        <v>5.0966990000000001E-4</v>
      </c>
      <c r="M54" s="21">
        <v>1.013484E-3</v>
      </c>
      <c r="N54" s="3">
        <v>5.2231589999999996E-4</v>
      </c>
    </row>
    <row r="55" spans="2:14" x14ac:dyDescent="0.2">
      <c r="B55" s="21">
        <v>6.1443980000000002E-2</v>
      </c>
      <c r="D55" s="3"/>
      <c r="E55" s="21">
        <v>9.9939280000000004E-4</v>
      </c>
      <c r="F55" s="3">
        <v>4.7818490000000002E-4</v>
      </c>
      <c r="G55" s="21">
        <v>9.7770790000000006E-4</v>
      </c>
      <c r="H55" s="3">
        <v>4.7823549999999999E-4</v>
      </c>
      <c r="I55" s="21">
        <v>1.1439270000000001E-3</v>
      </c>
      <c r="J55" s="3">
        <v>4.828333E-4</v>
      </c>
      <c r="K55" s="21">
        <v>1.1886550000000001E-3</v>
      </c>
      <c r="L55" s="3">
        <v>4.8606620000000002E-4</v>
      </c>
      <c r="M55" s="21">
        <v>1.1634729999999999E-3</v>
      </c>
      <c r="N55" s="3">
        <v>5.0028219999999997E-4</v>
      </c>
    </row>
    <row r="56" spans="2:14" x14ac:dyDescent="0.2">
      <c r="B56" s="21">
        <v>6.2660569999999999E-2</v>
      </c>
      <c r="D56" s="3"/>
      <c r="E56" s="21">
        <v>1.0053779999999999E-3</v>
      </c>
      <c r="F56" s="3">
        <v>4.7627139999999998E-4</v>
      </c>
      <c r="G56" s="21">
        <v>8.8947120000000004E-4</v>
      </c>
      <c r="H56" s="3">
        <v>4.7467629999999999E-4</v>
      </c>
      <c r="I56" s="21">
        <v>1.211433E-3</v>
      </c>
      <c r="J56" s="3">
        <v>4.8214059999999998E-4</v>
      </c>
      <c r="K56" s="21">
        <v>1.1635269999999999E-3</v>
      </c>
      <c r="L56" s="3">
        <v>4.8389340000000002E-4</v>
      </c>
      <c r="M56" s="21">
        <v>1.040954E-3</v>
      </c>
      <c r="N56" s="3">
        <v>4.9909200000000003E-4</v>
      </c>
    </row>
    <row r="57" spans="2:14" x14ac:dyDescent="0.2">
      <c r="B57" s="21">
        <v>6.3877169999999997E-2</v>
      </c>
      <c r="D57" s="3"/>
      <c r="E57" s="21">
        <v>9.4538049999999996E-4</v>
      </c>
      <c r="F57" s="3">
        <v>4.588525E-4</v>
      </c>
      <c r="G57" s="21">
        <v>8.3553169999999995E-4</v>
      </c>
      <c r="H57" s="3">
        <v>4.559923E-4</v>
      </c>
      <c r="I57" s="21">
        <v>9.9026439999999995E-4</v>
      </c>
      <c r="J57" s="3">
        <v>4.6299680000000003E-4</v>
      </c>
      <c r="K57" s="21">
        <v>9.2156620000000003E-4</v>
      </c>
      <c r="L57" s="3">
        <v>4.6851210000000001E-4</v>
      </c>
      <c r="M57" s="21">
        <v>1.021325E-3</v>
      </c>
      <c r="N57" s="3">
        <v>4.8144680000000001E-4</v>
      </c>
    </row>
    <row r="58" spans="2:14" x14ac:dyDescent="0.2">
      <c r="B58" s="21">
        <v>6.5093750000000006E-2</v>
      </c>
      <c r="D58" s="3"/>
      <c r="E58" s="21">
        <v>9.5577330000000003E-4</v>
      </c>
      <c r="F58" s="3">
        <v>4.563333E-4</v>
      </c>
      <c r="G58" s="21">
        <v>7.6329770000000004E-4</v>
      </c>
      <c r="H58" s="3">
        <v>4.549852E-4</v>
      </c>
      <c r="I58" s="21">
        <v>1.1016649999999999E-3</v>
      </c>
      <c r="J58" s="3">
        <v>4.5927050000000002E-4</v>
      </c>
      <c r="K58" s="21">
        <v>9.061351E-4</v>
      </c>
      <c r="L58" s="3">
        <v>4.6425729999999998E-4</v>
      </c>
      <c r="M58" s="21">
        <v>7.7215710000000002E-4</v>
      </c>
      <c r="N58" s="3">
        <v>4.7593869999999999E-4</v>
      </c>
    </row>
    <row r="59" spans="2:14" x14ac:dyDescent="0.2">
      <c r="B59" s="21">
        <v>6.6310330000000001E-2</v>
      </c>
      <c r="D59" s="3"/>
      <c r="E59" s="21">
        <v>8.7465220000000003E-4</v>
      </c>
      <c r="F59" s="3">
        <v>4.43676E-4</v>
      </c>
      <c r="G59" s="21">
        <v>7.3638939999999997E-4</v>
      </c>
      <c r="H59" s="3">
        <v>4.4220430000000002E-4</v>
      </c>
      <c r="I59" s="21">
        <v>8.4751949999999998E-4</v>
      </c>
      <c r="J59" s="3">
        <v>4.4639480000000002E-4</v>
      </c>
      <c r="K59" s="21">
        <v>9.7531359999999999E-4</v>
      </c>
      <c r="L59" s="3">
        <v>4.5191969999999998E-4</v>
      </c>
      <c r="M59" s="21">
        <v>7.429979E-4</v>
      </c>
      <c r="N59" s="3">
        <v>4.6245519999999998E-4</v>
      </c>
    </row>
    <row r="60" spans="2:14" x14ac:dyDescent="0.2">
      <c r="B60" s="21">
        <v>6.7526900000000001E-2</v>
      </c>
      <c r="D60" s="3"/>
      <c r="E60" s="21">
        <v>8.5080010000000001E-4</v>
      </c>
      <c r="F60" s="3">
        <v>4.2176980000000001E-4</v>
      </c>
      <c r="G60" s="21">
        <v>7.1501360000000001E-4</v>
      </c>
      <c r="H60" s="3">
        <v>4.2303399999999998E-4</v>
      </c>
      <c r="I60" s="21">
        <v>8.2760380000000005E-4</v>
      </c>
      <c r="J60" s="3">
        <v>4.2470609999999999E-4</v>
      </c>
      <c r="K60" s="21">
        <v>8.2305849999999995E-4</v>
      </c>
      <c r="L60" s="3">
        <v>4.2832470000000002E-4</v>
      </c>
      <c r="M60" s="21">
        <v>6.9254880000000003E-4</v>
      </c>
      <c r="N60" s="3">
        <v>4.4072829999999998E-4</v>
      </c>
    </row>
    <row r="61" spans="2:14" x14ac:dyDescent="0.2">
      <c r="B61" s="21">
        <v>6.8743460000000006E-2</v>
      </c>
      <c r="D61" s="3"/>
      <c r="E61" s="21">
        <v>6.0749280000000001E-4</v>
      </c>
      <c r="F61" s="3">
        <v>4.3133160000000001E-4</v>
      </c>
      <c r="G61" s="21">
        <v>6.0625309999999999E-4</v>
      </c>
      <c r="H61" s="3">
        <v>4.3217039999999998E-4</v>
      </c>
      <c r="I61" s="21">
        <v>7.4306640000000005E-4</v>
      </c>
      <c r="J61" s="3">
        <v>4.3661509999999999E-4</v>
      </c>
      <c r="K61" s="21">
        <v>7.8279409999999999E-4</v>
      </c>
      <c r="L61" s="3">
        <v>4.4108040000000003E-4</v>
      </c>
      <c r="M61" s="21">
        <v>6.5354149999999995E-4</v>
      </c>
      <c r="N61" s="3">
        <v>4.5374530000000002E-4</v>
      </c>
    </row>
    <row r="62" spans="2:14" x14ac:dyDescent="0.2">
      <c r="B62" s="21">
        <v>6.9960019999999998E-2</v>
      </c>
      <c r="D62" s="3"/>
      <c r="E62" s="21">
        <v>7.0049700000000001E-4</v>
      </c>
      <c r="F62" s="3">
        <v>4.1700750000000001E-4</v>
      </c>
      <c r="G62" s="21">
        <v>7.1968499999999996E-4</v>
      </c>
      <c r="H62" s="3">
        <v>4.1612319999999997E-4</v>
      </c>
      <c r="I62" s="21">
        <v>6.5243820000000004E-4</v>
      </c>
      <c r="J62" s="3">
        <v>4.2329910000000001E-4</v>
      </c>
      <c r="K62" s="21">
        <v>7.3087789999999998E-4</v>
      </c>
      <c r="L62" s="3">
        <v>4.2352699999999999E-4</v>
      </c>
      <c r="M62" s="21">
        <v>5.9307330000000005E-4</v>
      </c>
      <c r="N62" s="3">
        <v>4.3645110000000001E-4</v>
      </c>
    </row>
    <row r="63" spans="2:14" x14ac:dyDescent="0.2">
      <c r="B63" s="21">
        <v>7.1176569999999995E-2</v>
      </c>
      <c r="D63" s="3"/>
      <c r="E63" s="21">
        <v>7.3296259999999997E-4</v>
      </c>
      <c r="F63" s="3">
        <v>4.1373879999999998E-4</v>
      </c>
      <c r="G63" s="21">
        <v>6.3060079999999999E-4</v>
      </c>
      <c r="H63" s="3">
        <v>4.1142199999999999E-4</v>
      </c>
      <c r="I63" s="21">
        <v>7.7488489999999997E-4</v>
      </c>
      <c r="J63" s="3">
        <v>4.1477499999999999E-4</v>
      </c>
      <c r="K63" s="21">
        <v>7.2534149999999996E-4</v>
      </c>
      <c r="L63" s="3">
        <v>4.2019779999999998E-4</v>
      </c>
      <c r="M63" s="21">
        <v>5.4799829999999995E-4</v>
      </c>
      <c r="N63" s="3">
        <v>4.312637E-4</v>
      </c>
    </row>
    <row r="64" spans="2:14" x14ac:dyDescent="0.2">
      <c r="B64" s="21">
        <v>7.2393100000000002E-2</v>
      </c>
      <c r="D64" s="3"/>
      <c r="E64" s="21">
        <v>5.3802880000000002E-4</v>
      </c>
      <c r="F64" s="3">
        <v>3.95967E-4</v>
      </c>
      <c r="G64" s="21">
        <v>5.8286329999999997E-4</v>
      </c>
      <c r="H64" s="3">
        <v>3.9518609999999999E-4</v>
      </c>
      <c r="I64" s="21">
        <v>6.7731180000000005E-4</v>
      </c>
      <c r="J64" s="3">
        <v>3.9773219999999999E-4</v>
      </c>
      <c r="K64" s="21">
        <v>7.4274829999999999E-4</v>
      </c>
      <c r="L64" s="3">
        <v>4.0140679999999999E-4</v>
      </c>
      <c r="M64" s="21">
        <v>7.3143069999999995E-4</v>
      </c>
      <c r="N64" s="3">
        <v>4.1592469999999999E-4</v>
      </c>
    </row>
    <row r="65" spans="2:14" x14ac:dyDescent="0.2">
      <c r="B65" s="21">
        <v>7.3609640000000004E-2</v>
      </c>
      <c r="D65" s="3"/>
      <c r="E65" s="21">
        <v>5.9579559999999997E-4</v>
      </c>
      <c r="F65" s="3">
        <v>4.0000389999999999E-4</v>
      </c>
      <c r="G65" s="21">
        <v>5.8595830000000002E-4</v>
      </c>
      <c r="H65" s="3">
        <v>3.9791920000000001E-4</v>
      </c>
      <c r="I65" s="21">
        <v>7.6384179999999997E-4</v>
      </c>
      <c r="J65" s="3">
        <v>4.0409259999999998E-4</v>
      </c>
      <c r="K65" s="21">
        <v>6.3164899999999997E-4</v>
      </c>
      <c r="L65" s="3">
        <v>4.0699989999999999E-4</v>
      </c>
      <c r="M65" s="21">
        <v>6.0929150000000004E-4</v>
      </c>
      <c r="N65" s="3">
        <v>4.1922530000000001E-4</v>
      </c>
    </row>
    <row r="66" spans="2:14" x14ac:dyDescent="0.2">
      <c r="B66" s="21">
        <v>7.4826169999999997E-2</v>
      </c>
      <c r="D66" s="3"/>
      <c r="E66" s="21">
        <v>5.1549500000000004E-4</v>
      </c>
      <c r="F66" s="3">
        <v>3.819518E-4</v>
      </c>
      <c r="G66" s="21">
        <v>4.8022439999999999E-4</v>
      </c>
      <c r="H66" s="3">
        <v>3.797359E-4</v>
      </c>
      <c r="I66" s="21">
        <v>6.6749530000000004E-4</v>
      </c>
      <c r="J66" s="3">
        <v>3.8355980000000001E-4</v>
      </c>
      <c r="K66" s="21">
        <v>6.7872620000000001E-4</v>
      </c>
      <c r="L66" s="3">
        <v>3.910726E-4</v>
      </c>
      <c r="M66" s="21">
        <v>4.7751219999999999E-4</v>
      </c>
      <c r="N66" s="3">
        <v>3.9845540000000001E-4</v>
      </c>
    </row>
    <row r="67" spans="2:14" x14ac:dyDescent="0.2">
      <c r="B67" s="21">
        <v>7.6042680000000001E-2</v>
      </c>
      <c r="D67" s="3"/>
      <c r="E67" s="21">
        <v>5.5473730000000002E-4</v>
      </c>
      <c r="F67" s="3">
        <v>3.8996309999999999E-4</v>
      </c>
      <c r="G67" s="21">
        <v>4.0005690000000002E-4</v>
      </c>
      <c r="H67" s="3">
        <v>3.8548910000000002E-4</v>
      </c>
      <c r="I67" s="21">
        <v>5.9341039999999997E-4</v>
      </c>
      <c r="J67" s="3">
        <v>3.9176560000000002E-4</v>
      </c>
      <c r="K67" s="21">
        <v>5.0573209999999998E-4</v>
      </c>
      <c r="L67" s="3">
        <v>3.943223E-4</v>
      </c>
      <c r="M67" s="21">
        <v>5.1680140000000003E-4</v>
      </c>
      <c r="N67" s="3">
        <v>4.0650199999999999E-4</v>
      </c>
    </row>
    <row r="68" spans="2:14" x14ac:dyDescent="0.2">
      <c r="B68" s="21">
        <v>7.7259190000000005E-2</v>
      </c>
      <c r="D68" s="3"/>
      <c r="E68" s="21">
        <v>4.8651130000000001E-4</v>
      </c>
      <c r="F68" s="3">
        <v>3.6877569999999997E-4</v>
      </c>
      <c r="G68" s="21">
        <v>4.7836470000000002E-4</v>
      </c>
      <c r="H68" s="3">
        <v>3.6664830000000001E-4</v>
      </c>
      <c r="I68" s="21">
        <v>5.7623799999999997E-4</v>
      </c>
      <c r="J68" s="3">
        <v>3.7109099999999999E-4</v>
      </c>
      <c r="K68" s="21">
        <v>5.4807610000000002E-4</v>
      </c>
      <c r="L68" s="3">
        <v>3.7589649999999997E-4</v>
      </c>
      <c r="M68" s="21">
        <v>3.4891000000000002E-4</v>
      </c>
      <c r="N68" s="3">
        <v>3.8314270000000002E-4</v>
      </c>
    </row>
    <row r="69" spans="2:14" x14ac:dyDescent="0.2">
      <c r="B69" s="21">
        <v>7.8475690000000001E-2</v>
      </c>
      <c r="D69" s="3"/>
      <c r="E69" s="21">
        <v>4.2973380000000002E-4</v>
      </c>
      <c r="F69" s="3">
        <v>3.7404410000000001E-4</v>
      </c>
      <c r="G69" s="21">
        <v>5.7301040000000002E-4</v>
      </c>
      <c r="H69" s="3">
        <v>3.7117790000000002E-4</v>
      </c>
      <c r="I69" s="21">
        <v>5.6141619999999998E-4</v>
      </c>
      <c r="J69" s="3">
        <v>3.784193E-4</v>
      </c>
      <c r="K69" s="21">
        <v>6.1529719999999996E-4</v>
      </c>
      <c r="L69" s="3">
        <v>3.7885909999999998E-4</v>
      </c>
      <c r="M69" s="21">
        <v>4.232808E-4</v>
      </c>
      <c r="N69" s="3">
        <v>3.9050089999999999E-4</v>
      </c>
    </row>
    <row r="70" spans="2:14" x14ac:dyDescent="0.2">
      <c r="B70" s="21">
        <v>7.9692180000000001E-2</v>
      </c>
      <c r="D70" s="3"/>
      <c r="E70" s="21">
        <v>4.6015969999999999E-4</v>
      </c>
      <c r="F70" s="3">
        <v>3.6055270000000001E-4</v>
      </c>
      <c r="G70" s="21">
        <v>4.3036229999999999E-4</v>
      </c>
      <c r="H70" s="3">
        <v>3.5946319999999998E-4</v>
      </c>
      <c r="I70" s="21">
        <v>4.7734639999999999E-4</v>
      </c>
      <c r="J70" s="3">
        <v>3.6252780000000002E-4</v>
      </c>
      <c r="K70" s="21">
        <v>4.0838540000000002E-4</v>
      </c>
      <c r="L70" s="3">
        <v>3.6619810000000001E-4</v>
      </c>
      <c r="M70" s="21">
        <v>4.3141080000000002E-4</v>
      </c>
      <c r="N70" s="3">
        <v>3.7690320000000001E-4</v>
      </c>
    </row>
    <row r="71" spans="2:14" x14ac:dyDescent="0.2">
      <c r="B71" s="21">
        <v>8.0908670000000002E-2</v>
      </c>
      <c r="D71" s="3"/>
      <c r="E71" s="21">
        <v>3.1136789999999998E-4</v>
      </c>
      <c r="F71" s="3">
        <v>3.6300189999999998E-4</v>
      </c>
      <c r="G71" s="21">
        <v>3.17726E-4</v>
      </c>
      <c r="H71" s="3">
        <v>3.6046450000000002E-4</v>
      </c>
      <c r="I71" s="21">
        <v>5.3754319999999999E-4</v>
      </c>
      <c r="J71" s="3">
        <v>3.6498500000000002E-4</v>
      </c>
      <c r="K71" s="21">
        <v>4.668257E-4</v>
      </c>
      <c r="L71" s="3">
        <v>3.669616E-4</v>
      </c>
      <c r="M71" s="21">
        <v>4.1340650000000001E-4</v>
      </c>
      <c r="N71" s="3">
        <v>3.7866359999999999E-4</v>
      </c>
    </row>
    <row r="72" spans="2:14" x14ac:dyDescent="0.2">
      <c r="B72" s="21">
        <v>8.2125139999999999E-2</v>
      </c>
      <c r="D72" s="3"/>
      <c r="E72" s="21">
        <v>3.3610839999999998E-4</v>
      </c>
      <c r="F72" s="3">
        <v>3.4191039999999998E-4</v>
      </c>
      <c r="G72" s="21">
        <v>3.7151859999999998E-4</v>
      </c>
      <c r="H72" s="3">
        <v>3.3884349999999998E-4</v>
      </c>
      <c r="I72" s="21">
        <v>4.0512529999999999E-4</v>
      </c>
      <c r="J72" s="3">
        <v>3.3843749999999998E-4</v>
      </c>
      <c r="K72" s="21">
        <v>3.6189879999999998E-4</v>
      </c>
      <c r="L72" s="3">
        <v>3.446573E-4</v>
      </c>
      <c r="M72" s="21">
        <v>3.7855069999999998E-4</v>
      </c>
      <c r="N72" s="3">
        <v>3.5629200000000002E-4</v>
      </c>
    </row>
    <row r="73" spans="2:14" x14ac:dyDescent="0.2">
      <c r="B73" s="21">
        <v>8.3341609999999997E-2</v>
      </c>
      <c r="D73" s="3"/>
      <c r="E73" s="21">
        <v>3.7035440000000001E-4</v>
      </c>
      <c r="F73" s="3">
        <v>3.5186389999999998E-4</v>
      </c>
      <c r="G73" s="21">
        <v>3.5699579999999998E-4</v>
      </c>
      <c r="H73" s="3">
        <v>3.5106869999999997E-4</v>
      </c>
      <c r="I73" s="21">
        <v>2.2830180000000001E-4</v>
      </c>
      <c r="J73" s="3">
        <v>3.5397569999999999E-4</v>
      </c>
      <c r="K73" s="21">
        <v>3.6589990000000002E-4</v>
      </c>
      <c r="L73" s="3">
        <v>3.5882029999999998E-4</v>
      </c>
      <c r="M73" s="21">
        <v>3.611652E-4</v>
      </c>
      <c r="N73" s="3">
        <v>3.697142E-4</v>
      </c>
    </row>
    <row r="74" spans="2:14" x14ac:dyDescent="0.2">
      <c r="B74" s="21">
        <v>8.4558069999999999E-2</v>
      </c>
      <c r="D74" s="3"/>
      <c r="E74" s="21">
        <v>4.0527450000000002E-4</v>
      </c>
      <c r="F74" s="3">
        <v>3.5856810000000001E-4</v>
      </c>
      <c r="G74" s="21">
        <v>4.1666750000000002E-4</v>
      </c>
      <c r="H74" s="3">
        <v>3.5561920000000001E-4</v>
      </c>
      <c r="I74" s="21">
        <v>4.221354E-4</v>
      </c>
      <c r="J74" s="3">
        <v>3.602206E-4</v>
      </c>
      <c r="K74" s="21">
        <v>4.1634449999999998E-4</v>
      </c>
      <c r="L74" s="3">
        <v>3.636825E-4</v>
      </c>
      <c r="M74" s="21">
        <v>3.6639069999999999E-4</v>
      </c>
      <c r="N74" s="3">
        <v>3.7436300000000001E-4</v>
      </c>
    </row>
    <row r="75" spans="2:14" x14ac:dyDescent="0.2">
      <c r="B75" s="21">
        <v>8.5774520000000007E-2</v>
      </c>
      <c r="D75" s="3"/>
      <c r="E75" s="21">
        <v>3.5204509999999997E-4</v>
      </c>
      <c r="F75" s="3">
        <v>3.5411580000000001E-4</v>
      </c>
      <c r="G75" s="21">
        <v>3.3815940000000001E-4</v>
      </c>
      <c r="H75" s="3">
        <v>3.5241059999999998E-4</v>
      </c>
      <c r="I75" s="21">
        <v>3.6004420000000002E-4</v>
      </c>
      <c r="J75" s="3">
        <v>3.5849729999999999E-4</v>
      </c>
      <c r="K75" s="21">
        <v>3.088198E-4</v>
      </c>
      <c r="L75" s="3">
        <v>3.6082989999999999E-4</v>
      </c>
      <c r="M75" s="21">
        <v>3.115727E-4</v>
      </c>
      <c r="N75" s="3">
        <v>3.71178E-4</v>
      </c>
    </row>
    <row r="76" spans="2:14" x14ac:dyDescent="0.2">
      <c r="B76" s="21">
        <v>8.6990949999999997E-2</v>
      </c>
      <c r="D76" s="3"/>
      <c r="E76" s="21">
        <v>3.4318309999999998E-4</v>
      </c>
      <c r="F76" s="3">
        <v>3.6888120000000001E-4</v>
      </c>
      <c r="G76" s="21">
        <v>2.2235089999999999E-4</v>
      </c>
      <c r="H76" s="3">
        <v>3.6993520000000002E-4</v>
      </c>
      <c r="I76" s="21">
        <v>3.3173350000000002E-4</v>
      </c>
      <c r="J76" s="3">
        <v>3.7095630000000002E-4</v>
      </c>
      <c r="K76" s="21">
        <v>3.0433259999999997E-4</v>
      </c>
      <c r="L76" s="3">
        <v>3.7628379999999999E-4</v>
      </c>
      <c r="M76" s="21">
        <v>2.627741E-4</v>
      </c>
      <c r="N76" s="3">
        <v>3.8674009999999998E-4</v>
      </c>
    </row>
    <row r="77" spans="2:14" x14ac:dyDescent="0.2">
      <c r="B77" s="21">
        <v>8.8207389999999997E-2</v>
      </c>
      <c r="D77" s="3"/>
      <c r="E77" s="21">
        <v>3.8863629999999998E-4</v>
      </c>
      <c r="F77" s="3">
        <v>3.5874339999999999E-4</v>
      </c>
      <c r="G77" s="21">
        <v>3.5483729999999998E-4</v>
      </c>
      <c r="H77" s="3">
        <v>3.5500160000000001E-4</v>
      </c>
      <c r="I77" s="21">
        <v>3.4660289999999998E-4</v>
      </c>
      <c r="J77" s="3">
        <v>3.6029939999999999E-4</v>
      </c>
      <c r="K77" s="21">
        <v>2.3745689999999999E-4</v>
      </c>
      <c r="L77" s="3">
        <v>3.6447939999999999E-4</v>
      </c>
      <c r="M77" s="21">
        <v>2.9364179999999998E-4</v>
      </c>
      <c r="N77" s="3">
        <v>3.7456829999999998E-4</v>
      </c>
    </row>
    <row r="78" spans="2:14" x14ac:dyDescent="0.2">
      <c r="B78" s="21">
        <v>8.9423810000000006E-2</v>
      </c>
      <c r="D78" s="3"/>
      <c r="E78" s="21">
        <v>3.1953439999999998E-4</v>
      </c>
      <c r="F78" s="3">
        <v>3.7001329999999998E-4</v>
      </c>
      <c r="G78" s="21">
        <v>2.8190449999999998E-4</v>
      </c>
      <c r="H78" s="3">
        <v>3.6995860000000003E-4</v>
      </c>
      <c r="I78" s="21">
        <v>2.7535640000000001E-4</v>
      </c>
      <c r="J78" s="3">
        <v>3.7152220000000001E-4</v>
      </c>
      <c r="K78" s="21">
        <v>2.9603650000000002E-4</v>
      </c>
      <c r="L78" s="3">
        <v>3.767477E-4</v>
      </c>
      <c r="M78" s="21">
        <v>2.124293E-4</v>
      </c>
      <c r="N78" s="3">
        <v>3.861615E-4</v>
      </c>
    </row>
    <row r="79" spans="2:14" x14ac:dyDescent="0.2">
      <c r="B79" s="21">
        <v>9.0640219999999994E-2</v>
      </c>
      <c r="D79" s="3"/>
      <c r="E79" s="21">
        <v>2.075449E-4</v>
      </c>
      <c r="F79" s="3">
        <v>3.5230169999999998E-4</v>
      </c>
      <c r="G79" s="21">
        <v>3.7165519999999999E-4</v>
      </c>
      <c r="H79" s="3">
        <v>3.5260499999999998E-4</v>
      </c>
      <c r="I79" s="21">
        <v>2.4066420000000001E-4</v>
      </c>
      <c r="J79" s="3">
        <v>3.5572160000000002E-4</v>
      </c>
      <c r="K79" s="21">
        <v>2.5704010000000003E-4</v>
      </c>
      <c r="L79" s="3">
        <v>3.5762739999999998E-4</v>
      </c>
      <c r="M79" s="21">
        <v>2.082578E-4</v>
      </c>
      <c r="N79" s="3">
        <v>3.6960070000000001E-4</v>
      </c>
    </row>
    <row r="80" spans="2:14" x14ac:dyDescent="0.2">
      <c r="B80" s="21">
        <v>9.185662E-2</v>
      </c>
      <c r="D80" s="3"/>
      <c r="E80" s="21">
        <v>1.4509430000000001E-4</v>
      </c>
      <c r="F80" s="3">
        <v>3.6044320000000002E-4</v>
      </c>
      <c r="G80" s="21">
        <v>2.805781E-4</v>
      </c>
      <c r="H80" s="3">
        <v>3.5969300000000001E-4</v>
      </c>
      <c r="I80" s="21">
        <v>2.2360150000000001E-4</v>
      </c>
      <c r="J80" s="3">
        <v>3.6302749999999999E-4</v>
      </c>
      <c r="K80" s="21">
        <v>2.489999E-4</v>
      </c>
      <c r="L80" s="3">
        <v>3.6389110000000001E-4</v>
      </c>
      <c r="M80" s="21">
        <v>2.6953730000000003E-4</v>
      </c>
      <c r="N80" s="3">
        <v>3.8040049999999998E-4</v>
      </c>
    </row>
    <row r="81" spans="2:14" x14ac:dyDescent="0.2">
      <c r="B81" s="21">
        <v>9.3073009999999998E-2</v>
      </c>
      <c r="D81" s="3"/>
      <c r="E81" s="21">
        <v>1.7278249999999999E-4</v>
      </c>
      <c r="F81" s="3">
        <v>3.5195119999999999E-4</v>
      </c>
      <c r="G81" s="21">
        <v>2.690282E-4</v>
      </c>
      <c r="H81" s="3">
        <v>3.5127759999999998E-4</v>
      </c>
      <c r="I81" s="21">
        <v>1.450938E-4</v>
      </c>
      <c r="J81" s="3">
        <v>3.5491059999999999E-4</v>
      </c>
      <c r="K81" s="21">
        <v>2.113324E-4</v>
      </c>
      <c r="L81" s="3">
        <v>3.5603369999999998E-4</v>
      </c>
      <c r="M81" s="21">
        <v>2.7571250000000001E-4</v>
      </c>
      <c r="N81" s="3">
        <v>3.6813790000000002E-4</v>
      </c>
    </row>
    <row r="82" spans="2:14" x14ac:dyDescent="0.2">
      <c r="B82" s="21">
        <v>9.4289390000000001E-2</v>
      </c>
      <c r="D82" s="3"/>
      <c r="E82" s="21">
        <v>2.0526259999999999E-4</v>
      </c>
      <c r="F82" s="3">
        <v>3.4662860000000002E-4</v>
      </c>
      <c r="G82" s="21">
        <v>2.0566740000000001E-4</v>
      </c>
      <c r="H82" s="3">
        <v>3.4612839999999999E-4</v>
      </c>
      <c r="I82" s="21">
        <v>2.9218810000000001E-4</v>
      </c>
      <c r="J82" s="3">
        <v>3.5032370000000001E-4</v>
      </c>
      <c r="K82" s="21">
        <v>2.4529290000000002E-4</v>
      </c>
      <c r="L82" s="3">
        <v>3.5367390000000002E-4</v>
      </c>
      <c r="M82" s="21">
        <v>2.020957E-4</v>
      </c>
      <c r="N82" s="3">
        <v>3.6416969999999998E-4</v>
      </c>
    </row>
    <row r="83" spans="2:14" x14ac:dyDescent="0.2">
      <c r="B83" s="21">
        <v>9.5505759999999995E-2</v>
      </c>
      <c r="D83" s="3"/>
      <c r="E83" s="21">
        <v>2.155386E-4</v>
      </c>
      <c r="F83" s="3">
        <v>3.2676210000000001E-4</v>
      </c>
      <c r="G83" s="21">
        <v>2.6240900000000001E-4</v>
      </c>
      <c r="H83" s="3">
        <v>3.2642769999999998E-4</v>
      </c>
      <c r="I83" s="21">
        <v>2.5623349999999998E-4</v>
      </c>
      <c r="J83" s="3">
        <v>3.3092169999999999E-4</v>
      </c>
      <c r="K83" s="21">
        <v>1.807492E-4</v>
      </c>
      <c r="L83" s="3">
        <v>3.324682E-4</v>
      </c>
      <c r="M83" s="21">
        <v>1.8733120000000001E-4</v>
      </c>
      <c r="N83" s="3">
        <v>3.4372290000000001E-4</v>
      </c>
    </row>
    <row r="84" spans="2:14" x14ac:dyDescent="0.2">
      <c r="B84" s="21">
        <v>9.6722130000000003E-2</v>
      </c>
      <c r="D84" s="3"/>
      <c r="E84" s="21">
        <v>1.869094E-4</v>
      </c>
      <c r="F84" s="3">
        <v>3.2782770000000001E-4</v>
      </c>
      <c r="G84" s="21">
        <v>1.7858850000000001E-4</v>
      </c>
      <c r="H84" s="3">
        <v>3.2749850000000002E-4</v>
      </c>
      <c r="I84" s="21">
        <v>1.568815E-4</v>
      </c>
      <c r="J84" s="3">
        <v>3.3133659999999999E-4</v>
      </c>
      <c r="K84" s="21">
        <v>1.7759070000000001E-4</v>
      </c>
      <c r="L84" s="3">
        <v>3.3276680000000002E-4</v>
      </c>
      <c r="M84" s="21">
        <v>3.3346070000000002E-4</v>
      </c>
      <c r="N84" s="3">
        <v>3.4250300000000002E-4</v>
      </c>
    </row>
    <row r="85" spans="2:14" x14ac:dyDescent="0.2">
      <c r="B85" s="21">
        <v>9.793847E-2</v>
      </c>
      <c r="D85" s="3"/>
      <c r="E85" s="21">
        <v>1.2411949999999999E-4</v>
      </c>
      <c r="F85" s="3">
        <v>3.123437E-4</v>
      </c>
      <c r="G85" s="21">
        <v>2.471679E-4</v>
      </c>
      <c r="H85" s="3">
        <v>3.109527E-4</v>
      </c>
      <c r="I85" s="21">
        <v>1.441856E-4</v>
      </c>
      <c r="J85" s="3">
        <v>3.1350470000000001E-4</v>
      </c>
      <c r="K85" s="21">
        <v>2.4103349999999999E-4</v>
      </c>
      <c r="L85" s="3">
        <v>3.188183E-4</v>
      </c>
      <c r="M85" s="21">
        <v>2.0133069999999999E-4</v>
      </c>
      <c r="N85" s="3">
        <v>3.2771530000000001E-4</v>
      </c>
    </row>
    <row r="86" spans="2:14" x14ac:dyDescent="0.2">
      <c r="B86" s="21">
        <v>9.9154820000000005E-2</v>
      </c>
      <c r="D86" s="3"/>
      <c r="E86" s="21">
        <v>1.941774E-4</v>
      </c>
      <c r="F86" s="3">
        <v>3.1637700000000001E-4</v>
      </c>
      <c r="G86" s="21">
        <v>1.4312400000000001E-4</v>
      </c>
      <c r="H86" s="3">
        <v>3.1251750000000001E-4</v>
      </c>
      <c r="I86" s="21">
        <v>1.896213E-4</v>
      </c>
      <c r="J86" s="3">
        <v>3.1666870000000001E-4</v>
      </c>
      <c r="K86" s="21">
        <v>1.158005E-4</v>
      </c>
      <c r="L86" s="3">
        <v>3.1907410000000001E-4</v>
      </c>
      <c r="M86" s="21">
        <v>2.7434200000000001E-4</v>
      </c>
      <c r="N86" s="3">
        <v>3.2949960000000001E-4</v>
      </c>
    </row>
    <row r="87" spans="2:14" x14ac:dyDescent="0.2">
      <c r="B87" s="21">
        <v>0.1003711</v>
      </c>
      <c r="D87" s="3"/>
      <c r="E87" s="21">
        <v>9.6462230000000002E-5</v>
      </c>
      <c r="F87" s="3">
        <v>3.1208670000000002E-4</v>
      </c>
      <c r="G87" s="21">
        <v>2.0037949999999999E-4</v>
      </c>
      <c r="H87" s="3">
        <v>3.1032450000000001E-4</v>
      </c>
      <c r="I87" s="21">
        <v>1.3035189999999999E-4</v>
      </c>
      <c r="J87" s="3">
        <v>3.1098299999999997E-4</v>
      </c>
      <c r="K87" s="21">
        <v>1.9279160000000001E-4</v>
      </c>
      <c r="L87" s="3">
        <v>3.1668970000000001E-4</v>
      </c>
      <c r="M87" s="21">
        <v>1.3422259999999999E-4</v>
      </c>
      <c r="N87" s="3">
        <v>3.2487940000000001E-4</v>
      </c>
    </row>
    <row r="88" spans="2:14" x14ac:dyDescent="0.2">
      <c r="B88" s="21">
        <v>0.1015875</v>
      </c>
      <c r="D88" s="3"/>
      <c r="E88" s="21">
        <v>1.962206E-4</v>
      </c>
      <c r="F88" s="3">
        <v>2.9548410000000003E-4</v>
      </c>
      <c r="G88" s="21">
        <v>1.640507E-4</v>
      </c>
      <c r="H88" s="3">
        <v>2.9361380000000002E-4</v>
      </c>
      <c r="I88" s="21">
        <v>1.914978E-4</v>
      </c>
      <c r="J88" s="3">
        <v>2.9883699999999999E-4</v>
      </c>
      <c r="K88" s="21">
        <v>1.2638149999999999E-4</v>
      </c>
      <c r="L88" s="3">
        <v>3.0109359999999999E-4</v>
      </c>
      <c r="M88" s="21">
        <v>1.525644E-4</v>
      </c>
      <c r="N88" s="3">
        <v>3.068492E-4</v>
      </c>
    </row>
    <row r="89" spans="2:14" x14ac:dyDescent="0.2">
      <c r="B89" s="21">
        <v>0.1028038</v>
      </c>
      <c r="D89" s="3"/>
      <c r="E89" s="21">
        <v>1.239317E-4</v>
      </c>
      <c r="F89" s="3">
        <v>2.9744329999999999E-4</v>
      </c>
      <c r="G89" s="21">
        <v>1.246144E-4</v>
      </c>
      <c r="H89" s="3">
        <v>2.955066E-4</v>
      </c>
      <c r="I89" s="21">
        <v>1.385821E-4</v>
      </c>
      <c r="J89" s="3">
        <v>2.9756649999999998E-4</v>
      </c>
      <c r="K89" s="21">
        <v>2.359257E-4</v>
      </c>
      <c r="L89" s="3">
        <v>3.0148309999999999E-4</v>
      </c>
      <c r="M89" s="21">
        <v>6.3707429999999995E-5</v>
      </c>
      <c r="N89" s="3">
        <v>3.1032329999999998E-4</v>
      </c>
    </row>
    <row r="90" spans="2:14" x14ac:dyDescent="0.2">
      <c r="B90" s="21">
        <v>0.1040201</v>
      </c>
      <c r="D90" s="3"/>
      <c r="E90" s="21">
        <v>9.1178919999999997E-5</v>
      </c>
      <c r="F90" s="3">
        <v>2.9859180000000002E-4</v>
      </c>
      <c r="G90" s="21">
        <v>1.729725E-4</v>
      </c>
      <c r="H90" s="3">
        <v>2.9875479999999998E-4</v>
      </c>
      <c r="I90" s="21">
        <v>7.4139010000000004E-5</v>
      </c>
      <c r="J90" s="3">
        <v>3.0027169999999998E-4</v>
      </c>
      <c r="K90" s="21">
        <v>8.6726110000000004E-5</v>
      </c>
      <c r="L90" s="3">
        <v>3.0294529999999999E-4</v>
      </c>
      <c r="M90" s="21">
        <v>1.625811E-4</v>
      </c>
      <c r="N90" s="3">
        <v>3.1337809999999999E-4</v>
      </c>
    </row>
    <row r="91" spans="2:14" x14ac:dyDescent="0.2">
      <c r="B91" s="21">
        <v>0.10523639999999999</v>
      </c>
      <c r="D91" s="3"/>
      <c r="E91" s="21">
        <v>1.6334039999999999E-4</v>
      </c>
      <c r="F91" s="3">
        <v>2.8630680000000001E-4</v>
      </c>
      <c r="G91" s="21">
        <v>1.9277310000000001E-4</v>
      </c>
      <c r="H91" s="3">
        <v>2.8767860000000002E-4</v>
      </c>
      <c r="I91" s="21">
        <v>1.8646050000000001E-4</v>
      </c>
      <c r="J91" s="3">
        <v>2.8915199999999999E-4</v>
      </c>
      <c r="K91" s="21">
        <v>1.137492E-4</v>
      </c>
      <c r="L91" s="3">
        <v>2.897927E-4</v>
      </c>
      <c r="M91" s="21">
        <v>1.2970519999999999E-4</v>
      </c>
      <c r="N91" s="3">
        <v>3.0094650000000002E-4</v>
      </c>
    </row>
    <row r="92" spans="2:14" x14ac:dyDescent="0.2">
      <c r="B92" s="21">
        <v>0.10645259999999999</v>
      </c>
      <c r="D92" s="3"/>
      <c r="E92" s="21">
        <v>1.3531559999999999E-4</v>
      </c>
      <c r="F92" s="3">
        <v>2.8415850000000002E-4</v>
      </c>
      <c r="G92" s="21">
        <v>2.0116639999999999E-4</v>
      </c>
      <c r="H92" s="3">
        <v>2.8182560000000002E-4</v>
      </c>
      <c r="I92" s="21">
        <v>5.0973709999999997E-5</v>
      </c>
      <c r="J92" s="3">
        <v>2.864605E-4</v>
      </c>
      <c r="K92" s="21">
        <v>9.232179E-5</v>
      </c>
      <c r="L92" s="3">
        <v>2.8904959999999998E-4</v>
      </c>
      <c r="M92" s="21">
        <v>1.0385489999999999E-4</v>
      </c>
      <c r="N92" s="3">
        <v>2.9685999999999997E-4</v>
      </c>
    </row>
    <row r="93" spans="2:14" x14ac:dyDescent="0.2">
      <c r="B93" s="21">
        <v>0.1076689</v>
      </c>
      <c r="D93" s="3"/>
      <c r="E93" s="21">
        <v>1.3400179999999999E-4</v>
      </c>
      <c r="F93" s="3">
        <v>2.8307259999999998E-4</v>
      </c>
      <c r="G93" s="21">
        <v>2.4670189999999998E-4</v>
      </c>
      <c r="H93" s="3">
        <v>2.8224519999999999E-4</v>
      </c>
      <c r="I93" s="21">
        <v>7.7220870000000003E-5</v>
      </c>
      <c r="J93" s="3">
        <v>2.8437189999999999E-4</v>
      </c>
      <c r="K93" s="21">
        <v>1.112681E-4</v>
      </c>
      <c r="L93" s="3">
        <v>2.8753239999999998E-4</v>
      </c>
      <c r="M93" s="21">
        <v>1.464638E-4</v>
      </c>
      <c r="N93" s="3">
        <v>2.954918E-4</v>
      </c>
    </row>
    <row r="94" spans="2:14" x14ac:dyDescent="0.2">
      <c r="B94" s="21">
        <v>0.1088851</v>
      </c>
      <c r="D94" s="3"/>
      <c r="E94" s="21">
        <v>1.4594130000000001E-4</v>
      </c>
      <c r="F94" s="3">
        <v>2.7396000000000001E-4</v>
      </c>
      <c r="G94" s="21">
        <v>1.4410089999999999E-4</v>
      </c>
      <c r="H94" s="3">
        <v>2.7477529999999999E-4</v>
      </c>
      <c r="I94" s="21">
        <v>1.751624E-5</v>
      </c>
      <c r="J94" s="3">
        <v>2.7723960000000002E-4</v>
      </c>
      <c r="K94" s="21">
        <v>1.007783E-4</v>
      </c>
      <c r="L94" s="3">
        <v>2.8020570000000003E-4</v>
      </c>
      <c r="M94" s="21">
        <v>1.10296E-4</v>
      </c>
      <c r="N94" s="3">
        <v>2.8744710000000001E-4</v>
      </c>
    </row>
    <row r="95" spans="2:14" x14ac:dyDescent="0.2">
      <c r="B95" s="21">
        <v>0.1101014</v>
      </c>
      <c r="D95" s="3"/>
      <c r="E95" s="21">
        <v>1.529832E-4</v>
      </c>
      <c r="F95" s="3">
        <v>2.7427819999999999E-4</v>
      </c>
      <c r="G95" s="21">
        <v>1.844661E-4</v>
      </c>
      <c r="H95" s="3">
        <v>2.7505169999999997E-4</v>
      </c>
      <c r="I95" s="21">
        <v>1.277754E-4</v>
      </c>
      <c r="J95" s="3">
        <v>2.7585389999999998E-4</v>
      </c>
      <c r="K95" s="21">
        <v>1.545025E-4</v>
      </c>
      <c r="L95" s="3">
        <v>2.7894159999999999E-4</v>
      </c>
      <c r="M95" s="21">
        <v>1.087298E-4</v>
      </c>
      <c r="N95" s="3">
        <v>2.8755319999999998E-4</v>
      </c>
    </row>
    <row r="96" spans="2:14" x14ac:dyDescent="0.2">
      <c r="B96" s="21">
        <v>0.1113176</v>
      </c>
      <c r="D96" s="3"/>
      <c r="E96" s="21">
        <v>5.9548910000000002E-5</v>
      </c>
      <c r="F96" s="3">
        <v>2.7245379999999998E-4</v>
      </c>
      <c r="G96" s="21">
        <v>2.1359619999999999E-4</v>
      </c>
      <c r="H96" s="3">
        <v>2.7354959999999998E-4</v>
      </c>
      <c r="I96" s="21">
        <v>1.2182770000000001E-4</v>
      </c>
      <c r="J96" s="3">
        <v>2.7514370000000001E-4</v>
      </c>
      <c r="K96" s="21">
        <v>1.4480649999999999E-4</v>
      </c>
      <c r="L96" s="3">
        <v>2.7987010000000002E-4</v>
      </c>
      <c r="M96" s="21">
        <v>1.5443170000000001E-4</v>
      </c>
      <c r="N96" s="3">
        <v>2.869611E-4</v>
      </c>
    </row>
    <row r="97" spans="2:14" x14ac:dyDescent="0.2">
      <c r="B97" s="21">
        <v>0.1125338</v>
      </c>
      <c r="D97" s="3"/>
      <c r="E97" s="21">
        <v>1.1386169999999999E-4</v>
      </c>
      <c r="F97" s="3">
        <v>2.7301199999999999E-4</v>
      </c>
      <c r="G97" s="21">
        <v>1.69653E-4</v>
      </c>
      <c r="H97" s="3">
        <v>2.7425650000000002E-4</v>
      </c>
      <c r="I97" s="21">
        <v>1.0018949999999999E-4</v>
      </c>
      <c r="J97" s="3">
        <v>2.7642660000000001E-4</v>
      </c>
      <c r="K97" s="21">
        <v>1.5973429999999999E-4</v>
      </c>
      <c r="L97" s="3">
        <v>2.7951769999999998E-4</v>
      </c>
      <c r="M97" s="21">
        <v>2.225011E-5</v>
      </c>
      <c r="N97" s="3">
        <v>2.8756719999999998E-4</v>
      </c>
    </row>
    <row r="98" spans="2:14" x14ac:dyDescent="0.2">
      <c r="B98" s="21">
        <v>0.11375</v>
      </c>
      <c r="D98" s="3"/>
      <c r="E98" s="21">
        <v>1.457644E-4</v>
      </c>
      <c r="F98" s="3">
        <v>2.6834869999999998E-4</v>
      </c>
      <c r="G98" s="21">
        <v>1.8352970000000001E-4</v>
      </c>
      <c r="H98" s="3">
        <v>2.658955E-4</v>
      </c>
      <c r="I98" s="21">
        <v>1.8472909999999999E-4</v>
      </c>
      <c r="J98" s="3">
        <v>2.6896299999999999E-4</v>
      </c>
      <c r="K98" s="21">
        <v>1.264673E-4</v>
      </c>
      <c r="L98" s="3">
        <v>2.7274390000000002E-4</v>
      </c>
      <c r="M98" s="21">
        <v>1.4748730000000001E-4</v>
      </c>
      <c r="N98" s="3">
        <v>2.7854600000000001E-4</v>
      </c>
    </row>
    <row r="99" spans="2:14" x14ac:dyDescent="0.2">
      <c r="B99" s="21">
        <v>0.1149662</v>
      </c>
      <c r="D99" s="3"/>
      <c r="E99" s="21">
        <v>6.6132999999999999E-5</v>
      </c>
      <c r="F99" s="3">
        <v>2.6810819999999999E-4</v>
      </c>
      <c r="G99" s="21">
        <v>1.250166E-4</v>
      </c>
      <c r="H99" s="3">
        <v>2.6827019999999999E-4</v>
      </c>
      <c r="I99" s="21">
        <v>1.8544669999999999E-4</v>
      </c>
      <c r="J99" s="3">
        <v>2.7114259999999997E-4</v>
      </c>
      <c r="K99" s="21">
        <v>7.0684659999999995E-5</v>
      </c>
      <c r="L99" s="3">
        <v>2.7456810000000002E-4</v>
      </c>
      <c r="M99" s="21">
        <v>-5.7386850000000001E-5</v>
      </c>
      <c r="N99" s="3">
        <v>2.8151100000000002E-4</v>
      </c>
    </row>
    <row r="100" spans="2:14" x14ac:dyDescent="0.2">
      <c r="B100" s="21">
        <v>0.11618240000000001</v>
      </c>
      <c r="D100" s="3"/>
      <c r="E100" s="21">
        <v>1.5207649999999999E-4</v>
      </c>
      <c r="F100" s="3">
        <v>2.6248580000000002E-4</v>
      </c>
      <c r="G100" s="21">
        <v>1.3807779999999999E-4</v>
      </c>
      <c r="H100" s="3">
        <v>2.6285579999999999E-4</v>
      </c>
      <c r="I100" s="21">
        <v>1.826327E-4</v>
      </c>
      <c r="J100" s="3">
        <v>2.6535909999999998E-4</v>
      </c>
      <c r="K100" s="21">
        <v>-5.8076960000000002E-6</v>
      </c>
      <c r="L100" s="3">
        <v>2.6780819999999998E-4</v>
      </c>
      <c r="M100" s="21">
        <v>8.8315159999999995E-5</v>
      </c>
      <c r="N100" s="3">
        <v>2.7492050000000001E-4</v>
      </c>
    </row>
    <row r="101" spans="2:14" x14ac:dyDescent="0.2">
      <c r="B101" s="21">
        <v>0.11739860000000001</v>
      </c>
      <c r="D101" s="3"/>
      <c r="E101" s="21">
        <v>5.1903970000000001E-5</v>
      </c>
      <c r="F101" s="3">
        <v>2.6196189999999999E-4</v>
      </c>
      <c r="G101" s="21">
        <v>1.8643730000000001E-4</v>
      </c>
      <c r="H101" s="3">
        <v>2.5974059999999999E-4</v>
      </c>
      <c r="I101" s="21">
        <v>2.0217729999999999E-4</v>
      </c>
      <c r="J101" s="3">
        <v>2.6401929999999999E-4</v>
      </c>
      <c r="K101" s="21">
        <v>1.3680929999999999E-4</v>
      </c>
      <c r="L101" s="3">
        <v>2.6745609999999999E-4</v>
      </c>
      <c r="M101" s="21">
        <v>-1.8143839999999999E-6</v>
      </c>
      <c r="N101" s="3">
        <v>2.7252119999999998E-4</v>
      </c>
    </row>
    <row r="102" spans="2:14" x14ac:dyDescent="0.2">
      <c r="B102" s="21">
        <v>0.1186147</v>
      </c>
      <c r="D102" s="3"/>
      <c r="E102" s="21">
        <v>-1.3502829999999999E-5</v>
      </c>
      <c r="F102" s="3">
        <v>2.551109E-4</v>
      </c>
      <c r="G102" s="21">
        <v>1.392334E-4</v>
      </c>
      <c r="H102" s="3">
        <v>2.5658419999999998E-4</v>
      </c>
      <c r="I102" s="21">
        <v>1.49684E-4</v>
      </c>
      <c r="J102" s="3">
        <v>2.5751559999999998E-4</v>
      </c>
      <c r="K102" s="21">
        <v>1.7328879999999999E-4</v>
      </c>
      <c r="L102" s="3">
        <v>2.6136140000000002E-4</v>
      </c>
      <c r="M102" s="21">
        <v>9.4412129999999999E-5</v>
      </c>
      <c r="N102" s="3">
        <v>2.6737000000000001E-4</v>
      </c>
    </row>
    <row r="103" spans="2:14" x14ac:dyDescent="0.2">
      <c r="B103" s="21">
        <v>0.1198309</v>
      </c>
      <c r="D103" s="3"/>
      <c r="E103" s="21">
        <v>1.289203E-4</v>
      </c>
      <c r="F103" s="3">
        <v>2.5778999999999998E-4</v>
      </c>
      <c r="G103" s="21">
        <v>1.86804E-4</v>
      </c>
      <c r="H103" s="3">
        <v>2.5576130000000001E-4</v>
      </c>
      <c r="I103" s="21">
        <v>1.057214E-4</v>
      </c>
      <c r="J103" s="3">
        <v>2.5882189999999999E-4</v>
      </c>
      <c r="K103" s="21">
        <v>1.186382E-4</v>
      </c>
      <c r="L103" s="3">
        <v>2.616993E-4</v>
      </c>
      <c r="M103" s="21">
        <v>8.4686439999999999E-5</v>
      </c>
      <c r="N103" s="3">
        <v>2.69029E-4</v>
      </c>
    </row>
    <row r="104" spans="2:14" x14ac:dyDescent="0.2">
      <c r="B104" s="21">
        <v>0.121047</v>
      </c>
      <c r="D104" s="3"/>
      <c r="E104" s="21">
        <v>7.9583309999999995E-6</v>
      </c>
      <c r="F104" s="3">
        <v>2.5468149999999999E-4</v>
      </c>
      <c r="G104" s="21">
        <v>1.3222639999999999E-4</v>
      </c>
      <c r="H104" s="3">
        <v>2.5423680000000003E-4</v>
      </c>
      <c r="I104" s="21">
        <v>4.5358799999999997E-5</v>
      </c>
      <c r="J104" s="3">
        <v>2.5608940000000001E-4</v>
      </c>
      <c r="K104" s="21">
        <v>5.866062E-5</v>
      </c>
      <c r="L104" s="3">
        <v>2.5964599999999999E-4</v>
      </c>
      <c r="M104" s="21">
        <v>-1.2071859999999999E-5</v>
      </c>
      <c r="N104" s="3">
        <v>2.662311E-4</v>
      </c>
    </row>
    <row r="105" spans="2:14" x14ac:dyDescent="0.2">
      <c r="B105" s="21">
        <v>0.1222631</v>
      </c>
      <c r="D105" s="3"/>
      <c r="E105" s="21">
        <v>5.5257460000000001E-5</v>
      </c>
      <c r="F105" s="3">
        <v>2.4800350000000001E-4</v>
      </c>
      <c r="G105" s="21">
        <v>8.447839E-5</v>
      </c>
      <c r="H105" s="3">
        <v>2.47101E-4</v>
      </c>
      <c r="I105" s="21">
        <v>1.4451500000000001E-4</v>
      </c>
      <c r="J105" s="3">
        <v>2.4991390000000003E-4</v>
      </c>
      <c r="K105" s="21">
        <v>1.5651869999999999E-4</v>
      </c>
      <c r="L105" s="3">
        <v>2.5280650000000001E-4</v>
      </c>
      <c r="M105" s="21">
        <v>5.0237159999999998E-5</v>
      </c>
      <c r="N105" s="3">
        <v>2.5925470000000002E-4</v>
      </c>
    </row>
    <row r="106" spans="2:14" x14ac:dyDescent="0.2">
      <c r="B106" s="21">
        <v>0.1234792</v>
      </c>
      <c r="D106" s="3"/>
      <c r="E106" s="21">
        <v>3.5832250000000002E-5</v>
      </c>
      <c r="F106" s="3">
        <v>2.435611E-4</v>
      </c>
      <c r="G106" s="21">
        <v>1.037857E-4</v>
      </c>
      <c r="H106" s="3">
        <v>2.4515220000000001E-4</v>
      </c>
      <c r="I106" s="21">
        <v>5.7083819999999999E-5</v>
      </c>
      <c r="J106" s="3">
        <v>2.4445709999999999E-4</v>
      </c>
      <c r="K106" s="21">
        <v>1.5761550000000002E-5</v>
      </c>
      <c r="L106" s="3">
        <v>2.4903879999999998E-4</v>
      </c>
      <c r="M106" s="21">
        <v>1.479365E-4</v>
      </c>
      <c r="N106" s="3">
        <v>2.5480320000000002E-4</v>
      </c>
    </row>
    <row r="107" spans="2:14" x14ac:dyDescent="0.2">
      <c r="B107" s="21">
        <v>0.1246953</v>
      </c>
      <c r="D107" s="3"/>
      <c r="E107" s="21">
        <v>8.1205679999999999E-5</v>
      </c>
      <c r="F107" s="3">
        <v>2.469991E-4</v>
      </c>
      <c r="G107" s="21">
        <v>1.4252049999999999E-4</v>
      </c>
      <c r="H107" s="3">
        <v>2.4658589999999999E-4</v>
      </c>
      <c r="I107" s="21">
        <v>7.0535840000000006E-5</v>
      </c>
      <c r="J107" s="3">
        <v>2.5055690000000001E-4</v>
      </c>
      <c r="K107" s="21">
        <v>1.726109E-4</v>
      </c>
      <c r="L107" s="3">
        <v>2.5169839999999999E-4</v>
      </c>
      <c r="M107" s="21">
        <v>6.2038229999999994E-5</v>
      </c>
      <c r="N107" s="3">
        <v>2.5850519999999998E-4</v>
      </c>
    </row>
    <row r="108" spans="2:14" x14ac:dyDescent="0.2">
      <c r="B108" s="21">
        <v>0.12591140000000001</v>
      </c>
      <c r="D108" s="3"/>
      <c r="E108" s="21">
        <v>1.15294E-4</v>
      </c>
      <c r="F108" s="3">
        <v>2.4379490000000001E-4</v>
      </c>
      <c r="G108" s="21">
        <v>1.400351E-4</v>
      </c>
      <c r="H108" s="3">
        <v>2.4150260000000001E-4</v>
      </c>
      <c r="I108" s="21">
        <v>2.3552150000000001E-5</v>
      </c>
      <c r="J108" s="3">
        <v>2.46192E-4</v>
      </c>
      <c r="K108" s="21">
        <v>1.9550310000000001E-4</v>
      </c>
      <c r="L108" s="3">
        <v>2.478456E-4</v>
      </c>
      <c r="M108" s="21">
        <v>5.0396699999999998E-5</v>
      </c>
      <c r="N108" s="3">
        <v>2.5462420000000002E-4</v>
      </c>
    </row>
    <row r="109" spans="2:14" x14ac:dyDescent="0.2">
      <c r="B109" s="21">
        <v>0.1271274</v>
      </c>
      <c r="D109" s="3"/>
      <c r="E109" s="21">
        <v>7.7204739999999999E-5</v>
      </c>
      <c r="F109" s="3">
        <v>2.3707160000000001E-4</v>
      </c>
      <c r="G109" s="21">
        <v>5.3031449999999999E-5</v>
      </c>
      <c r="H109" s="3">
        <v>2.3673180000000001E-4</v>
      </c>
      <c r="I109" s="21">
        <v>6.8279699999999996E-5</v>
      </c>
      <c r="J109" s="3">
        <v>2.375275E-4</v>
      </c>
      <c r="K109" s="21">
        <v>4.363212E-5</v>
      </c>
      <c r="L109" s="3">
        <v>2.424254E-4</v>
      </c>
      <c r="M109" s="21">
        <v>1.7542239999999999E-5</v>
      </c>
      <c r="N109" s="3">
        <v>2.472555E-4</v>
      </c>
    </row>
    <row r="110" spans="2:14" x14ac:dyDescent="0.2">
      <c r="B110" s="21">
        <v>0.1283435</v>
      </c>
      <c r="D110" s="3"/>
      <c r="E110" s="21">
        <v>5.7313830000000002E-5</v>
      </c>
      <c r="F110" s="3">
        <v>2.406679E-4</v>
      </c>
      <c r="G110" s="21">
        <v>5.1556060000000003E-5</v>
      </c>
      <c r="H110" s="3">
        <v>2.415637E-4</v>
      </c>
      <c r="I110" s="21">
        <v>1.5130469999999999E-4</v>
      </c>
      <c r="J110" s="3">
        <v>2.4316750000000001E-4</v>
      </c>
      <c r="K110" s="21">
        <v>-2.0378159999999998E-6</v>
      </c>
      <c r="L110" s="3">
        <v>2.4572359999999998E-4</v>
      </c>
      <c r="M110" s="21">
        <v>3.4715049999999999E-5</v>
      </c>
      <c r="N110" s="3">
        <v>2.5110760000000002E-4</v>
      </c>
    </row>
    <row r="111" spans="2:14" x14ac:dyDescent="0.2">
      <c r="B111" s="21">
        <v>0.12955949999999999</v>
      </c>
      <c r="D111" s="3"/>
      <c r="E111" s="21">
        <v>4.4215170000000001E-5</v>
      </c>
      <c r="F111" s="3">
        <v>2.3132179999999999E-4</v>
      </c>
      <c r="G111" s="21">
        <v>1.3378129999999999E-4</v>
      </c>
      <c r="H111" s="3">
        <v>2.300077E-4</v>
      </c>
      <c r="I111" s="21">
        <v>5.8098949999999997E-5</v>
      </c>
      <c r="J111" s="3">
        <v>2.3225709999999999E-4</v>
      </c>
      <c r="K111" s="21">
        <v>-2.6626810000000001E-5</v>
      </c>
      <c r="L111" s="3">
        <v>2.34663E-4</v>
      </c>
      <c r="M111" s="21">
        <v>4.5330059999999999E-5</v>
      </c>
      <c r="N111" s="3">
        <v>2.4158210000000001E-4</v>
      </c>
    </row>
    <row r="112" spans="2:14" x14ac:dyDescent="0.2">
      <c r="B112" s="21">
        <v>0.13077559999999999</v>
      </c>
      <c r="D112" s="3"/>
      <c r="E112" s="21">
        <v>1.2779959999999999E-4</v>
      </c>
      <c r="F112" s="3">
        <v>2.3351789999999999E-4</v>
      </c>
      <c r="G112" s="21">
        <v>8.914982E-5</v>
      </c>
      <c r="H112" s="3">
        <v>2.3113159999999999E-4</v>
      </c>
      <c r="I112" s="21">
        <v>9.2250479999999999E-5</v>
      </c>
      <c r="J112" s="3">
        <v>2.335154E-4</v>
      </c>
      <c r="K112" s="21">
        <v>6.0175179999999998E-5</v>
      </c>
      <c r="L112" s="3">
        <v>2.3648319999999999E-4</v>
      </c>
      <c r="M112" s="21">
        <v>6.3223470000000007E-5</v>
      </c>
      <c r="N112" s="3">
        <v>2.4358480000000001E-4</v>
      </c>
    </row>
    <row r="113" spans="2:14" x14ac:dyDescent="0.2">
      <c r="B113" s="21">
        <v>0.13199159999999999</v>
      </c>
      <c r="D113" s="3"/>
      <c r="E113" s="21">
        <v>9.5159060000000006E-5</v>
      </c>
      <c r="F113" s="3">
        <v>2.285608E-4</v>
      </c>
      <c r="G113" s="21">
        <v>1.388548E-4</v>
      </c>
      <c r="H113" s="3">
        <v>2.2678210000000001E-4</v>
      </c>
      <c r="I113" s="21">
        <v>9.1350729999999995E-5</v>
      </c>
      <c r="J113" s="3">
        <v>2.306776E-4</v>
      </c>
      <c r="K113" s="21">
        <v>3.2235339999999998E-6</v>
      </c>
      <c r="L113" s="3">
        <v>2.332748E-4</v>
      </c>
      <c r="M113" s="21">
        <v>5.1654490000000004E-6</v>
      </c>
      <c r="N113" s="3">
        <v>2.3828050000000001E-4</v>
      </c>
    </row>
    <row r="114" spans="2:14" x14ac:dyDescent="0.2">
      <c r="B114" s="21">
        <v>0.13320750000000001</v>
      </c>
      <c r="D114" s="3"/>
      <c r="E114" s="21">
        <v>1.052401E-4</v>
      </c>
      <c r="F114" s="3">
        <v>2.365244E-4</v>
      </c>
      <c r="G114" s="21">
        <v>1.182075E-4</v>
      </c>
      <c r="H114" s="3">
        <v>2.3420210000000001E-4</v>
      </c>
      <c r="I114" s="21">
        <v>9.7934260000000006E-5</v>
      </c>
      <c r="J114" s="3">
        <v>2.3599760000000001E-4</v>
      </c>
      <c r="K114" s="21">
        <v>-2.4891500000000001E-6</v>
      </c>
      <c r="L114" s="3">
        <v>2.3881910000000001E-4</v>
      </c>
      <c r="M114" s="21">
        <v>-3.9718059999999999E-5</v>
      </c>
      <c r="N114" s="3">
        <v>2.4602260000000003E-4</v>
      </c>
    </row>
    <row r="115" spans="2:14" x14ac:dyDescent="0.2">
      <c r="B115" s="21">
        <v>0.1344235</v>
      </c>
      <c r="D115" s="3"/>
      <c r="E115" s="21">
        <v>7.7084029999999998E-5</v>
      </c>
      <c r="F115" s="3">
        <v>2.2978509999999999E-4</v>
      </c>
      <c r="G115" s="21">
        <v>1.9233229999999999E-4</v>
      </c>
      <c r="H115" s="3">
        <v>2.2762309999999999E-4</v>
      </c>
      <c r="I115" s="21">
        <v>9.9433439999999998E-5</v>
      </c>
      <c r="J115" s="3">
        <v>2.3170910000000001E-4</v>
      </c>
      <c r="K115" s="21">
        <v>1.4845599999999999E-4</v>
      </c>
      <c r="L115" s="3">
        <v>2.3386039999999999E-4</v>
      </c>
      <c r="M115" s="21">
        <v>8.826506E-5</v>
      </c>
      <c r="N115" s="3">
        <v>2.4030859999999999E-4</v>
      </c>
    </row>
    <row r="116" spans="2:14" x14ac:dyDescent="0.2">
      <c r="B116" s="21">
        <v>0.1356395</v>
      </c>
      <c r="D116" s="3"/>
      <c r="E116" s="21">
        <v>7.0077959999999999E-5</v>
      </c>
      <c r="F116" s="3">
        <v>2.22408E-4</v>
      </c>
      <c r="G116" s="21">
        <v>1.051019E-4</v>
      </c>
      <c r="H116" s="3">
        <v>2.2222400000000001E-4</v>
      </c>
      <c r="I116" s="21">
        <v>1.393074E-4</v>
      </c>
      <c r="J116" s="3">
        <v>2.2441909999999999E-4</v>
      </c>
      <c r="K116" s="21">
        <v>-2.3319109999999999E-5</v>
      </c>
      <c r="L116" s="3">
        <v>2.2730919999999999E-4</v>
      </c>
      <c r="M116" s="21">
        <v>-1.6157730000000002E-5</v>
      </c>
      <c r="N116" s="3">
        <v>2.3397979999999999E-4</v>
      </c>
    </row>
    <row r="117" spans="2:14" x14ac:dyDescent="0.2">
      <c r="B117" s="21">
        <v>0.13685539999999999</v>
      </c>
      <c r="D117" s="3"/>
      <c r="E117" s="21">
        <v>7.4480010000000006E-5</v>
      </c>
      <c r="F117" s="3">
        <v>2.2170410000000001E-4</v>
      </c>
      <c r="G117" s="21">
        <v>1.2736240000000001E-4</v>
      </c>
      <c r="H117" s="3">
        <v>2.215699E-4</v>
      </c>
      <c r="I117" s="21">
        <v>4.9620799999999998E-5</v>
      </c>
      <c r="J117" s="3">
        <v>2.2419369999999999E-4</v>
      </c>
      <c r="K117" s="21">
        <v>3.624855E-5</v>
      </c>
      <c r="L117" s="3">
        <v>2.255732E-4</v>
      </c>
      <c r="M117" s="21">
        <v>-2.2968639999999998E-5</v>
      </c>
      <c r="N117" s="3">
        <v>2.3168E-4</v>
      </c>
    </row>
    <row r="118" spans="2:14" x14ac:dyDescent="0.2">
      <c r="B118" s="21">
        <v>0.13807140000000001</v>
      </c>
      <c r="D118" s="3"/>
      <c r="E118" s="21">
        <v>7.1038419999999995E-5</v>
      </c>
      <c r="F118" s="3">
        <v>2.1876839999999999E-4</v>
      </c>
      <c r="G118" s="21">
        <v>6.8498100000000001E-5</v>
      </c>
      <c r="H118" s="3">
        <v>2.1802369999999999E-4</v>
      </c>
      <c r="I118" s="21">
        <v>3.5764489999999999E-5</v>
      </c>
      <c r="J118" s="3">
        <v>2.2116139999999999E-4</v>
      </c>
      <c r="K118" s="21">
        <v>5.2117390000000003E-5</v>
      </c>
      <c r="L118" s="3">
        <v>2.2265309999999999E-4</v>
      </c>
      <c r="M118" s="21">
        <v>2.793177E-5</v>
      </c>
      <c r="N118" s="3">
        <v>2.2939879999999999E-4</v>
      </c>
    </row>
    <row r="119" spans="2:14" x14ac:dyDescent="0.2">
      <c r="B119" s="21">
        <v>0.1392873</v>
      </c>
      <c r="D119" s="3"/>
      <c r="E119" s="43">
        <v>-3.2922560000000002E-7</v>
      </c>
      <c r="F119" s="3">
        <v>2.180234E-4</v>
      </c>
      <c r="G119" s="21">
        <v>1.157826E-4</v>
      </c>
      <c r="H119" s="3">
        <v>2.1880519999999999E-4</v>
      </c>
      <c r="I119" s="21">
        <v>9.7731760000000002E-5</v>
      </c>
      <c r="J119" s="3">
        <v>2.204296E-4</v>
      </c>
      <c r="K119" s="21">
        <v>1.335664E-4</v>
      </c>
      <c r="L119" s="3">
        <v>2.233418E-4</v>
      </c>
      <c r="M119" s="21">
        <v>8.3426860000000003E-5</v>
      </c>
      <c r="N119" s="3">
        <v>2.2863540000000001E-4</v>
      </c>
    </row>
    <row r="120" spans="2:14" x14ac:dyDescent="0.2">
      <c r="B120" s="21">
        <v>0.14050319999999999</v>
      </c>
      <c r="D120" s="3"/>
      <c r="E120" s="21">
        <v>4.9936850000000003E-5</v>
      </c>
      <c r="F120" s="3">
        <v>2.193986E-4</v>
      </c>
      <c r="G120" s="21">
        <v>1.1289030000000001E-4</v>
      </c>
      <c r="H120" s="3">
        <v>2.178487E-4</v>
      </c>
      <c r="I120" s="21">
        <v>1.1475070000000001E-4</v>
      </c>
      <c r="J120" s="3">
        <v>2.215819E-4</v>
      </c>
      <c r="K120" s="21">
        <v>2.801419E-5</v>
      </c>
      <c r="L120" s="3">
        <v>2.2357470000000001E-4</v>
      </c>
      <c r="M120" s="21">
        <v>5.1107879999999998E-5</v>
      </c>
      <c r="N120" s="3">
        <v>2.2874810000000001E-4</v>
      </c>
    </row>
    <row r="121" spans="2:14" x14ac:dyDescent="0.2">
      <c r="B121" s="21">
        <v>0.14171909999999999</v>
      </c>
      <c r="D121" s="3"/>
      <c r="E121" s="21">
        <v>8.6989170000000002E-5</v>
      </c>
      <c r="F121" s="3">
        <v>2.180897E-4</v>
      </c>
      <c r="G121" s="21">
        <v>7.9027860000000007E-5</v>
      </c>
      <c r="H121" s="3">
        <v>2.157626E-4</v>
      </c>
      <c r="I121" s="21">
        <v>6.2223109999999998E-5</v>
      </c>
      <c r="J121" s="3">
        <v>2.19519E-4</v>
      </c>
      <c r="K121" s="21">
        <v>1.09756E-4</v>
      </c>
      <c r="L121" s="3">
        <v>2.211204E-4</v>
      </c>
      <c r="M121" s="21">
        <v>1.0879100000000001E-5</v>
      </c>
      <c r="N121" s="3">
        <v>2.273412E-4</v>
      </c>
    </row>
    <row r="122" spans="2:14" x14ac:dyDescent="0.2">
      <c r="B122" s="21">
        <v>0.14293500000000001</v>
      </c>
      <c r="D122" s="3"/>
      <c r="E122" s="21">
        <v>3.847161E-5</v>
      </c>
      <c r="F122" s="3">
        <v>2.0917240000000001E-4</v>
      </c>
      <c r="G122" s="21">
        <v>1.746094E-4</v>
      </c>
      <c r="H122" s="3">
        <v>2.0781350000000001E-4</v>
      </c>
      <c r="I122" s="21">
        <v>1.007188E-4</v>
      </c>
      <c r="J122" s="3">
        <v>2.1050069999999999E-4</v>
      </c>
      <c r="K122" s="21">
        <v>3.1933839999999998E-5</v>
      </c>
      <c r="L122" s="3">
        <v>2.1335120000000001E-4</v>
      </c>
      <c r="M122" s="21">
        <v>6.6773310000000001E-5</v>
      </c>
      <c r="N122" s="3">
        <v>2.1727690000000001E-4</v>
      </c>
    </row>
    <row r="123" spans="2:14" x14ac:dyDescent="0.2">
      <c r="B123" s="21">
        <v>0.1441508</v>
      </c>
      <c r="D123" s="3"/>
      <c r="E123" s="21">
        <v>2.4037119999999999E-5</v>
      </c>
      <c r="F123" s="3">
        <v>2.1200169999999999E-4</v>
      </c>
      <c r="G123" s="21">
        <v>8.15269E-5</v>
      </c>
      <c r="H123" s="3">
        <v>2.1233680000000001E-4</v>
      </c>
      <c r="I123" s="21">
        <v>6.9736559999999996E-5</v>
      </c>
      <c r="J123" s="3">
        <v>2.1266589999999999E-4</v>
      </c>
      <c r="K123" s="21">
        <v>4.6833219999999999E-5</v>
      </c>
      <c r="L123" s="3">
        <v>2.161633E-4</v>
      </c>
      <c r="M123" s="21">
        <v>2.6617850000000001E-5</v>
      </c>
      <c r="N123" s="3">
        <v>2.2043820000000001E-4</v>
      </c>
    </row>
    <row r="124" spans="2:14" x14ac:dyDescent="0.2">
      <c r="B124" s="21">
        <v>0.14536669999999999</v>
      </c>
      <c r="D124" s="3"/>
      <c r="E124" s="21">
        <v>2.0778360000000001E-5</v>
      </c>
      <c r="F124" s="3">
        <v>2.0976830000000001E-4</v>
      </c>
      <c r="G124" s="21">
        <v>1.283724E-4</v>
      </c>
      <c r="H124" s="3">
        <v>2.0950090000000001E-4</v>
      </c>
      <c r="I124" s="21">
        <v>8.1624299999999997E-5</v>
      </c>
      <c r="J124" s="3">
        <v>2.1110190000000001E-4</v>
      </c>
      <c r="K124" s="21">
        <v>6.526142E-5</v>
      </c>
      <c r="L124" s="3">
        <v>2.1388329999999999E-4</v>
      </c>
      <c r="M124" s="21">
        <v>1.078526E-4</v>
      </c>
      <c r="N124" s="3">
        <v>2.1934210000000001E-4</v>
      </c>
    </row>
    <row r="125" spans="2:14" x14ac:dyDescent="0.2">
      <c r="B125" s="21">
        <v>0.1465825</v>
      </c>
      <c r="D125" s="3"/>
      <c r="E125" s="21">
        <v>1.2956E-4</v>
      </c>
      <c r="F125" s="3">
        <v>2.046847E-4</v>
      </c>
      <c r="G125" s="21">
        <v>9.6169209999999995E-5</v>
      </c>
      <c r="H125" s="3">
        <v>2.0387859999999999E-4</v>
      </c>
      <c r="I125" s="21">
        <v>5.8881680000000001E-5</v>
      </c>
      <c r="J125" s="3">
        <v>2.0643960000000001E-4</v>
      </c>
      <c r="K125" s="21">
        <v>9.4515080000000004E-5</v>
      </c>
      <c r="L125" s="3">
        <v>2.0810070000000001E-4</v>
      </c>
      <c r="M125" s="21">
        <v>4.8479190000000001E-5</v>
      </c>
      <c r="N125" s="3">
        <v>2.135378E-4</v>
      </c>
    </row>
    <row r="126" spans="2:14" x14ac:dyDescent="0.2">
      <c r="B126" s="21">
        <v>0.14779829999999999</v>
      </c>
      <c r="D126" s="3"/>
      <c r="E126" s="21">
        <v>7.0149409999999997E-5</v>
      </c>
      <c r="F126" s="3">
        <v>2.065883E-4</v>
      </c>
      <c r="G126" s="21">
        <v>1.83358E-4</v>
      </c>
      <c r="H126" s="3">
        <v>2.0479990000000001E-4</v>
      </c>
      <c r="I126" s="21">
        <v>1.1179670000000001E-4</v>
      </c>
      <c r="J126" s="3">
        <v>2.066255E-4</v>
      </c>
      <c r="K126" s="21">
        <v>1.4912970000000001E-5</v>
      </c>
      <c r="L126" s="3">
        <v>2.095248E-4</v>
      </c>
      <c r="M126" s="21">
        <v>-1.783033E-5</v>
      </c>
      <c r="N126" s="3">
        <v>2.144227E-4</v>
      </c>
    </row>
    <row r="127" spans="2:14" x14ac:dyDescent="0.2">
      <c r="B127" s="21">
        <v>0.14901410000000001</v>
      </c>
      <c r="D127" s="3"/>
      <c r="E127" s="21">
        <v>7.8644739999999999E-5</v>
      </c>
      <c r="F127" s="3">
        <v>2.09309E-4</v>
      </c>
      <c r="G127" s="21">
        <v>5.4398099999999997E-5</v>
      </c>
      <c r="H127" s="3">
        <v>2.084008E-4</v>
      </c>
      <c r="I127" s="21">
        <v>7.1109810000000002E-5</v>
      </c>
      <c r="J127" s="3">
        <v>2.1040579999999999E-4</v>
      </c>
      <c r="K127" s="21">
        <v>-7.9327949999999993E-6</v>
      </c>
      <c r="L127" s="3">
        <v>2.1371629999999999E-4</v>
      </c>
      <c r="M127" s="21">
        <v>4.7217240000000002E-5</v>
      </c>
      <c r="N127" s="3">
        <v>2.1890550000000001E-4</v>
      </c>
    </row>
    <row r="128" spans="2:14" x14ac:dyDescent="0.2">
      <c r="B128" s="21">
        <v>0.1502299</v>
      </c>
      <c r="D128" s="3"/>
      <c r="E128" s="21">
        <v>1.212919E-4</v>
      </c>
      <c r="F128" s="3">
        <v>1.999092E-4</v>
      </c>
      <c r="G128" s="21">
        <v>1.053427E-4</v>
      </c>
      <c r="H128" s="3">
        <v>1.9789309999999999E-4</v>
      </c>
      <c r="I128" s="21">
        <v>1.125737E-4</v>
      </c>
      <c r="J128" s="3">
        <v>1.9945729999999999E-4</v>
      </c>
      <c r="K128" s="21">
        <v>5.943409E-5</v>
      </c>
      <c r="L128" s="3">
        <v>2.0228910000000001E-4</v>
      </c>
      <c r="M128" s="21">
        <v>1.532709E-6</v>
      </c>
      <c r="N128" s="3">
        <v>2.0776630000000001E-4</v>
      </c>
    </row>
    <row r="129" spans="2:14" x14ac:dyDescent="0.2">
      <c r="B129" s="21">
        <v>0.15144569999999999</v>
      </c>
      <c r="D129" s="3"/>
      <c r="E129" s="21">
        <v>6.5502759999999996E-5</v>
      </c>
      <c r="F129" s="3">
        <v>2.084191E-4</v>
      </c>
      <c r="G129" s="21">
        <v>1.4117780000000001E-4</v>
      </c>
      <c r="H129" s="3">
        <v>2.0722040000000001E-4</v>
      </c>
      <c r="I129" s="21">
        <v>6.8577600000000006E-5</v>
      </c>
      <c r="J129" s="3">
        <v>2.090084E-4</v>
      </c>
      <c r="K129" s="21">
        <v>7.6234620000000005E-5</v>
      </c>
      <c r="L129" s="3">
        <v>2.1133769999999999E-4</v>
      </c>
      <c r="M129" s="21">
        <v>2.5614379999999999E-5</v>
      </c>
      <c r="N129" s="3">
        <v>2.1698989999999999E-4</v>
      </c>
    </row>
    <row r="130" spans="2:14" x14ac:dyDescent="0.2">
      <c r="B130" s="21">
        <v>0.1526614</v>
      </c>
      <c r="D130" s="3"/>
      <c r="E130" s="21">
        <v>-2.4529549999999999E-6</v>
      </c>
      <c r="F130" s="3">
        <v>2.0146009999999999E-4</v>
      </c>
      <c r="G130" s="21">
        <v>1.162702E-4</v>
      </c>
      <c r="H130" s="3">
        <v>2.0022670000000001E-4</v>
      </c>
      <c r="I130" s="21">
        <v>8.3134150000000004E-5</v>
      </c>
      <c r="J130" s="3">
        <v>2.0210949999999999E-4</v>
      </c>
      <c r="K130" s="21">
        <v>6.2003779999999996E-5</v>
      </c>
      <c r="L130" s="3">
        <v>2.037032E-4</v>
      </c>
      <c r="M130" s="21">
        <v>6.8446269999999993E-5</v>
      </c>
      <c r="N130" s="3">
        <v>2.0915159999999999E-4</v>
      </c>
    </row>
    <row r="131" spans="2:14" x14ac:dyDescent="0.2">
      <c r="B131" s="21">
        <v>0.15387719999999999</v>
      </c>
      <c r="D131" s="3"/>
      <c r="E131" s="21">
        <v>7.4655690000000003E-5</v>
      </c>
      <c r="F131" s="3">
        <v>1.9587009999999999E-4</v>
      </c>
      <c r="G131" s="21">
        <v>6.4929519999999997E-5</v>
      </c>
      <c r="H131" s="3">
        <v>1.9636520000000001E-4</v>
      </c>
      <c r="I131" s="21">
        <v>2.874529E-5</v>
      </c>
      <c r="J131" s="3">
        <v>1.978905E-4</v>
      </c>
      <c r="K131" s="21">
        <v>9.5809289999999997E-5</v>
      </c>
      <c r="L131" s="3">
        <v>1.997868E-4</v>
      </c>
      <c r="M131" s="21">
        <v>3.8190689999999999E-5</v>
      </c>
      <c r="N131" s="3">
        <v>2.052701E-4</v>
      </c>
    </row>
    <row r="132" spans="2:14" x14ac:dyDescent="0.2">
      <c r="B132" s="21">
        <v>0.15509290000000001</v>
      </c>
      <c r="D132" s="3"/>
      <c r="E132" s="21">
        <v>5.4154519999999999E-5</v>
      </c>
      <c r="F132" s="3">
        <v>1.9658739999999999E-4</v>
      </c>
      <c r="G132" s="21">
        <v>1.278668E-4</v>
      </c>
      <c r="H132" s="3">
        <v>1.956049E-4</v>
      </c>
      <c r="I132" s="21">
        <v>7.9982239999999997E-5</v>
      </c>
      <c r="J132" s="3">
        <v>1.9828010000000001E-4</v>
      </c>
      <c r="K132" s="21">
        <v>8.8254650000000004E-5</v>
      </c>
      <c r="L132" s="3">
        <v>2.0058589999999999E-4</v>
      </c>
      <c r="M132" s="21">
        <v>-9.0028080000000005E-5</v>
      </c>
      <c r="N132" s="3">
        <v>2.0519510000000001E-4</v>
      </c>
    </row>
    <row r="133" spans="2:14" x14ac:dyDescent="0.2">
      <c r="B133" s="21">
        <v>0.15630859999999999</v>
      </c>
      <c r="D133" s="3"/>
      <c r="E133" s="21">
        <v>-1.9074459999999999E-5</v>
      </c>
      <c r="F133" s="3">
        <v>1.9632990000000001E-4</v>
      </c>
      <c r="G133" s="21">
        <v>1.02233E-4</v>
      </c>
      <c r="H133" s="3">
        <v>1.9607770000000001E-4</v>
      </c>
      <c r="I133" s="21">
        <v>4.7685519999999997E-5</v>
      </c>
      <c r="J133" s="3">
        <v>1.9890390000000001E-4</v>
      </c>
      <c r="K133" s="21">
        <v>6.7390550000000001E-5</v>
      </c>
      <c r="L133" s="3">
        <v>2.0138440000000001E-4</v>
      </c>
      <c r="M133" s="21">
        <v>3.6223039999999998E-5</v>
      </c>
      <c r="N133" s="3">
        <v>2.0651870000000001E-4</v>
      </c>
    </row>
    <row r="134" spans="2:14" x14ac:dyDescent="0.2">
      <c r="B134" s="21">
        <v>0.1575242</v>
      </c>
      <c r="D134" s="3"/>
      <c r="E134" s="21">
        <v>2.6537300000000001E-5</v>
      </c>
      <c r="F134" s="3">
        <v>1.9438809999999999E-4</v>
      </c>
      <c r="G134" s="21">
        <v>7.4364350000000006E-5</v>
      </c>
      <c r="H134" s="3">
        <v>1.9300860000000001E-4</v>
      </c>
      <c r="I134" s="21">
        <v>9.6588289999999997E-5</v>
      </c>
      <c r="J134" s="3">
        <v>1.9595499999999999E-4</v>
      </c>
      <c r="K134" s="21">
        <v>1.7836300000000001E-5</v>
      </c>
      <c r="L134" s="3">
        <v>1.97243E-4</v>
      </c>
      <c r="M134" s="21">
        <v>-4.7738750000000001E-6</v>
      </c>
      <c r="N134" s="3">
        <v>2.026071E-4</v>
      </c>
    </row>
    <row r="135" spans="2:14" x14ac:dyDescent="0.2">
      <c r="B135" s="21">
        <v>0.15873989999999999</v>
      </c>
      <c r="D135" s="3"/>
      <c r="E135" s="21">
        <v>-1.480113E-5</v>
      </c>
      <c r="F135" s="3">
        <v>1.9127740000000001E-4</v>
      </c>
      <c r="G135" s="21">
        <v>6.678008E-5</v>
      </c>
      <c r="H135" s="3">
        <v>1.9018419999999999E-4</v>
      </c>
      <c r="I135" s="21">
        <v>4.4956109999999999E-6</v>
      </c>
      <c r="J135" s="3">
        <v>1.9129079999999999E-4</v>
      </c>
      <c r="K135" s="21">
        <v>-3.2076039999999999E-5</v>
      </c>
      <c r="L135" s="3">
        <v>1.9449469999999999E-4</v>
      </c>
      <c r="M135" s="21">
        <v>-2.9747330000000001E-5</v>
      </c>
      <c r="N135" s="3">
        <v>1.9867309999999999E-4</v>
      </c>
    </row>
    <row r="136" spans="2:14" x14ac:dyDescent="0.2">
      <c r="B136" s="21">
        <v>0.1599556</v>
      </c>
      <c r="D136" s="3"/>
      <c r="E136" s="21">
        <v>-1.6730549999999999E-6</v>
      </c>
      <c r="F136" s="3">
        <v>1.952112E-4</v>
      </c>
      <c r="G136" s="21">
        <v>9.0573420000000004E-5</v>
      </c>
      <c r="H136" s="3">
        <v>1.9361439999999999E-4</v>
      </c>
      <c r="I136" s="43">
        <v>1.527972E-7</v>
      </c>
      <c r="J136" s="3">
        <v>1.9566620000000001E-4</v>
      </c>
      <c r="K136" s="21">
        <v>3.5343930000000001E-5</v>
      </c>
      <c r="L136" s="3">
        <v>1.995353E-4</v>
      </c>
      <c r="M136" s="21">
        <v>7.2724899999999999E-5</v>
      </c>
      <c r="N136" s="3">
        <v>2.0386389999999999E-4</v>
      </c>
    </row>
    <row r="137" spans="2:14" x14ac:dyDescent="0.2">
      <c r="B137" s="21">
        <v>0.16117119999999999</v>
      </c>
      <c r="D137" s="3"/>
      <c r="E137" s="21">
        <v>4.4817880000000002E-5</v>
      </c>
      <c r="F137" s="3">
        <v>1.9292739999999999E-4</v>
      </c>
      <c r="G137" s="21">
        <v>1.0324500000000001E-4</v>
      </c>
      <c r="H137" s="3">
        <v>1.9219490000000001E-4</v>
      </c>
      <c r="I137" s="21">
        <v>9.6148699999999996E-5</v>
      </c>
      <c r="J137" s="3">
        <v>1.9285290000000001E-4</v>
      </c>
      <c r="K137" s="21">
        <v>4.0593940000000001E-5</v>
      </c>
      <c r="L137" s="3">
        <v>1.9672029999999999E-4</v>
      </c>
      <c r="M137" s="21">
        <v>1.373132E-5</v>
      </c>
      <c r="N137" s="3">
        <v>2.0078540000000001E-4</v>
      </c>
    </row>
    <row r="138" spans="2:14" x14ac:dyDescent="0.2">
      <c r="B138" s="21">
        <v>0.1623868</v>
      </c>
      <c r="D138" s="3"/>
      <c r="E138" s="21">
        <v>1.5804500000000001E-5</v>
      </c>
      <c r="F138" s="3">
        <v>1.843902E-4</v>
      </c>
      <c r="G138" s="21">
        <v>9.4299719999999996E-5</v>
      </c>
      <c r="H138" s="3">
        <v>1.842359E-4</v>
      </c>
      <c r="I138" s="21">
        <v>1.7000559999999998E-5</v>
      </c>
      <c r="J138" s="3">
        <v>1.860128E-4</v>
      </c>
      <c r="K138" s="21">
        <v>6.6900270000000005E-5</v>
      </c>
      <c r="L138" s="3">
        <v>1.9016390000000001E-4</v>
      </c>
      <c r="M138" s="21">
        <v>3.7110960000000002E-5</v>
      </c>
      <c r="N138" s="3">
        <v>1.935478E-4</v>
      </c>
    </row>
    <row r="139" spans="2:14" x14ac:dyDescent="0.2">
      <c r="B139" s="21">
        <v>0.16360240000000001</v>
      </c>
      <c r="D139" s="3"/>
      <c r="E139" s="21">
        <v>7.3965129999999996E-5</v>
      </c>
      <c r="F139" s="3">
        <v>1.91127E-4</v>
      </c>
      <c r="G139" s="21">
        <v>5.4327419999999999E-5</v>
      </c>
      <c r="H139" s="3">
        <v>1.8939599999999999E-4</v>
      </c>
      <c r="I139" s="21">
        <v>6.6171949999999999E-5</v>
      </c>
      <c r="J139" s="3">
        <v>1.926338E-4</v>
      </c>
      <c r="K139" s="21">
        <v>8.7169930000000002E-5</v>
      </c>
      <c r="L139" s="3">
        <v>1.948327E-4</v>
      </c>
      <c r="M139" s="21">
        <v>4.4905350000000002E-5</v>
      </c>
      <c r="N139" s="3">
        <v>1.9998880000000001E-4</v>
      </c>
    </row>
    <row r="140" spans="2:14" x14ac:dyDescent="0.2">
      <c r="B140" s="21">
        <v>0.16481799999999999</v>
      </c>
      <c r="D140" s="3"/>
      <c r="E140" s="21">
        <v>2.2566319999999999E-5</v>
      </c>
      <c r="F140" s="3">
        <v>1.9032200000000001E-4</v>
      </c>
      <c r="G140" s="21">
        <v>6.5397199999999998E-5</v>
      </c>
      <c r="H140" s="3">
        <v>1.8955259999999999E-4</v>
      </c>
      <c r="I140" s="21">
        <v>1.3075679999999999E-5</v>
      </c>
      <c r="J140" s="3">
        <v>1.908469E-4</v>
      </c>
      <c r="K140" s="21">
        <v>8.7691909999999994E-5</v>
      </c>
      <c r="L140" s="3">
        <v>1.9494360000000001E-4</v>
      </c>
      <c r="M140" s="21">
        <v>-2.5429179999999999E-5</v>
      </c>
      <c r="N140" s="3">
        <v>1.9934400000000001E-4</v>
      </c>
    </row>
    <row r="141" spans="2:14" x14ac:dyDescent="0.2">
      <c r="B141" s="21">
        <v>0.1660336</v>
      </c>
      <c r="D141" s="3"/>
      <c r="E141" s="21">
        <v>9.0720119999999994E-5</v>
      </c>
      <c r="F141" s="3">
        <v>1.892055E-4</v>
      </c>
      <c r="G141" s="21">
        <v>1.1490879999999999E-4</v>
      </c>
      <c r="H141" s="3">
        <v>1.888937E-4</v>
      </c>
      <c r="I141" s="21">
        <v>6.4389650000000001E-5</v>
      </c>
      <c r="J141" s="3">
        <v>1.9211550000000001E-4</v>
      </c>
      <c r="K141" s="21">
        <v>5.6405790000000001E-5</v>
      </c>
      <c r="L141" s="3">
        <v>1.9364849999999999E-4</v>
      </c>
      <c r="M141" s="21">
        <v>-1.0587680000000001E-5</v>
      </c>
      <c r="N141" s="3">
        <v>1.99235E-4</v>
      </c>
    </row>
    <row r="142" spans="2:14" x14ac:dyDescent="0.2">
      <c r="B142" s="21">
        <v>0.16724910000000001</v>
      </c>
      <c r="D142" s="3"/>
      <c r="E142" s="21">
        <v>4.15808E-5</v>
      </c>
      <c r="F142" s="3">
        <v>1.9448950000000001E-4</v>
      </c>
      <c r="G142" s="21">
        <v>1.1527340000000001E-4</v>
      </c>
      <c r="H142" s="3">
        <v>1.9443260000000001E-4</v>
      </c>
      <c r="I142" s="21">
        <v>-2.454058E-6</v>
      </c>
      <c r="J142" s="3">
        <v>1.9583290000000001E-4</v>
      </c>
      <c r="K142" s="21">
        <v>1.0549520000000001E-4</v>
      </c>
      <c r="L142" s="3">
        <v>1.9902949999999999E-4</v>
      </c>
      <c r="M142" s="21">
        <v>2.95485E-5</v>
      </c>
      <c r="N142" s="3">
        <v>2.022929E-4</v>
      </c>
    </row>
    <row r="143" spans="2:14" x14ac:dyDescent="0.2">
      <c r="B143" s="21">
        <v>0.16846459999999999</v>
      </c>
      <c r="D143" s="3"/>
      <c r="E143" s="21">
        <v>3.0062090000000002E-6</v>
      </c>
      <c r="F143" s="3">
        <v>1.9404369999999999E-4</v>
      </c>
      <c r="G143" s="21">
        <v>1.2484289999999999E-4</v>
      </c>
      <c r="H143" s="3">
        <v>1.905403E-4</v>
      </c>
      <c r="I143" s="21">
        <v>6.4066940000000004E-5</v>
      </c>
      <c r="J143" s="3">
        <v>1.93625E-4</v>
      </c>
      <c r="K143" s="21">
        <v>-1.669991E-5</v>
      </c>
      <c r="L143" s="3">
        <v>1.9711509999999999E-4</v>
      </c>
      <c r="M143" s="21">
        <v>-1.9792039999999999E-5</v>
      </c>
      <c r="N143" s="3">
        <v>2.023289E-4</v>
      </c>
    </row>
    <row r="144" spans="2:14" x14ac:dyDescent="0.2">
      <c r="B144" s="21">
        <v>0.1696801</v>
      </c>
      <c r="D144" s="3"/>
      <c r="E144" s="21">
        <v>7.3640560000000005E-5</v>
      </c>
      <c r="F144" s="3">
        <v>1.992989E-4</v>
      </c>
      <c r="G144" s="21">
        <v>1.8440089999999999E-5</v>
      </c>
      <c r="H144" s="3">
        <v>1.978948E-4</v>
      </c>
      <c r="I144" s="21">
        <v>6.8349409999999994E-5</v>
      </c>
      <c r="J144" s="3">
        <v>1.993912E-4</v>
      </c>
      <c r="K144" s="21">
        <v>1.021202E-5</v>
      </c>
      <c r="L144" s="3">
        <v>2.0313159999999999E-4</v>
      </c>
      <c r="M144" s="21">
        <v>-1.121718E-5</v>
      </c>
      <c r="N144" s="3">
        <v>2.0719059999999999E-4</v>
      </c>
    </row>
    <row r="145" spans="2:14" x14ac:dyDescent="0.2">
      <c r="B145" s="21">
        <v>0.17089560000000001</v>
      </c>
      <c r="D145" s="3"/>
      <c r="E145" s="21">
        <v>2.857422E-5</v>
      </c>
      <c r="F145" s="3">
        <v>1.8782799999999999E-4</v>
      </c>
      <c r="G145" s="21">
        <v>7.3637050000000003E-5</v>
      </c>
      <c r="H145" s="3">
        <v>1.877007E-4</v>
      </c>
      <c r="I145" s="21">
        <v>8.2003849999999999E-5</v>
      </c>
      <c r="J145" s="3">
        <v>1.8976050000000001E-4</v>
      </c>
      <c r="K145" s="21">
        <v>1.6170800000000001E-5</v>
      </c>
      <c r="L145" s="3">
        <v>1.9175790000000001E-4</v>
      </c>
      <c r="M145" s="21">
        <v>3.5581709999999999E-5</v>
      </c>
      <c r="N145" s="3">
        <v>1.9740369999999999E-4</v>
      </c>
    </row>
    <row r="146" spans="2:14" x14ac:dyDescent="0.2">
      <c r="B146" s="21">
        <v>0.17211109999999999</v>
      </c>
      <c r="D146" s="3"/>
      <c r="E146" s="21">
        <v>2.543772E-5</v>
      </c>
      <c r="F146" s="3">
        <v>1.986279E-4</v>
      </c>
      <c r="G146" s="21">
        <v>1.576246E-4</v>
      </c>
      <c r="H146" s="3">
        <v>1.970815E-4</v>
      </c>
      <c r="I146" s="21">
        <v>5.0242740000000002E-5</v>
      </c>
      <c r="J146" s="3">
        <v>2.0030739999999999E-4</v>
      </c>
      <c r="K146" s="21">
        <v>1.4744089999999999E-5</v>
      </c>
      <c r="L146" s="3">
        <v>2.0170689999999999E-4</v>
      </c>
      <c r="M146" s="21">
        <v>4.1879519999999999E-5</v>
      </c>
      <c r="N146" s="3">
        <v>2.069176E-4</v>
      </c>
    </row>
    <row r="147" spans="2:14" x14ac:dyDescent="0.2">
      <c r="B147" s="21">
        <v>0.1733266</v>
      </c>
      <c r="D147" s="3"/>
      <c r="E147" s="21">
        <v>1.7993910000000001E-5</v>
      </c>
      <c r="F147" s="3">
        <v>1.9498040000000001E-4</v>
      </c>
      <c r="G147" s="21">
        <v>1.1997759999999999E-4</v>
      </c>
      <c r="H147" s="3">
        <v>1.9267850000000001E-4</v>
      </c>
      <c r="I147" s="21">
        <v>1.158248E-4</v>
      </c>
      <c r="J147" s="3">
        <v>1.9561120000000001E-4</v>
      </c>
      <c r="K147" s="21">
        <v>4.5729419999999998E-6</v>
      </c>
      <c r="L147" s="3">
        <v>1.978526E-4</v>
      </c>
      <c r="M147" s="21">
        <v>1.343779E-5</v>
      </c>
      <c r="N147" s="3">
        <v>2.03904E-4</v>
      </c>
    </row>
    <row r="148" spans="2:14" x14ac:dyDescent="0.2">
      <c r="B148" s="21">
        <v>0.174542</v>
      </c>
      <c r="D148" s="3"/>
      <c r="E148" s="43">
        <v>-6.6914190000000003E-7</v>
      </c>
      <c r="F148" s="3">
        <v>1.9449840000000001E-4</v>
      </c>
      <c r="G148" s="21">
        <v>4.6010159999999999E-5</v>
      </c>
      <c r="H148" s="3">
        <v>1.9276490000000001E-4</v>
      </c>
      <c r="I148" s="21">
        <v>5.3244359999999999E-5</v>
      </c>
      <c r="J148" s="3">
        <v>1.9610999999999999E-4</v>
      </c>
      <c r="K148" s="21">
        <v>5.4752829999999997E-5</v>
      </c>
      <c r="L148" s="3">
        <v>1.983E-4</v>
      </c>
      <c r="M148" s="21">
        <v>3.746082E-5</v>
      </c>
      <c r="N148" s="3">
        <v>2.0280569999999999E-4</v>
      </c>
    </row>
    <row r="149" spans="2:14" x14ac:dyDescent="0.2">
      <c r="B149" s="21">
        <v>0.17575740000000001</v>
      </c>
      <c r="D149" s="3"/>
      <c r="E149" s="21">
        <v>2.4314989999999999E-5</v>
      </c>
      <c r="F149" s="3">
        <v>1.875372E-4</v>
      </c>
      <c r="G149" s="21">
        <v>5.5401469999999999E-5</v>
      </c>
      <c r="H149" s="3">
        <v>1.8590910000000001E-4</v>
      </c>
      <c r="I149" s="21">
        <v>9.1883869999999994E-5</v>
      </c>
      <c r="J149" s="3">
        <v>1.8710849999999999E-4</v>
      </c>
      <c r="K149" s="21">
        <v>-1.732498E-5</v>
      </c>
      <c r="L149" s="3">
        <v>1.898158E-4</v>
      </c>
      <c r="M149" s="21">
        <v>7.5023360000000001E-5</v>
      </c>
      <c r="N149" s="3">
        <v>1.9514970000000001E-4</v>
      </c>
    </row>
    <row r="150" spans="2:14" x14ac:dyDescent="0.2">
      <c r="B150" s="21">
        <v>0.17697280000000001</v>
      </c>
      <c r="D150" s="3"/>
      <c r="E150" s="21">
        <v>4.3589769999999999E-5</v>
      </c>
      <c r="F150" s="3">
        <v>1.87028E-4</v>
      </c>
      <c r="G150" s="21">
        <v>1.089627E-4</v>
      </c>
      <c r="H150" s="3">
        <v>1.8379489999999999E-4</v>
      </c>
      <c r="I150" s="21">
        <v>5.2832450000000003E-5</v>
      </c>
      <c r="J150" s="3">
        <v>1.862814E-4</v>
      </c>
      <c r="K150" s="21">
        <v>5.2494470000000002E-5</v>
      </c>
      <c r="L150" s="3">
        <v>1.8864789999999999E-4</v>
      </c>
      <c r="M150" s="21">
        <v>-1.5943360000000001E-6</v>
      </c>
      <c r="N150" s="3">
        <v>1.9420829999999999E-4</v>
      </c>
    </row>
    <row r="151" spans="2:14" x14ac:dyDescent="0.2">
      <c r="B151" s="21">
        <v>0.17818819999999999</v>
      </c>
      <c r="D151" s="3"/>
      <c r="E151" s="21">
        <v>1.461377E-5</v>
      </c>
      <c r="F151" s="3">
        <v>1.8868690000000001E-4</v>
      </c>
      <c r="G151" s="21">
        <v>1.5182910000000001E-4</v>
      </c>
      <c r="H151" s="3">
        <v>1.8592009999999999E-4</v>
      </c>
      <c r="I151" s="21">
        <v>8.3380940000000003E-5</v>
      </c>
      <c r="J151" s="3">
        <v>1.883993E-4</v>
      </c>
      <c r="K151" s="21">
        <v>5.0816329999999999E-5</v>
      </c>
      <c r="L151" s="3">
        <v>1.9177490000000001E-4</v>
      </c>
      <c r="M151" s="21">
        <v>-1.587965E-5</v>
      </c>
      <c r="N151" s="3">
        <v>1.9622889999999999E-4</v>
      </c>
    </row>
    <row r="152" spans="2:14" x14ac:dyDescent="0.2">
      <c r="B152" s="21">
        <v>0.17940349999999999</v>
      </c>
      <c r="D152" s="3"/>
      <c r="E152" s="21">
        <v>3.7075410000000002E-5</v>
      </c>
      <c r="F152" s="3">
        <v>1.8312609999999999E-4</v>
      </c>
      <c r="G152" s="21">
        <v>9.6071239999999999E-5</v>
      </c>
      <c r="H152" s="3">
        <v>1.8273580000000001E-4</v>
      </c>
      <c r="I152" s="21">
        <v>2.7948659999999999E-5</v>
      </c>
      <c r="J152" s="3">
        <v>1.8549309999999999E-4</v>
      </c>
      <c r="K152" s="21">
        <v>5.6848439999999999E-5</v>
      </c>
      <c r="L152" s="3">
        <v>1.8741609999999999E-4</v>
      </c>
      <c r="M152" s="21">
        <v>5.681363E-6</v>
      </c>
      <c r="N152" s="3">
        <v>1.9117259999999999E-4</v>
      </c>
    </row>
    <row r="153" spans="2:14" x14ac:dyDescent="0.2">
      <c r="B153" s="21">
        <v>0.1806189</v>
      </c>
      <c r="D153" s="3"/>
      <c r="E153" s="21">
        <v>2.0167160000000001E-6</v>
      </c>
      <c r="F153" s="3">
        <v>1.795709E-4</v>
      </c>
      <c r="G153" s="21">
        <v>9.5937719999999996E-5</v>
      </c>
      <c r="H153" s="3">
        <v>1.7779370000000001E-4</v>
      </c>
      <c r="I153" s="21">
        <v>-3.5900140000000001E-5</v>
      </c>
      <c r="J153" s="3">
        <v>1.810034E-4</v>
      </c>
      <c r="K153" s="21">
        <v>6.9217680000000005E-5</v>
      </c>
      <c r="L153" s="3">
        <v>1.8336630000000001E-4</v>
      </c>
      <c r="M153" s="21">
        <v>6.1741649999999995E-5</v>
      </c>
      <c r="N153" s="3">
        <v>1.8789889999999999E-4</v>
      </c>
    </row>
    <row r="154" spans="2:14" x14ac:dyDescent="0.2">
      <c r="B154" s="21">
        <v>0.1818342</v>
      </c>
      <c r="D154" s="3"/>
      <c r="E154" s="21">
        <v>3.9753389999999997E-5</v>
      </c>
      <c r="F154" s="3">
        <v>1.7616950000000001E-4</v>
      </c>
      <c r="G154" s="21">
        <v>1.5117599999999999E-4</v>
      </c>
      <c r="H154" s="3">
        <v>1.75086E-4</v>
      </c>
      <c r="I154" s="21">
        <v>5.6884550000000001E-6</v>
      </c>
      <c r="J154" s="3">
        <v>1.7619670000000001E-4</v>
      </c>
      <c r="K154" s="21">
        <v>2.8171140000000001E-5</v>
      </c>
      <c r="L154" s="3">
        <v>1.7962499999999999E-4</v>
      </c>
      <c r="M154" s="21">
        <v>6.3928610000000004E-5</v>
      </c>
      <c r="N154" s="3">
        <v>1.8245159999999999E-4</v>
      </c>
    </row>
    <row r="155" spans="2:14" x14ac:dyDescent="0.2">
      <c r="B155" s="21">
        <v>0.1830495</v>
      </c>
      <c r="D155" s="3"/>
      <c r="E155" s="21">
        <v>-3.6854329999999999E-5</v>
      </c>
      <c r="F155" s="3">
        <v>1.7789539999999999E-4</v>
      </c>
      <c r="G155" s="21">
        <v>1.1363520000000001E-4</v>
      </c>
      <c r="H155" s="3">
        <v>1.7590379999999999E-4</v>
      </c>
      <c r="I155" s="21">
        <v>2.3990669999999998E-5</v>
      </c>
      <c r="J155" s="3">
        <v>1.7883419999999999E-4</v>
      </c>
      <c r="K155" s="21">
        <v>1.3344569999999999E-4</v>
      </c>
      <c r="L155" s="3">
        <v>1.804965E-4</v>
      </c>
      <c r="M155" s="21">
        <v>2.0922870000000001E-6</v>
      </c>
      <c r="N155" s="3">
        <v>1.848117E-4</v>
      </c>
    </row>
    <row r="156" spans="2:14" x14ac:dyDescent="0.2">
      <c r="B156" s="21">
        <v>0.18426480000000001</v>
      </c>
      <c r="D156" s="3"/>
      <c r="E156" s="21">
        <v>-6.9753360000000001E-6</v>
      </c>
      <c r="F156" s="3">
        <v>1.747683E-4</v>
      </c>
      <c r="G156" s="21">
        <v>6.8940590000000001E-5</v>
      </c>
      <c r="H156" s="3">
        <v>1.7519000000000001E-4</v>
      </c>
      <c r="I156" s="21">
        <v>8.8196439999999997E-5</v>
      </c>
      <c r="J156" s="3">
        <v>1.7625529999999999E-4</v>
      </c>
      <c r="K156" s="21">
        <v>4.6652759999999999E-5</v>
      </c>
      <c r="L156" s="3">
        <v>1.7783250000000001E-4</v>
      </c>
      <c r="M156" s="21">
        <v>-1.7881419999999999E-5</v>
      </c>
      <c r="N156" s="3">
        <v>1.826912E-4</v>
      </c>
    </row>
    <row r="157" spans="2:14" x14ac:dyDescent="0.2">
      <c r="B157" s="21">
        <v>0.18548000000000001</v>
      </c>
      <c r="D157" s="3"/>
      <c r="E157" s="21">
        <v>2.0362750000000001E-5</v>
      </c>
      <c r="F157" s="3">
        <v>1.7242970000000001E-4</v>
      </c>
      <c r="G157" s="21">
        <v>1.2386809999999999E-4</v>
      </c>
      <c r="H157" s="3">
        <v>1.7139649999999999E-4</v>
      </c>
      <c r="I157" s="21">
        <v>7.8575090000000005E-5</v>
      </c>
      <c r="J157" s="3">
        <v>1.7378010000000001E-4</v>
      </c>
      <c r="K157" s="21">
        <v>7.0732440000000003E-5</v>
      </c>
      <c r="L157" s="3">
        <v>1.7620550000000001E-4</v>
      </c>
      <c r="M157" s="21">
        <v>1.4594670000000001E-5</v>
      </c>
      <c r="N157" s="3">
        <v>1.7825769999999999E-4</v>
      </c>
    </row>
    <row r="158" spans="2:14" x14ac:dyDescent="0.2">
      <c r="B158" s="21">
        <v>0.18669530000000001</v>
      </c>
      <c r="D158" s="3"/>
      <c r="E158" s="21">
        <v>4.7136730000000001E-5</v>
      </c>
      <c r="F158" s="3">
        <v>1.7560359999999999E-4</v>
      </c>
      <c r="G158" s="21">
        <v>1.258257E-4</v>
      </c>
      <c r="H158" s="3">
        <v>1.7350340000000001E-4</v>
      </c>
      <c r="I158" s="21">
        <v>5.7658880000000003E-5</v>
      </c>
      <c r="J158" s="3">
        <v>1.7565039999999999E-4</v>
      </c>
      <c r="K158" s="43">
        <v>-7.036325E-8</v>
      </c>
      <c r="L158" s="3">
        <v>1.7852920000000001E-4</v>
      </c>
      <c r="M158" s="21">
        <v>-4.2349789999999998E-5</v>
      </c>
      <c r="N158" s="3">
        <v>1.8371939999999999E-4</v>
      </c>
    </row>
    <row r="159" spans="2:14" x14ac:dyDescent="0.2">
      <c r="B159" s="21">
        <v>0.18791050000000001</v>
      </c>
      <c r="D159" s="3"/>
      <c r="E159" s="21">
        <v>2.2976679999999998E-5</v>
      </c>
      <c r="F159" s="3">
        <v>1.70908E-4</v>
      </c>
      <c r="G159" s="21">
        <v>9.8215259999999999E-5</v>
      </c>
      <c r="H159" s="3">
        <v>1.6904990000000001E-4</v>
      </c>
      <c r="I159" s="21">
        <v>1.384412E-5</v>
      </c>
      <c r="J159" s="3">
        <v>1.7264299999999999E-4</v>
      </c>
      <c r="K159" s="21">
        <v>2.1447669999999999E-5</v>
      </c>
      <c r="L159" s="3">
        <v>1.7473139999999999E-4</v>
      </c>
      <c r="M159" s="21">
        <v>2.0085580000000002E-5</v>
      </c>
      <c r="N159" s="3">
        <v>1.773767E-4</v>
      </c>
    </row>
    <row r="160" spans="2:14" x14ac:dyDescent="0.2">
      <c r="B160" s="21">
        <v>0.18912570000000001</v>
      </c>
      <c r="D160" s="3"/>
      <c r="E160" s="21">
        <v>1.0200610000000001E-4</v>
      </c>
      <c r="F160" s="3">
        <v>1.6915849999999999E-4</v>
      </c>
      <c r="G160" s="21">
        <v>8.11311E-5</v>
      </c>
      <c r="H160" s="3">
        <v>1.6726290000000001E-4</v>
      </c>
      <c r="I160" s="21">
        <v>-1.2693380000000001E-6</v>
      </c>
      <c r="J160" s="3">
        <v>1.6800420000000001E-4</v>
      </c>
      <c r="K160" s="21">
        <v>1.6294069999999998E-5</v>
      </c>
      <c r="L160" s="3">
        <v>1.7120110000000001E-4</v>
      </c>
      <c r="M160" s="21">
        <v>-2.6573549999999999E-5</v>
      </c>
      <c r="N160" s="3">
        <v>1.746653E-4</v>
      </c>
    </row>
    <row r="161" spans="2:14" x14ac:dyDescent="0.2">
      <c r="B161" s="21">
        <v>0.19034090000000001</v>
      </c>
      <c r="D161" s="3"/>
      <c r="E161" s="21">
        <v>7.1101280000000002E-5</v>
      </c>
      <c r="F161" s="3">
        <v>1.7592939999999999E-4</v>
      </c>
      <c r="G161" s="21">
        <v>1.413299E-4</v>
      </c>
      <c r="H161" s="3">
        <v>1.7343149999999999E-4</v>
      </c>
      <c r="I161" s="21">
        <v>3.8207119999999997E-5</v>
      </c>
      <c r="J161" s="3">
        <v>1.7620609999999999E-4</v>
      </c>
      <c r="K161" s="21">
        <v>5.9042059999999999E-5</v>
      </c>
      <c r="L161" s="3">
        <v>1.7792700000000001E-4</v>
      </c>
      <c r="M161" s="21">
        <v>3.1386030000000003E-5</v>
      </c>
      <c r="N161" s="3">
        <v>1.8178119999999999E-4</v>
      </c>
    </row>
    <row r="162" spans="2:14" x14ac:dyDescent="0.2">
      <c r="B162" s="21">
        <v>0.19155610000000001</v>
      </c>
      <c r="D162" s="3"/>
      <c r="E162" s="21">
        <v>-5.03545E-5</v>
      </c>
      <c r="F162" s="3">
        <v>1.6893210000000001E-4</v>
      </c>
      <c r="G162" s="21">
        <v>8.2272309999999996E-5</v>
      </c>
      <c r="H162" s="3">
        <v>1.6926969999999999E-4</v>
      </c>
      <c r="I162" s="21">
        <v>3.7407870000000003E-5</v>
      </c>
      <c r="J162" s="3">
        <v>1.7090089999999999E-4</v>
      </c>
      <c r="K162" s="21">
        <v>4.1146470000000001E-5</v>
      </c>
      <c r="L162" s="3">
        <v>1.7280290000000001E-4</v>
      </c>
      <c r="M162" s="21">
        <v>-4.7724279999999998E-5</v>
      </c>
      <c r="N162" s="3">
        <v>1.7810309999999999E-4</v>
      </c>
    </row>
    <row r="163" spans="2:14" x14ac:dyDescent="0.2">
      <c r="B163" s="21">
        <v>0.1927712</v>
      </c>
      <c r="D163" s="3"/>
      <c r="E163" s="21">
        <v>1.198898E-5</v>
      </c>
      <c r="F163" s="3">
        <v>1.6923679999999999E-4</v>
      </c>
      <c r="G163" s="21">
        <v>3.428285E-5</v>
      </c>
      <c r="H163" s="3">
        <v>1.683698E-4</v>
      </c>
      <c r="I163" s="21">
        <v>1.229273E-5</v>
      </c>
      <c r="J163" s="3">
        <v>1.7062880000000001E-4</v>
      </c>
      <c r="K163" s="21">
        <v>4.9011810000000003E-6</v>
      </c>
      <c r="L163" s="3">
        <v>1.7236049999999999E-4</v>
      </c>
      <c r="M163" s="21">
        <v>5.2148480000000003E-5</v>
      </c>
      <c r="N163" s="3">
        <v>1.759725E-4</v>
      </c>
    </row>
    <row r="164" spans="2:14" x14ac:dyDescent="0.2">
      <c r="B164" s="21">
        <v>0.1939863</v>
      </c>
      <c r="D164" s="3"/>
      <c r="E164" s="21">
        <v>3.4338149999999999E-5</v>
      </c>
      <c r="F164" s="3">
        <v>1.628817E-4</v>
      </c>
      <c r="G164" s="21">
        <v>5.9991329999999998E-5</v>
      </c>
      <c r="H164" s="3">
        <v>1.6162650000000001E-4</v>
      </c>
      <c r="I164" s="21">
        <v>6.1863840000000005E-5</v>
      </c>
      <c r="J164" s="3">
        <v>1.6412880000000001E-4</v>
      </c>
      <c r="K164" s="21">
        <v>5.8081700000000003E-5</v>
      </c>
      <c r="L164" s="3">
        <v>1.673969E-4</v>
      </c>
      <c r="M164" s="21">
        <v>-3.0890660000000003E-5</v>
      </c>
      <c r="N164" s="3">
        <v>1.7029360000000001E-4</v>
      </c>
    </row>
    <row r="165" spans="2:14" x14ac:dyDescent="0.2">
      <c r="B165" s="21">
        <v>0.1952014</v>
      </c>
      <c r="D165" s="3"/>
      <c r="E165" s="21">
        <v>2.177054E-5</v>
      </c>
      <c r="F165" s="3">
        <v>1.5969939999999999E-4</v>
      </c>
      <c r="G165" s="21">
        <v>6.1816429999999995E-5</v>
      </c>
      <c r="H165" s="3">
        <v>1.5793139999999999E-4</v>
      </c>
      <c r="I165" s="21">
        <v>6.7029510000000007E-5</v>
      </c>
      <c r="J165" s="3">
        <v>1.605066E-4</v>
      </c>
      <c r="K165" s="21">
        <v>7.1497769999999996E-5</v>
      </c>
      <c r="L165" s="3">
        <v>1.6178119999999999E-4</v>
      </c>
      <c r="M165" s="21">
        <v>4.693998E-5</v>
      </c>
      <c r="N165" s="3">
        <v>1.6613350000000001E-4</v>
      </c>
    </row>
    <row r="166" spans="2:14" x14ac:dyDescent="0.2">
      <c r="B166" s="21">
        <v>0.19641649999999999</v>
      </c>
      <c r="D166" s="3"/>
      <c r="E166" s="21">
        <v>7.917291E-6</v>
      </c>
      <c r="F166" s="3">
        <v>1.5925560000000001E-4</v>
      </c>
      <c r="G166" s="21">
        <v>1.091078E-4</v>
      </c>
      <c r="H166" s="3">
        <v>1.5836410000000001E-4</v>
      </c>
      <c r="I166" s="21">
        <v>7.1760930000000001E-5</v>
      </c>
      <c r="J166" s="3">
        <v>1.6190989999999999E-4</v>
      </c>
      <c r="K166" s="21">
        <v>-7.6141590000000002E-6</v>
      </c>
      <c r="L166" s="3">
        <v>1.6399949999999999E-4</v>
      </c>
      <c r="M166" s="21">
        <v>1.430995E-5</v>
      </c>
      <c r="N166" s="3">
        <v>1.681671E-4</v>
      </c>
    </row>
    <row r="167" spans="2:14" x14ac:dyDescent="0.2">
      <c r="B167" s="21">
        <v>0.19763159999999999</v>
      </c>
      <c r="D167" s="3"/>
      <c r="E167" s="21">
        <v>-2.253645E-5</v>
      </c>
      <c r="F167" s="3">
        <v>1.5990270000000001E-4</v>
      </c>
      <c r="G167" s="21">
        <v>7.6846780000000003E-5</v>
      </c>
      <c r="H167" s="3">
        <v>1.5921490000000001E-4</v>
      </c>
      <c r="I167" s="21">
        <v>2.8847E-5</v>
      </c>
      <c r="J167" s="3">
        <v>1.60853E-4</v>
      </c>
      <c r="K167" s="21">
        <v>-7.7489559999999995E-6</v>
      </c>
      <c r="L167" s="3">
        <v>1.6273160000000001E-4</v>
      </c>
      <c r="M167" s="21">
        <v>8.6129520000000007E-6</v>
      </c>
      <c r="N167" s="3">
        <v>1.673759E-4</v>
      </c>
    </row>
    <row r="168" spans="2:14" x14ac:dyDescent="0.2">
      <c r="B168" s="21">
        <v>0.19884660000000001</v>
      </c>
      <c r="D168" s="3"/>
      <c r="E168" s="21">
        <v>-2.0358350000000001E-5</v>
      </c>
      <c r="F168" s="3">
        <v>1.4749970000000001E-4</v>
      </c>
      <c r="G168" s="21">
        <v>8.4082369999999998E-5</v>
      </c>
      <c r="H168" s="3">
        <v>1.4733540000000001E-4</v>
      </c>
      <c r="I168" s="21">
        <v>7.6273859999999999E-5</v>
      </c>
      <c r="J168" s="3">
        <v>1.4815520000000001E-4</v>
      </c>
      <c r="K168" s="21">
        <v>5.2398770000000002E-5</v>
      </c>
      <c r="L168" s="3">
        <v>1.5020570000000001E-4</v>
      </c>
      <c r="M168" s="21">
        <v>3.1688050000000002E-5</v>
      </c>
      <c r="N168" s="3">
        <v>1.5333600000000001E-4</v>
      </c>
    </row>
    <row r="169" spans="2:14" x14ac:dyDescent="0.2">
      <c r="B169" s="21">
        <v>0.20006160000000001</v>
      </c>
      <c r="D169" s="3"/>
      <c r="E169" s="43">
        <v>1.15577E-7</v>
      </c>
      <c r="F169" s="3">
        <v>1.3757449999999999E-4</v>
      </c>
      <c r="G169" s="21">
        <v>3.4740599999999997E-5</v>
      </c>
      <c r="H169" s="3">
        <v>1.370218E-4</v>
      </c>
      <c r="I169" s="21">
        <v>7.7667150000000007E-6</v>
      </c>
      <c r="J169" s="3">
        <v>1.3853309999999999E-4</v>
      </c>
      <c r="K169" s="21">
        <v>9.2963859999999997E-6</v>
      </c>
      <c r="L169" s="3">
        <v>1.3940240000000001E-4</v>
      </c>
      <c r="M169" s="21">
        <v>-5.4140159999999998E-6</v>
      </c>
      <c r="N169" s="3">
        <v>1.429991E-4</v>
      </c>
    </row>
    <row r="170" spans="2:14" x14ac:dyDescent="0.2">
      <c r="D170" s="3"/>
    </row>
    <row r="171" spans="2:14" x14ac:dyDescent="0.2">
      <c r="D171" s="3"/>
    </row>
    <row r="172" spans="2:14" x14ac:dyDescent="0.2">
      <c r="D172" s="3"/>
    </row>
    <row r="173" spans="2:14" x14ac:dyDescent="0.2">
      <c r="B173" s="21">
        <v>9.4193019999999992E-3</v>
      </c>
      <c r="C173" s="21">
        <v>6.8090370000000004E-3</v>
      </c>
      <c r="D173" s="3">
        <v>4.3006709999999998E-3</v>
      </c>
    </row>
    <row r="174" spans="2:14" x14ac:dyDescent="0.2">
      <c r="B174" s="21">
        <v>1.0026999999999999E-2</v>
      </c>
      <c r="C174" s="21">
        <v>9.1413680000000004E-3</v>
      </c>
      <c r="D174" s="3">
        <v>2.1879009999999999E-3</v>
      </c>
    </row>
    <row r="175" spans="2:14" x14ac:dyDescent="0.2">
      <c r="B175" s="21">
        <v>1.063469E-2</v>
      </c>
      <c r="C175" s="21">
        <v>8.6417439999999998E-3</v>
      </c>
      <c r="D175" s="3">
        <v>1.6004599999999999E-3</v>
      </c>
    </row>
    <row r="176" spans="2:14" x14ac:dyDescent="0.2">
      <c r="B176" s="21">
        <v>1.124239E-2</v>
      </c>
      <c r="C176" s="21">
        <v>9.2721839999999993E-3</v>
      </c>
      <c r="D176" s="3">
        <v>1.2665899999999999E-3</v>
      </c>
    </row>
    <row r="177" spans="2:4" x14ac:dyDescent="0.2">
      <c r="B177" s="21">
        <v>1.1850080000000001E-2</v>
      </c>
      <c r="C177" s="21">
        <v>8.1649840000000001E-3</v>
      </c>
      <c r="D177" s="3">
        <v>1.199901E-3</v>
      </c>
    </row>
    <row r="178" spans="2:4" x14ac:dyDescent="0.2">
      <c r="B178" s="21">
        <v>1.245778E-2</v>
      </c>
      <c r="C178" s="21">
        <v>8.0117279999999992E-3</v>
      </c>
      <c r="D178" s="3">
        <v>1.095981E-3</v>
      </c>
    </row>
    <row r="179" spans="2:4" x14ac:dyDescent="0.2">
      <c r="B179" s="21">
        <v>1.3065469999999999E-2</v>
      </c>
      <c r="C179" s="21">
        <v>8.0450000000000001E-3</v>
      </c>
      <c r="D179" s="3">
        <v>1.1056550000000001E-3</v>
      </c>
    </row>
    <row r="180" spans="2:4" x14ac:dyDescent="0.2">
      <c r="B180" s="21">
        <v>1.367316E-2</v>
      </c>
      <c r="C180" s="21">
        <v>7.8307329999999994E-3</v>
      </c>
      <c r="D180" s="3">
        <v>1.1200100000000001E-3</v>
      </c>
    </row>
    <row r="181" spans="2:4" x14ac:dyDescent="0.2">
      <c r="B181" s="21">
        <v>1.4280859999999999E-2</v>
      </c>
      <c r="C181" s="21">
        <v>7.8232100000000006E-3</v>
      </c>
      <c r="D181" s="3">
        <v>1.054428E-3</v>
      </c>
    </row>
    <row r="182" spans="2:4" x14ac:dyDescent="0.2">
      <c r="B182" s="21">
        <v>1.488855E-2</v>
      </c>
      <c r="C182" s="21">
        <v>7.7134869999999998E-3</v>
      </c>
      <c r="D182" s="3">
        <v>9.9130349999999997E-4</v>
      </c>
    </row>
    <row r="183" spans="2:4" x14ac:dyDescent="0.2">
      <c r="B183" s="21">
        <v>1.549624E-2</v>
      </c>
      <c r="C183" s="21">
        <v>7.3357919999999998E-3</v>
      </c>
      <c r="D183" s="3">
        <v>1.0043529999999999E-3</v>
      </c>
    </row>
    <row r="184" spans="2:4" x14ac:dyDescent="0.2">
      <c r="B184" s="21">
        <v>1.6103929999999999E-2</v>
      </c>
      <c r="C184" s="21">
        <v>7.8834019999999994E-3</v>
      </c>
      <c r="D184" s="3">
        <v>9.3224530000000005E-4</v>
      </c>
    </row>
    <row r="185" spans="2:4" x14ac:dyDescent="0.2">
      <c r="B185" s="21">
        <v>1.6711630000000002E-2</v>
      </c>
      <c r="C185" s="21">
        <v>7.3219289999999996E-3</v>
      </c>
      <c r="D185" s="3">
        <v>9.2516039999999999E-4</v>
      </c>
    </row>
    <row r="186" spans="2:4" x14ac:dyDescent="0.2">
      <c r="B186" s="21">
        <v>1.7319319999999999E-2</v>
      </c>
      <c r="C186" s="21">
        <v>7.195201E-3</v>
      </c>
      <c r="D186" s="3">
        <v>8.6582710000000004E-4</v>
      </c>
    </row>
    <row r="187" spans="2:4" x14ac:dyDescent="0.2">
      <c r="B187" s="21">
        <v>1.792701E-2</v>
      </c>
      <c r="C187" s="21">
        <v>7.0579060000000001E-3</v>
      </c>
      <c r="D187" s="3">
        <v>8.1411579999999997E-4</v>
      </c>
    </row>
    <row r="188" spans="2:4" x14ac:dyDescent="0.2">
      <c r="B188" s="21">
        <v>1.8534700000000001E-2</v>
      </c>
      <c r="C188" s="21">
        <v>7.1384359999999997E-3</v>
      </c>
      <c r="D188" s="3">
        <v>8.0755170000000002E-4</v>
      </c>
    </row>
    <row r="189" spans="2:4" x14ac:dyDescent="0.2">
      <c r="B189" s="21">
        <v>1.9142389999999999E-2</v>
      </c>
      <c r="C189" s="21">
        <v>6.7944279999999999E-3</v>
      </c>
      <c r="D189" s="3">
        <v>8.0550149999999998E-4</v>
      </c>
    </row>
    <row r="190" spans="2:4" x14ac:dyDescent="0.2">
      <c r="B190" s="21">
        <v>1.975008E-2</v>
      </c>
      <c r="C190" s="21">
        <v>7.1351460000000002E-3</v>
      </c>
      <c r="D190" s="3">
        <v>8.0140490000000001E-4</v>
      </c>
    </row>
    <row r="191" spans="2:4" x14ac:dyDescent="0.2">
      <c r="B191" s="21">
        <v>2.0357770000000001E-2</v>
      </c>
      <c r="C191" s="21">
        <v>6.5379729999999999E-3</v>
      </c>
      <c r="D191" s="3">
        <v>7.9089739999999996E-4</v>
      </c>
    </row>
    <row r="192" spans="2:4" x14ac:dyDescent="0.2">
      <c r="B192" s="21">
        <v>2.096545E-2</v>
      </c>
      <c r="C192" s="21">
        <v>6.8110779999999999E-3</v>
      </c>
      <c r="D192" s="3">
        <v>6.631308E-4</v>
      </c>
    </row>
    <row r="193" spans="2:4" x14ac:dyDescent="0.2">
      <c r="B193" s="21">
        <v>2.1573140000000001E-2</v>
      </c>
      <c r="C193" s="21">
        <v>6.6181629999999998E-3</v>
      </c>
      <c r="D193" s="3">
        <v>7.1962589999999998E-4</v>
      </c>
    </row>
    <row r="194" spans="2:4" x14ac:dyDescent="0.2">
      <c r="B194" s="21">
        <v>2.2180829999999999E-2</v>
      </c>
      <c r="C194" s="21">
        <v>6.6469190000000003E-3</v>
      </c>
      <c r="D194" s="3">
        <v>7.3359559999999996E-4</v>
      </c>
    </row>
    <row r="195" spans="2:4" x14ac:dyDescent="0.2">
      <c r="B195" s="21">
        <v>2.278852E-2</v>
      </c>
      <c r="C195" s="21">
        <v>6.2261720000000003E-3</v>
      </c>
      <c r="D195" s="3">
        <v>7.8559500000000004E-4</v>
      </c>
    </row>
    <row r="196" spans="2:4" x14ac:dyDescent="0.2">
      <c r="B196" s="21">
        <v>2.3396199999999999E-2</v>
      </c>
      <c r="C196" s="21">
        <v>6.254534E-3</v>
      </c>
      <c r="D196" s="3">
        <v>6.6504520000000003E-4</v>
      </c>
    </row>
    <row r="197" spans="2:4" x14ac:dyDescent="0.2">
      <c r="B197" s="21">
        <v>2.400389E-2</v>
      </c>
      <c r="C197" s="21">
        <v>6.1953119999999997E-3</v>
      </c>
      <c r="D197" s="3">
        <v>6.8897079999999996E-4</v>
      </c>
    </row>
    <row r="198" spans="2:4" x14ac:dyDescent="0.2">
      <c r="B198" s="21">
        <v>2.4611569999999999E-2</v>
      </c>
      <c r="C198" s="21">
        <v>5.9295199999999998E-3</v>
      </c>
      <c r="D198" s="3">
        <v>9.2027709999999998E-4</v>
      </c>
    </row>
    <row r="199" spans="2:4" x14ac:dyDescent="0.2">
      <c r="B199" s="21">
        <v>2.5219249999999999E-2</v>
      </c>
      <c r="C199" s="21">
        <v>5.8871230000000002E-3</v>
      </c>
      <c r="D199" s="3">
        <v>6.6943419999999996E-4</v>
      </c>
    </row>
    <row r="200" spans="2:4" x14ac:dyDescent="0.2">
      <c r="B200" s="21">
        <v>2.582694E-2</v>
      </c>
      <c r="C200" s="21">
        <v>5.7409330000000001E-3</v>
      </c>
      <c r="D200" s="3">
        <v>6.1924500000000004E-4</v>
      </c>
    </row>
    <row r="201" spans="2:4" x14ac:dyDescent="0.2">
      <c r="B201" s="21">
        <v>2.6434619999999999E-2</v>
      </c>
      <c r="C201" s="21">
        <v>5.5928380000000001E-3</v>
      </c>
      <c r="D201" s="3">
        <v>6.5484460000000001E-4</v>
      </c>
    </row>
    <row r="202" spans="2:4" x14ac:dyDescent="0.2">
      <c r="B202" s="21">
        <v>2.7042299999999998E-2</v>
      </c>
      <c r="C202" s="21">
        <v>5.7120590000000002E-3</v>
      </c>
      <c r="D202" s="3">
        <v>6.3522239999999998E-4</v>
      </c>
    </row>
    <row r="203" spans="2:4" x14ac:dyDescent="0.2">
      <c r="B203" s="21">
        <v>2.7649980000000001E-2</v>
      </c>
      <c r="C203" s="21">
        <v>5.3843340000000002E-3</v>
      </c>
      <c r="D203" s="3">
        <v>6.7630399999999997E-4</v>
      </c>
    </row>
    <row r="204" spans="2:4" x14ac:dyDescent="0.2">
      <c r="B204" s="21">
        <v>2.825766E-2</v>
      </c>
      <c r="C204" s="21">
        <v>5.5195519999999996E-3</v>
      </c>
      <c r="D204" s="3">
        <v>6.3300170000000003E-4</v>
      </c>
    </row>
    <row r="205" spans="2:4" x14ac:dyDescent="0.2">
      <c r="B205" s="21">
        <v>2.886534E-2</v>
      </c>
      <c r="C205" s="21">
        <v>5.1653740000000004E-3</v>
      </c>
      <c r="D205" s="3">
        <v>6.2989019999999999E-4</v>
      </c>
    </row>
    <row r="206" spans="2:4" x14ac:dyDescent="0.2">
      <c r="B206" s="21">
        <v>2.9473019999999999E-2</v>
      </c>
      <c r="C206" s="21">
        <v>5.1787689999999997E-3</v>
      </c>
      <c r="D206" s="3">
        <v>5.7064609999999999E-4</v>
      </c>
    </row>
    <row r="207" spans="2:4" x14ac:dyDescent="0.2">
      <c r="B207" s="21">
        <v>3.0080699999999998E-2</v>
      </c>
      <c r="C207" s="21">
        <v>4.6063839999999998E-3</v>
      </c>
      <c r="D207" s="3">
        <v>5.814091E-4</v>
      </c>
    </row>
    <row r="208" spans="2:4" x14ac:dyDescent="0.2">
      <c r="B208" s="21">
        <v>3.0688380000000001E-2</v>
      </c>
      <c r="C208" s="21">
        <v>4.9640680000000003E-3</v>
      </c>
      <c r="D208" s="3">
        <v>6.2179460000000005E-4</v>
      </c>
    </row>
    <row r="209" spans="2:4" x14ac:dyDescent="0.2">
      <c r="B209" s="21">
        <v>3.1296060000000001E-2</v>
      </c>
      <c r="C209" s="21">
        <v>4.5041250000000003E-3</v>
      </c>
      <c r="D209" s="3">
        <v>5.7910570000000003E-4</v>
      </c>
    </row>
    <row r="210" spans="2:4" x14ac:dyDescent="0.2">
      <c r="B210" s="21">
        <v>3.1903729999999998E-2</v>
      </c>
      <c r="C210" s="21">
        <v>4.7734580000000004E-3</v>
      </c>
      <c r="D210" s="3">
        <v>6.326344E-4</v>
      </c>
    </row>
    <row r="211" spans="2:4" x14ac:dyDescent="0.2">
      <c r="B211" s="21">
        <v>3.2511409999999998E-2</v>
      </c>
      <c r="C211" s="21">
        <v>4.7137170000000001E-3</v>
      </c>
      <c r="D211" s="3">
        <v>5.8703019999999996E-4</v>
      </c>
    </row>
    <row r="212" spans="2:4" x14ac:dyDescent="0.2">
      <c r="B212" s="21">
        <v>3.3119080000000002E-2</v>
      </c>
      <c r="C212" s="21">
        <v>4.3651109999999996E-3</v>
      </c>
      <c r="D212" s="3">
        <v>5.7333609999999995E-4</v>
      </c>
    </row>
    <row r="213" spans="2:4" x14ac:dyDescent="0.2">
      <c r="B213" s="21">
        <v>3.372675E-2</v>
      </c>
      <c r="C213" s="21">
        <v>4.6429380000000001E-3</v>
      </c>
      <c r="D213" s="3">
        <v>5.6171140000000003E-4</v>
      </c>
    </row>
    <row r="214" spans="2:4" x14ac:dyDescent="0.2">
      <c r="B214" s="21">
        <v>3.4334419999999997E-2</v>
      </c>
      <c r="C214" s="21">
        <v>4.5770150000000002E-3</v>
      </c>
      <c r="D214" s="3">
        <v>7.0932540000000004E-4</v>
      </c>
    </row>
    <row r="215" spans="2:4" x14ac:dyDescent="0.2">
      <c r="B215" s="21">
        <v>3.4942090000000002E-2</v>
      </c>
      <c r="C215" s="21">
        <v>4.1652399999999997E-3</v>
      </c>
      <c r="D215" s="3">
        <v>6.5868980000000001E-4</v>
      </c>
    </row>
    <row r="216" spans="2:4" x14ac:dyDescent="0.2">
      <c r="B216" s="21">
        <v>3.554976E-2</v>
      </c>
      <c r="C216" s="21">
        <v>4.0923590000000003E-3</v>
      </c>
      <c r="D216" s="3">
        <v>5.5597570000000002E-4</v>
      </c>
    </row>
    <row r="217" spans="2:4" x14ac:dyDescent="0.2">
      <c r="B217" s="21">
        <v>3.6157429999999997E-2</v>
      </c>
      <c r="C217" s="21">
        <v>4.1266089999999998E-3</v>
      </c>
      <c r="D217" s="3">
        <v>5.3491089999999997E-4</v>
      </c>
    </row>
    <row r="218" spans="2:4" x14ac:dyDescent="0.2">
      <c r="B218" s="21">
        <v>3.6765100000000002E-2</v>
      </c>
      <c r="C218" s="21">
        <v>3.8209030000000001E-3</v>
      </c>
      <c r="D218" s="3">
        <v>5.1276540000000002E-4</v>
      </c>
    </row>
    <row r="219" spans="2:4" x14ac:dyDescent="0.2">
      <c r="B219" s="21">
        <v>3.737277E-2</v>
      </c>
      <c r="C219" s="21">
        <v>3.8437570000000002E-3</v>
      </c>
      <c r="D219" s="3">
        <v>5.4984949999999999E-4</v>
      </c>
    </row>
    <row r="220" spans="2:4" x14ac:dyDescent="0.2">
      <c r="B220" s="21">
        <v>3.7980439999999997E-2</v>
      </c>
      <c r="C220" s="21">
        <v>3.55413E-3</v>
      </c>
      <c r="D220" s="3">
        <v>6.4318809999999998E-4</v>
      </c>
    </row>
    <row r="221" spans="2:4" x14ac:dyDescent="0.2">
      <c r="B221" s="21">
        <v>3.85881E-2</v>
      </c>
      <c r="C221" s="21">
        <v>3.610682E-3</v>
      </c>
      <c r="D221" s="3">
        <v>5.2417869999999995E-4</v>
      </c>
    </row>
    <row r="222" spans="2:4" x14ac:dyDescent="0.2">
      <c r="B222" s="21">
        <v>3.9195760000000003E-2</v>
      </c>
      <c r="C222" s="21">
        <v>3.4048849999999999E-3</v>
      </c>
      <c r="D222" s="3">
        <v>5.770905E-4</v>
      </c>
    </row>
    <row r="223" spans="2:4" x14ac:dyDescent="0.2">
      <c r="B223" s="21">
        <v>3.9803430000000001E-2</v>
      </c>
      <c r="C223" s="21">
        <v>3.3474350000000002E-3</v>
      </c>
      <c r="D223" s="3">
        <v>5.5750630000000003E-4</v>
      </c>
    </row>
    <row r="224" spans="2:4" x14ac:dyDescent="0.2">
      <c r="B224" s="21">
        <v>4.0411089999999997E-2</v>
      </c>
      <c r="C224" s="21">
        <v>3.451969E-3</v>
      </c>
      <c r="D224" s="3">
        <v>5.9575380000000003E-4</v>
      </c>
    </row>
    <row r="225" spans="2:4" x14ac:dyDescent="0.2">
      <c r="B225" s="21">
        <v>4.101875E-2</v>
      </c>
      <c r="C225" s="21">
        <v>3.4245640000000002E-3</v>
      </c>
      <c r="D225" s="3">
        <v>5.6650579999999997E-4</v>
      </c>
    </row>
    <row r="226" spans="2:4" x14ac:dyDescent="0.2">
      <c r="B226" s="21">
        <v>4.1626410000000003E-2</v>
      </c>
      <c r="C226" s="21">
        <v>3.3431609999999999E-3</v>
      </c>
      <c r="D226" s="3">
        <v>5.48015E-4</v>
      </c>
    </row>
    <row r="227" spans="2:4" x14ac:dyDescent="0.2">
      <c r="B227" s="21">
        <v>4.2234069999999999E-2</v>
      </c>
      <c r="C227" s="21">
        <v>3.3516040000000002E-3</v>
      </c>
      <c r="D227" s="3">
        <v>5.9137320000000003E-4</v>
      </c>
    </row>
    <row r="228" spans="2:4" x14ac:dyDescent="0.2">
      <c r="B228" s="21">
        <v>4.2841730000000001E-2</v>
      </c>
      <c r="C228" s="21">
        <v>2.8525619999999999E-3</v>
      </c>
      <c r="D228" s="3">
        <v>5.8164480000000003E-4</v>
      </c>
    </row>
    <row r="229" spans="2:4" x14ac:dyDescent="0.2">
      <c r="B229" s="21">
        <v>4.3449380000000003E-2</v>
      </c>
      <c r="C229" s="21">
        <v>3.0434110000000002E-3</v>
      </c>
      <c r="D229" s="3">
        <v>6.9056840000000005E-4</v>
      </c>
    </row>
    <row r="230" spans="2:4" x14ac:dyDescent="0.2">
      <c r="B230" s="21">
        <v>4.4057039999999999E-2</v>
      </c>
      <c r="C230" s="21">
        <v>2.9149499999999999E-3</v>
      </c>
      <c r="D230" s="3">
        <v>5.803154E-4</v>
      </c>
    </row>
    <row r="231" spans="2:4" x14ac:dyDescent="0.2">
      <c r="B231" s="21">
        <v>4.4664700000000002E-2</v>
      </c>
      <c r="C231" s="21">
        <v>2.7260560000000001E-3</v>
      </c>
      <c r="D231" s="3">
        <v>5.7138779999999997E-4</v>
      </c>
    </row>
    <row r="232" spans="2:4" x14ac:dyDescent="0.2">
      <c r="B232" s="21">
        <v>4.5272350000000003E-2</v>
      </c>
      <c r="C232" s="21">
        <v>2.7658000000000001E-3</v>
      </c>
      <c r="D232" s="3">
        <v>5.9054080000000002E-4</v>
      </c>
    </row>
    <row r="233" spans="2:4" x14ac:dyDescent="0.2">
      <c r="B233" s="21">
        <v>4.5879999999999997E-2</v>
      </c>
      <c r="C233" s="21">
        <v>2.7888959999999999E-3</v>
      </c>
      <c r="D233" s="3">
        <v>5.7041000000000004E-4</v>
      </c>
    </row>
    <row r="234" spans="2:4" x14ac:dyDescent="0.2">
      <c r="B234" s="21">
        <v>4.6487649999999998E-2</v>
      </c>
      <c r="C234" s="21">
        <v>2.6069299999999999E-3</v>
      </c>
      <c r="D234" s="3">
        <v>5.6990679999999996E-4</v>
      </c>
    </row>
    <row r="235" spans="2:4" x14ac:dyDescent="0.2">
      <c r="B235" s="21">
        <v>4.70953E-2</v>
      </c>
      <c r="C235" s="21">
        <v>2.5876969999999999E-3</v>
      </c>
      <c r="D235" s="3">
        <v>5.7559460000000001E-4</v>
      </c>
    </row>
    <row r="236" spans="2:4" x14ac:dyDescent="0.2">
      <c r="B236" s="21">
        <v>4.7702950000000001E-2</v>
      </c>
      <c r="C236" s="21">
        <v>2.6105220000000001E-3</v>
      </c>
      <c r="D236" s="3">
        <v>5.4745819999999998E-4</v>
      </c>
    </row>
    <row r="237" spans="2:4" x14ac:dyDescent="0.2">
      <c r="B237" s="21">
        <v>4.8310600000000002E-2</v>
      </c>
      <c r="C237" s="21">
        <v>2.1874260000000001E-3</v>
      </c>
      <c r="D237" s="3">
        <v>5.3396059999999998E-4</v>
      </c>
    </row>
    <row r="238" spans="2:4" x14ac:dyDescent="0.2">
      <c r="B238" s="21">
        <v>4.8918240000000002E-2</v>
      </c>
      <c r="C238" s="21">
        <v>2.3948020000000001E-3</v>
      </c>
      <c r="D238" s="3">
        <v>5.4228779999999997E-4</v>
      </c>
    </row>
    <row r="239" spans="2:4" x14ac:dyDescent="0.2">
      <c r="B239" s="21">
        <v>4.9525890000000003E-2</v>
      </c>
      <c r="C239" s="21">
        <v>2.0706700000000001E-3</v>
      </c>
      <c r="D239" s="3">
        <v>5.6863840000000003E-4</v>
      </c>
    </row>
    <row r="240" spans="2:4" x14ac:dyDescent="0.2">
      <c r="B240" s="21">
        <v>5.0133530000000003E-2</v>
      </c>
      <c r="C240" s="21">
        <v>2.1311860000000002E-3</v>
      </c>
      <c r="D240" s="3">
        <v>5.2673620000000005E-4</v>
      </c>
    </row>
    <row r="241" spans="2:4" x14ac:dyDescent="0.2">
      <c r="B241" s="21">
        <v>5.0741170000000002E-2</v>
      </c>
      <c r="C241" s="21">
        <v>2.1379369999999999E-3</v>
      </c>
      <c r="D241" s="3">
        <v>5.4395579999999999E-4</v>
      </c>
    </row>
    <row r="242" spans="2:4" x14ac:dyDescent="0.2">
      <c r="B242" s="21">
        <v>5.1348810000000002E-2</v>
      </c>
      <c r="C242" s="21">
        <v>2.032964E-3</v>
      </c>
      <c r="D242" s="3">
        <v>5.1072499999999996E-4</v>
      </c>
    </row>
    <row r="243" spans="2:4" x14ac:dyDescent="0.2">
      <c r="B243" s="21">
        <v>5.1956450000000001E-2</v>
      </c>
      <c r="C243" s="21">
        <v>2.277332E-3</v>
      </c>
      <c r="D243" s="3">
        <v>4.8404619999999998E-4</v>
      </c>
    </row>
    <row r="244" spans="2:4" x14ac:dyDescent="0.2">
      <c r="B244" s="21">
        <v>5.2564079999999999E-2</v>
      </c>
      <c r="C244" s="21">
        <v>2.031153E-3</v>
      </c>
      <c r="D244" s="3">
        <v>5.0494259999999997E-4</v>
      </c>
    </row>
    <row r="245" spans="2:4" x14ac:dyDescent="0.2">
      <c r="B245" s="21">
        <v>5.3171719999999999E-2</v>
      </c>
      <c r="C245" s="21">
        <v>1.740283E-3</v>
      </c>
      <c r="D245" s="3">
        <v>4.9301909999999996E-4</v>
      </c>
    </row>
    <row r="246" spans="2:4" x14ac:dyDescent="0.2">
      <c r="B246" s="21">
        <v>5.3779359999999998E-2</v>
      </c>
      <c r="C246" s="21">
        <v>1.723605E-3</v>
      </c>
      <c r="D246" s="3">
        <v>5.2741110000000002E-4</v>
      </c>
    </row>
    <row r="247" spans="2:4" x14ac:dyDescent="0.2">
      <c r="B247" s="21">
        <v>5.4386990000000003E-2</v>
      </c>
      <c r="C247" s="21">
        <v>1.5955940000000001E-3</v>
      </c>
      <c r="D247" s="3">
        <v>4.6168439999999999E-4</v>
      </c>
    </row>
    <row r="248" spans="2:4" x14ac:dyDescent="0.2">
      <c r="B248" s="21">
        <v>5.4994620000000001E-2</v>
      </c>
      <c r="C248" s="21">
        <v>1.7792820000000001E-3</v>
      </c>
      <c r="D248" s="3">
        <v>4.7842179999999998E-4</v>
      </c>
    </row>
    <row r="249" spans="2:4" x14ac:dyDescent="0.2">
      <c r="B249" s="21">
        <v>5.5602249999999999E-2</v>
      </c>
      <c r="C249" s="21">
        <v>1.621691E-3</v>
      </c>
      <c r="D249" s="3">
        <v>4.5633030000000001E-4</v>
      </c>
    </row>
    <row r="250" spans="2:4" x14ac:dyDescent="0.2">
      <c r="B250" s="21">
        <v>5.6209879999999997E-2</v>
      </c>
      <c r="C250" s="21">
        <v>1.5477399999999999E-3</v>
      </c>
      <c r="D250" s="3">
        <v>4.6733860000000002E-4</v>
      </c>
    </row>
    <row r="251" spans="2:4" x14ac:dyDescent="0.2">
      <c r="B251" s="21">
        <v>5.6817510000000002E-2</v>
      </c>
      <c r="C251" s="21">
        <v>1.6436479999999999E-3</v>
      </c>
      <c r="D251" s="3">
        <v>4.4015930000000002E-4</v>
      </c>
    </row>
    <row r="252" spans="2:4" x14ac:dyDescent="0.2">
      <c r="B252" s="21">
        <v>5.7425129999999998E-2</v>
      </c>
      <c r="C252" s="21">
        <v>1.4216299999999999E-3</v>
      </c>
      <c r="D252" s="3">
        <v>4.504391E-4</v>
      </c>
    </row>
    <row r="253" spans="2:4" x14ac:dyDescent="0.2">
      <c r="B253" s="21">
        <v>5.8032760000000003E-2</v>
      </c>
      <c r="C253" s="21">
        <v>1.48489E-3</v>
      </c>
      <c r="D253" s="3">
        <v>4.5871980000000001E-4</v>
      </c>
    </row>
    <row r="254" spans="2:4" x14ac:dyDescent="0.2">
      <c r="B254" s="21">
        <v>5.8640379999999999E-2</v>
      </c>
      <c r="C254" s="21">
        <v>1.3537740000000001E-3</v>
      </c>
      <c r="D254" s="3">
        <v>4.5251349999999999E-4</v>
      </c>
    </row>
    <row r="255" spans="2:4" x14ac:dyDescent="0.2">
      <c r="B255" s="21">
        <v>5.9248000000000002E-2</v>
      </c>
      <c r="C255" s="21">
        <v>1.488474E-3</v>
      </c>
      <c r="D255" s="3">
        <v>4.3702360000000002E-4</v>
      </c>
    </row>
    <row r="256" spans="2:4" x14ac:dyDescent="0.2">
      <c r="B256" s="21">
        <v>5.9855619999999998E-2</v>
      </c>
      <c r="C256" s="21">
        <v>1.2231970000000001E-3</v>
      </c>
      <c r="D256" s="3">
        <v>4.4316350000000001E-4</v>
      </c>
    </row>
    <row r="257" spans="2:4" x14ac:dyDescent="0.2">
      <c r="B257" s="21">
        <v>6.0463240000000001E-2</v>
      </c>
      <c r="C257" s="21">
        <v>1.340894E-3</v>
      </c>
      <c r="D257" s="3">
        <v>4.321948E-4</v>
      </c>
    </row>
    <row r="258" spans="2:4" x14ac:dyDescent="0.2">
      <c r="B258" s="21">
        <v>6.1070859999999998E-2</v>
      </c>
      <c r="C258" s="21">
        <v>1.11798E-3</v>
      </c>
      <c r="D258" s="3">
        <v>4.2246489999999998E-4</v>
      </c>
    </row>
    <row r="259" spans="2:4" x14ac:dyDescent="0.2">
      <c r="B259" s="21">
        <v>6.1678469999999999E-2</v>
      </c>
      <c r="C259" s="21">
        <v>1.2050019999999999E-3</v>
      </c>
      <c r="D259" s="3">
        <v>4.2045059999999999E-4</v>
      </c>
    </row>
    <row r="260" spans="2:4" x14ac:dyDescent="0.2">
      <c r="B260" s="21">
        <v>6.2286080000000001E-2</v>
      </c>
      <c r="C260" s="21">
        <v>9.8296389999999998E-4</v>
      </c>
      <c r="D260" s="3">
        <v>4.377545E-4</v>
      </c>
    </row>
    <row r="261" spans="2:4" x14ac:dyDescent="0.2">
      <c r="B261" s="21">
        <v>6.2893699999999997E-2</v>
      </c>
      <c r="C261" s="21">
        <v>1.1011630000000001E-3</v>
      </c>
      <c r="D261" s="3">
        <v>4.3896099999999997E-4</v>
      </c>
    </row>
    <row r="262" spans="2:4" x14ac:dyDescent="0.2">
      <c r="B262" s="21">
        <v>6.3501310000000005E-2</v>
      </c>
      <c r="C262" s="21">
        <v>1.2805780000000001E-3</v>
      </c>
      <c r="D262" s="3">
        <v>4.0515309999999998E-4</v>
      </c>
    </row>
    <row r="263" spans="2:4" x14ac:dyDescent="0.2">
      <c r="B263" s="21">
        <v>6.410892E-2</v>
      </c>
      <c r="C263" s="21">
        <v>1.045586E-3</v>
      </c>
      <c r="D263" s="3">
        <v>4.2415630000000002E-4</v>
      </c>
    </row>
    <row r="264" spans="2:4" x14ac:dyDescent="0.2">
      <c r="B264" s="21">
        <v>6.471652E-2</v>
      </c>
      <c r="C264" s="21">
        <v>1.171222E-3</v>
      </c>
      <c r="D264" s="3">
        <v>4.0690159999999997E-4</v>
      </c>
    </row>
    <row r="265" spans="2:4" x14ac:dyDescent="0.2">
      <c r="B265" s="21">
        <v>6.5324119999999999E-2</v>
      </c>
      <c r="C265" s="21">
        <v>1.115432E-3</v>
      </c>
      <c r="D265" s="3">
        <v>4.2094320000000003E-4</v>
      </c>
    </row>
    <row r="266" spans="2:4" x14ac:dyDescent="0.2">
      <c r="B266" s="21">
        <v>6.5931719999999999E-2</v>
      </c>
      <c r="C266" s="21">
        <v>1.0139649999999999E-3</v>
      </c>
      <c r="D266" s="3">
        <v>4.1703969999999998E-4</v>
      </c>
    </row>
    <row r="267" spans="2:4" x14ac:dyDescent="0.2">
      <c r="B267" s="21">
        <v>6.6539319999999999E-2</v>
      </c>
      <c r="C267" s="21">
        <v>9.9068599999999995E-4</v>
      </c>
      <c r="D267" s="3">
        <v>4.2464199999999998E-4</v>
      </c>
    </row>
    <row r="268" spans="2:4" x14ac:dyDescent="0.2">
      <c r="B268" s="21">
        <v>6.7146929999999994E-2</v>
      </c>
      <c r="C268" s="21">
        <v>8.0631500000000005E-4</v>
      </c>
      <c r="D268" s="3">
        <v>3.979818E-4</v>
      </c>
    </row>
    <row r="269" spans="2:4" x14ac:dyDescent="0.2">
      <c r="B269" s="21">
        <v>6.7754519999999999E-2</v>
      </c>
      <c r="C269" s="21">
        <v>1.057627E-3</v>
      </c>
      <c r="D269" s="3">
        <v>3.8655900000000002E-4</v>
      </c>
    </row>
    <row r="270" spans="2:4" x14ac:dyDescent="0.2">
      <c r="B270" s="21">
        <v>6.8362119999999998E-2</v>
      </c>
      <c r="C270" s="21">
        <v>7.4360300000000002E-4</v>
      </c>
      <c r="D270" s="3">
        <v>3.9066989999999999E-4</v>
      </c>
    </row>
    <row r="271" spans="2:4" x14ac:dyDescent="0.2">
      <c r="B271" s="21">
        <v>6.8969710000000004E-2</v>
      </c>
      <c r="C271" s="21">
        <v>7.7589300000000005E-4</v>
      </c>
      <c r="D271" s="3">
        <v>3.9877309999999998E-4</v>
      </c>
    </row>
    <row r="272" spans="2:4" x14ac:dyDescent="0.2">
      <c r="B272" s="21">
        <v>6.9577310000000003E-2</v>
      </c>
      <c r="C272" s="21">
        <v>8.2600600000000001E-4</v>
      </c>
      <c r="D272" s="3">
        <v>3.9317470000000001E-4</v>
      </c>
    </row>
    <row r="273" spans="2:4" x14ac:dyDescent="0.2">
      <c r="B273" s="21">
        <v>7.018489E-2</v>
      </c>
      <c r="C273" s="21">
        <v>5.9552900000000002E-4</v>
      </c>
      <c r="D273" s="3">
        <v>4.0069340000000001E-4</v>
      </c>
    </row>
    <row r="274" spans="2:4" x14ac:dyDescent="0.2">
      <c r="B274" s="21">
        <v>7.0792480000000005E-2</v>
      </c>
      <c r="C274" s="21">
        <v>7.3825400000000004E-4</v>
      </c>
      <c r="D274" s="3">
        <v>4.1137390000000002E-4</v>
      </c>
    </row>
    <row r="275" spans="2:4" x14ac:dyDescent="0.2">
      <c r="B275" s="21">
        <v>7.1400069999999996E-2</v>
      </c>
      <c r="C275" s="21">
        <v>6.7609400000000002E-4</v>
      </c>
      <c r="D275" s="3">
        <v>3.8899639999999999E-4</v>
      </c>
    </row>
    <row r="276" spans="2:4" x14ac:dyDescent="0.2">
      <c r="B276" s="21">
        <v>7.2007660000000001E-2</v>
      </c>
      <c r="C276" s="21">
        <v>5.5772999999999999E-4</v>
      </c>
      <c r="D276" s="3">
        <v>3.8851180000000002E-4</v>
      </c>
    </row>
    <row r="277" spans="2:4" x14ac:dyDescent="0.2">
      <c r="B277" s="21">
        <v>7.2615239999999998E-2</v>
      </c>
      <c r="C277" s="21">
        <v>6.1679200000000001E-4</v>
      </c>
      <c r="D277" s="3">
        <v>3.7949290000000003E-4</v>
      </c>
    </row>
    <row r="278" spans="2:4" x14ac:dyDescent="0.2">
      <c r="B278" s="21">
        <v>7.3222819999999994E-2</v>
      </c>
      <c r="C278" s="21">
        <v>6.3987099999999997E-4</v>
      </c>
      <c r="D278" s="3">
        <v>3.782527E-4</v>
      </c>
    </row>
    <row r="279" spans="2:4" x14ac:dyDescent="0.2">
      <c r="B279" s="21">
        <v>7.3830400000000004E-2</v>
      </c>
      <c r="C279" s="21">
        <v>6.9492000000000002E-4</v>
      </c>
      <c r="D279" s="3">
        <v>3.8478520000000002E-4</v>
      </c>
    </row>
    <row r="280" spans="2:4" x14ac:dyDescent="0.2">
      <c r="B280" s="21">
        <v>7.4437970000000006E-2</v>
      </c>
      <c r="C280" s="21">
        <v>5.0848899999999999E-4</v>
      </c>
      <c r="D280" s="3">
        <v>3.733969E-4</v>
      </c>
    </row>
    <row r="281" spans="2:4" x14ac:dyDescent="0.2">
      <c r="B281" s="21">
        <v>7.5045550000000003E-2</v>
      </c>
      <c r="C281" s="21">
        <v>6.0516599999999997E-4</v>
      </c>
      <c r="D281" s="3">
        <v>3.7847309999999997E-4</v>
      </c>
    </row>
    <row r="282" spans="2:4" x14ac:dyDescent="0.2">
      <c r="B282" s="21">
        <v>7.5653120000000004E-2</v>
      </c>
      <c r="C282" s="21">
        <v>5.8098299999999998E-4</v>
      </c>
      <c r="D282" s="3">
        <v>3.7729959999999998E-4</v>
      </c>
    </row>
    <row r="283" spans="2:4" x14ac:dyDescent="0.2">
      <c r="B283" s="21">
        <v>7.6260690000000006E-2</v>
      </c>
      <c r="C283" s="21">
        <v>5.7423100000000003E-4</v>
      </c>
      <c r="D283" s="3">
        <v>3.5458270000000001E-4</v>
      </c>
    </row>
    <row r="284" spans="2:4" x14ac:dyDescent="0.2">
      <c r="B284" s="21">
        <v>7.6868259999999994E-2</v>
      </c>
      <c r="C284" s="21">
        <v>4.4479699999999998E-4</v>
      </c>
      <c r="D284" s="3">
        <v>3.6314620000000002E-4</v>
      </c>
    </row>
    <row r="285" spans="2:4" x14ac:dyDescent="0.2">
      <c r="B285" s="21">
        <v>7.7475820000000001E-2</v>
      </c>
      <c r="C285" s="21">
        <v>6.2715299999999998E-4</v>
      </c>
      <c r="D285" s="3">
        <v>3.6489649999999998E-4</v>
      </c>
    </row>
    <row r="286" spans="2:4" x14ac:dyDescent="0.2">
      <c r="B286" s="21">
        <v>7.8083390000000003E-2</v>
      </c>
      <c r="C286" s="21">
        <v>4.3466300000000001E-4</v>
      </c>
      <c r="D286" s="3">
        <v>3.5805059999999999E-4</v>
      </c>
    </row>
    <row r="287" spans="2:4" x14ac:dyDescent="0.2">
      <c r="B287" s="21">
        <v>7.8690949999999996E-2</v>
      </c>
      <c r="C287" s="21">
        <v>5.2181799999999996E-4</v>
      </c>
      <c r="D287" s="3">
        <v>3.6838669999999997E-4</v>
      </c>
    </row>
    <row r="288" spans="2:4" x14ac:dyDescent="0.2">
      <c r="B288" s="21">
        <v>7.9298510000000003E-2</v>
      </c>
      <c r="C288" s="21">
        <v>4.5736799999999999E-4</v>
      </c>
      <c r="D288" s="3">
        <v>3.6089299999999999E-4</v>
      </c>
    </row>
    <row r="289" spans="2:4" x14ac:dyDescent="0.2">
      <c r="B289" s="21">
        <v>7.9906069999999996E-2</v>
      </c>
      <c r="C289" s="21">
        <v>2.3801599999999999E-4</v>
      </c>
      <c r="D289" s="3">
        <v>3.5578440000000002E-4</v>
      </c>
    </row>
    <row r="290" spans="2:4" x14ac:dyDescent="0.2">
      <c r="B290" s="21">
        <v>8.0513630000000003E-2</v>
      </c>
      <c r="C290" s="21">
        <v>3.4417200000000001E-4</v>
      </c>
      <c r="D290" s="3">
        <v>3.6699699999999998E-4</v>
      </c>
    </row>
    <row r="291" spans="2:4" x14ac:dyDescent="0.2">
      <c r="B291" s="21">
        <v>8.1121180000000001E-2</v>
      </c>
      <c r="C291" s="21">
        <v>6.7531000000000004E-4</v>
      </c>
      <c r="D291" s="3">
        <v>3.8396470000000001E-4</v>
      </c>
    </row>
    <row r="292" spans="2:4" x14ac:dyDescent="0.2">
      <c r="B292" s="21">
        <v>8.1728729999999999E-2</v>
      </c>
      <c r="C292" s="21">
        <v>2.5382399999999999E-4</v>
      </c>
      <c r="D292" s="3">
        <v>4.171391E-4</v>
      </c>
    </row>
    <row r="293" spans="2:4" x14ac:dyDescent="0.2">
      <c r="B293" s="21">
        <v>8.2336279999999998E-2</v>
      </c>
      <c r="C293" s="21">
        <v>4.4878799999999999E-4</v>
      </c>
      <c r="D293" s="3">
        <v>4.0203800000000002E-4</v>
      </c>
    </row>
    <row r="294" spans="2:4" x14ac:dyDescent="0.2">
      <c r="B294" s="21">
        <v>8.2943829999999996E-2</v>
      </c>
      <c r="C294" s="21">
        <v>4.01025E-4</v>
      </c>
      <c r="D294" s="3">
        <v>3.761236E-4</v>
      </c>
    </row>
    <row r="295" spans="2:4" x14ac:dyDescent="0.2">
      <c r="B295" s="21">
        <v>8.3551379999999995E-2</v>
      </c>
      <c r="C295" s="21">
        <v>3.4396699999999998E-4</v>
      </c>
      <c r="D295" s="3">
        <v>3.676741E-4</v>
      </c>
    </row>
    <row r="296" spans="2:4" x14ac:dyDescent="0.2">
      <c r="B296" s="21">
        <v>8.4158919999999998E-2</v>
      </c>
      <c r="C296" s="21">
        <v>3.53591E-4</v>
      </c>
      <c r="D296" s="3">
        <v>3.8011220000000001E-4</v>
      </c>
    </row>
    <row r="297" spans="2:4" x14ac:dyDescent="0.2">
      <c r="B297" s="21">
        <v>8.4766449999999993E-2</v>
      </c>
      <c r="C297" s="21">
        <v>3.7352199999999999E-4</v>
      </c>
      <c r="D297" s="3">
        <v>4.2826719999999998E-4</v>
      </c>
    </row>
    <row r="298" spans="2:4" x14ac:dyDescent="0.2">
      <c r="B298" s="21">
        <v>8.5374000000000005E-2</v>
      </c>
      <c r="C298" s="21">
        <v>3.3160600000000002E-4</v>
      </c>
      <c r="D298" s="3">
        <v>3.690322E-4</v>
      </c>
    </row>
    <row r="299" spans="2:4" x14ac:dyDescent="0.2">
      <c r="B299" s="21">
        <v>8.598153E-2</v>
      </c>
      <c r="C299" s="21">
        <v>1.75923E-4</v>
      </c>
      <c r="D299" s="3">
        <v>4.1341659999999999E-4</v>
      </c>
    </row>
    <row r="300" spans="2:4" x14ac:dyDescent="0.2">
      <c r="B300" s="21">
        <v>8.6589070000000004E-2</v>
      </c>
      <c r="C300" s="21">
        <v>2.9410900000000003E-4</v>
      </c>
      <c r="D300" s="3">
        <v>3.7739259999999998E-4</v>
      </c>
    </row>
    <row r="301" spans="2:4" x14ac:dyDescent="0.2">
      <c r="B301" s="21">
        <v>8.7196599999999999E-2</v>
      </c>
      <c r="C301" s="21">
        <v>2.8872199999999999E-4</v>
      </c>
      <c r="D301" s="3">
        <v>4.014035E-4</v>
      </c>
    </row>
    <row r="302" spans="2:4" x14ac:dyDescent="0.2">
      <c r="B302" s="21">
        <v>8.7804119999999999E-2</v>
      </c>
      <c r="C302" s="21">
        <v>1.7539000000000001E-4</v>
      </c>
      <c r="D302" s="3">
        <v>3.7638260000000002E-4</v>
      </c>
    </row>
    <row r="303" spans="2:4" x14ac:dyDescent="0.2">
      <c r="B303" s="21">
        <v>8.8411649999999994E-2</v>
      </c>
      <c r="C303" s="21">
        <v>4.7717499999999998E-4</v>
      </c>
      <c r="D303" s="3">
        <v>3.5742400000000001E-4</v>
      </c>
    </row>
    <row r="304" spans="2:4" x14ac:dyDescent="0.2">
      <c r="B304" s="21">
        <v>8.9019180000000003E-2</v>
      </c>
      <c r="C304" s="21">
        <v>3.61197E-4</v>
      </c>
      <c r="D304" s="3">
        <v>3.7401570000000002E-4</v>
      </c>
    </row>
    <row r="305" spans="2:4" x14ac:dyDescent="0.2">
      <c r="B305" s="21">
        <v>8.9626700000000004E-2</v>
      </c>
      <c r="C305" s="21">
        <v>1.5523300000000001E-5</v>
      </c>
      <c r="D305" s="3">
        <v>3.7916170000000001E-4</v>
      </c>
    </row>
    <row r="306" spans="2:4" x14ac:dyDescent="0.2">
      <c r="B306" s="21">
        <v>9.0234220000000004E-2</v>
      </c>
      <c r="C306" s="21">
        <v>2.3178900000000001E-4</v>
      </c>
      <c r="D306" s="3">
        <v>3.7554469999999998E-4</v>
      </c>
    </row>
    <row r="307" spans="2:4" x14ac:dyDescent="0.2">
      <c r="B307" s="21">
        <v>9.0841740000000004E-2</v>
      </c>
      <c r="C307" s="21">
        <v>2.5780900000000001E-4</v>
      </c>
      <c r="D307" s="3">
        <v>3.6142010000000003E-4</v>
      </c>
    </row>
    <row r="308" spans="2:4" x14ac:dyDescent="0.2">
      <c r="B308" s="21">
        <v>9.1449249999999996E-2</v>
      </c>
      <c r="C308" s="21">
        <v>3.9125E-4</v>
      </c>
      <c r="D308" s="3">
        <v>3.5627720000000002E-4</v>
      </c>
    </row>
    <row r="309" spans="2:4" x14ac:dyDescent="0.2">
      <c r="B309" s="21">
        <v>9.2056769999999996E-2</v>
      </c>
      <c r="C309" s="21">
        <v>1.8650700000000001E-4</v>
      </c>
      <c r="D309" s="3">
        <v>3.5378470000000002E-4</v>
      </c>
    </row>
    <row r="310" spans="2:4" x14ac:dyDescent="0.2">
      <c r="B310" s="21">
        <v>9.2664270000000007E-2</v>
      </c>
      <c r="C310" s="21">
        <v>2.3439700000000001E-4</v>
      </c>
      <c r="D310" s="3">
        <v>3.4349439999999999E-4</v>
      </c>
    </row>
    <row r="311" spans="2:4" x14ac:dyDescent="0.2">
      <c r="B311" s="21">
        <v>9.3271779999999999E-2</v>
      </c>
      <c r="C311" s="21">
        <v>1.72683E-4</v>
      </c>
      <c r="D311" s="3">
        <v>3.4298990000000001E-4</v>
      </c>
    </row>
    <row r="312" spans="2:4" x14ac:dyDescent="0.2">
      <c r="B312" s="21">
        <v>9.3879279999999996E-2</v>
      </c>
      <c r="C312" s="21">
        <v>5.6423299999999999E-5</v>
      </c>
      <c r="D312" s="3">
        <v>3.2943639999999998E-4</v>
      </c>
    </row>
    <row r="313" spans="2:4" x14ac:dyDescent="0.2">
      <c r="B313" s="21">
        <v>9.4486790000000001E-2</v>
      </c>
      <c r="C313" s="21">
        <v>1.02039E-4</v>
      </c>
      <c r="D313" s="3">
        <v>3.4401499999999998E-4</v>
      </c>
    </row>
    <row r="314" spans="2:4" x14ac:dyDescent="0.2">
      <c r="B314" s="21">
        <v>9.5094289999999998E-2</v>
      </c>
      <c r="C314" s="21">
        <v>2.84911E-4</v>
      </c>
      <c r="D314" s="3">
        <v>3.4990869999999998E-4</v>
      </c>
    </row>
    <row r="315" spans="2:4" x14ac:dyDescent="0.2">
      <c r="B315" s="21">
        <v>9.570178E-2</v>
      </c>
      <c r="C315" s="21">
        <v>2.1098699999999999E-4</v>
      </c>
      <c r="D315" s="3">
        <v>3.3614860000000002E-4</v>
      </c>
    </row>
    <row r="316" spans="2:4" x14ac:dyDescent="0.2">
      <c r="B316" s="21">
        <v>9.6309279999999997E-2</v>
      </c>
      <c r="C316" s="21">
        <v>1.0470499999999999E-4</v>
      </c>
      <c r="D316" s="3">
        <v>3.3599079999999999E-4</v>
      </c>
    </row>
    <row r="317" spans="2:4" x14ac:dyDescent="0.2">
      <c r="B317" s="21">
        <v>9.6916769999999999E-2</v>
      </c>
      <c r="C317" s="21">
        <v>2.72083E-4</v>
      </c>
      <c r="D317" s="3">
        <v>3.3692489999999998E-4</v>
      </c>
    </row>
    <row r="318" spans="2:4" x14ac:dyDescent="0.2">
      <c r="B318" s="21">
        <v>9.7524260000000002E-2</v>
      </c>
      <c r="C318" s="21">
        <v>8.1194900000000004E-5</v>
      </c>
      <c r="D318" s="3">
        <v>3.307076E-4</v>
      </c>
    </row>
    <row r="319" spans="2:4" x14ac:dyDescent="0.2">
      <c r="B319" s="21">
        <v>9.8131750000000004E-2</v>
      </c>
      <c r="C319" s="21">
        <v>1.5814400000000001E-4</v>
      </c>
      <c r="D319" s="3">
        <v>3.3994579999999997E-4</v>
      </c>
    </row>
    <row r="320" spans="2:4" x14ac:dyDescent="0.2">
      <c r="B320" s="21">
        <v>9.8739240000000006E-2</v>
      </c>
      <c r="C320" s="21">
        <v>3.7440700000000002E-5</v>
      </c>
      <c r="D320" s="3">
        <v>3.2458679999999997E-4</v>
      </c>
    </row>
    <row r="321" spans="2:4" x14ac:dyDescent="0.2">
      <c r="B321" s="21">
        <v>9.9346710000000005E-2</v>
      </c>
      <c r="C321" s="21">
        <v>1.1702200000000001E-4</v>
      </c>
      <c r="D321" s="3">
        <v>3.3714569999999998E-4</v>
      </c>
    </row>
    <row r="322" spans="2:4" x14ac:dyDescent="0.2">
      <c r="B322" s="21">
        <v>9.9954200000000007E-2</v>
      </c>
      <c r="C322" s="21">
        <v>1.3248000000000001E-4</v>
      </c>
      <c r="D322" s="3">
        <v>3.2916789999999998E-4</v>
      </c>
    </row>
    <row r="323" spans="2:4" x14ac:dyDescent="0.2">
      <c r="B323" s="21">
        <v>0.1005617</v>
      </c>
      <c r="C323" s="21">
        <v>1.63812E-4</v>
      </c>
      <c r="D323" s="3">
        <v>3.3173209999999998E-4</v>
      </c>
    </row>
    <row r="324" spans="2:4" x14ac:dyDescent="0.2">
      <c r="B324" s="21">
        <v>0.1011691</v>
      </c>
      <c r="C324" s="21">
        <v>1.7744200000000001E-4</v>
      </c>
      <c r="D324" s="3">
        <v>3.234081E-4</v>
      </c>
    </row>
    <row r="325" spans="2:4" x14ac:dyDescent="0.2">
      <c r="B325" s="21">
        <v>0.10177659999999999</v>
      </c>
      <c r="C325" s="21">
        <v>1.3872900000000001E-4</v>
      </c>
      <c r="D325" s="3">
        <v>3.3099190000000003E-4</v>
      </c>
    </row>
    <row r="326" spans="2:4" x14ac:dyDescent="0.2">
      <c r="B326" s="21">
        <v>0.10238410000000001</v>
      </c>
      <c r="C326" s="21">
        <v>7.1794399999999998E-5</v>
      </c>
      <c r="D326" s="3">
        <v>3.3392779999999998E-4</v>
      </c>
    </row>
    <row r="327" spans="2:4" x14ac:dyDescent="0.2">
      <c r="B327" s="21">
        <v>0.1029916</v>
      </c>
      <c r="C327" s="21">
        <v>7.1898399999999996E-5</v>
      </c>
      <c r="D327" s="3">
        <v>3.2690030000000003E-4</v>
      </c>
    </row>
    <row r="328" spans="2:4" x14ac:dyDescent="0.2">
      <c r="B328" s="21">
        <v>0.103599</v>
      </c>
      <c r="C328" s="21">
        <v>2.9256900000000001E-4</v>
      </c>
      <c r="D328" s="3">
        <v>3.1739030000000002E-4</v>
      </c>
    </row>
    <row r="329" spans="2:4" x14ac:dyDescent="0.2">
      <c r="B329" s="21">
        <v>0.10420649999999999</v>
      </c>
      <c r="C329" s="21">
        <v>2.9214199999999999E-5</v>
      </c>
      <c r="D329" s="3">
        <v>3.1520700000000002E-4</v>
      </c>
    </row>
    <row r="330" spans="2:4" x14ac:dyDescent="0.2">
      <c r="B330" s="21">
        <v>0.1048139</v>
      </c>
      <c r="C330" s="21">
        <v>3.0429E-5</v>
      </c>
      <c r="D330" s="3">
        <v>3.1666460000000002E-4</v>
      </c>
    </row>
    <row r="331" spans="2:4" x14ac:dyDescent="0.2">
      <c r="B331" s="21">
        <v>0.1054214</v>
      </c>
      <c r="C331" s="21">
        <v>1.4551000000000001E-4</v>
      </c>
      <c r="D331" s="3">
        <v>3.121566E-4</v>
      </c>
    </row>
    <row r="332" spans="2:4" x14ac:dyDescent="0.2">
      <c r="B332" s="21">
        <v>0.10602880000000001</v>
      </c>
      <c r="C332" s="21">
        <v>7.059E-5</v>
      </c>
      <c r="D332" s="3">
        <v>3.2077100000000002E-4</v>
      </c>
    </row>
    <row r="333" spans="2:4" x14ac:dyDescent="0.2">
      <c r="B333" s="21">
        <v>0.1066363</v>
      </c>
      <c r="C333" s="21">
        <v>9.9796800000000006E-5</v>
      </c>
      <c r="D333" s="3">
        <v>3.2715270000000001E-4</v>
      </c>
    </row>
    <row r="334" spans="2:4" x14ac:dyDescent="0.2">
      <c r="B334" s="21">
        <v>0.1072437</v>
      </c>
      <c r="C334" s="21">
        <v>6.1506899999999999E-5</v>
      </c>
      <c r="D334" s="3">
        <v>3.1525139999999998E-4</v>
      </c>
    </row>
    <row r="335" spans="2:4" x14ac:dyDescent="0.2">
      <c r="B335" s="21">
        <v>0.10785119999999999</v>
      </c>
      <c r="C335" s="21">
        <v>2.15415E-5</v>
      </c>
      <c r="D335" s="3">
        <v>3.2112969999999999E-4</v>
      </c>
    </row>
    <row r="336" spans="2:4" x14ac:dyDescent="0.2">
      <c r="B336" s="21">
        <v>0.1084586</v>
      </c>
      <c r="C336" s="21">
        <v>1.79987E-4</v>
      </c>
      <c r="D336" s="3">
        <v>3.395548E-4</v>
      </c>
    </row>
    <row r="337" spans="2:4" x14ac:dyDescent="0.2">
      <c r="B337" s="21">
        <v>0.109066</v>
      </c>
      <c r="C337" s="21">
        <v>7.0952799999999996E-5</v>
      </c>
      <c r="D337" s="3">
        <v>3.1387389999999998E-4</v>
      </c>
    </row>
    <row r="338" spans="2:4" x14ac:dyDescent="0.2">
      <c r="B338" s="21">
        <v>0.10967349999999999</v>
      </c>
      <c r="C338" s="21">
        <v>-7.9701600000000003E-5</v>
      </c>
      <c r="D338" s="3">
        <v>3.0623409999999999E-4</v>
      </c>
    </row>
    <row r="339" spans="2:4" x14ac:dyDescent="0.2">
      <c r="B339" s="21">
        <v>0.1102809</v>
      </c>
      <c r="C339" s="21">
        <v>-2.2322200000000001E-5</v>
      </c>
      <c r="D339" s="3">
        <v>3.1716969999999998E-4</v>
      </c>
    </row>
    <row r="340" spans="2:4" x14ac:dyDescent="0.2">
      <c r="B340" s="21">
        <v>0.1108883</v>
      </c>
      <c r="C340" s="21">
        <v>2.36414E-5</v>
      </c>
      <c r="D340" s="3">
        <v>3.0845429999999999E-4</v>
      </c>
    </row>
    <row r="341" spans="2:4" x14ac:dyDescent="0.2">
      <c r="B341" s="21">
        <v>0.11149580000000001</v>
      </c>
      <c r="C341" s="21">
        <v>1.46768E-4</v>
      </c>
      <c r="D341" s="3">
        <v>3.2223309999999998E-4</v>
      </c>
    </row>
    <row r="342" spans="2:4" x14ac:dyDescent="0.2">
      <c r="B342" s="21">
        <v>0.1121032</v>
      </c>
      <c r="C342" s="21">
        <v>9.4171000000000004E-5</v>
      </c>
      <c r="D342" s="3">
        <v>3.1558500000000001E-4</v>
      </c>
    </row>
    <row r="343" spans="2:4" x14ac:dyDescent="0.2">
      <c r="B343" s="21">
        <v>0.11271059999999999</v>
      </c>
      <c r="C343" s="21">
        <v>2.4162700000000002E-5</v>
      </c>
      <c r="D343" s="3">
        <v>3.1451640000000001E-4</v>
      </c>
    </row>
    <row r="344" spans="2:4" x14ac:dyDescent="0.2">
      <c r="B344" s="21">
        <v>0.113318</v>
      </c>
      <c r="C344" s="21">
        <v>4.7274300000000002E-5</v>
      </c>
      <c r="D344" s="3">
        <v>3.0010870000000002E-4</v>
      </c>
    </row>
    <row r="345" spans="2:4" x14ac:dyDescent="0.2">
      <c r="B345" s="21">
        <v>0.1139254</v>
      </c>
      <c r="C345" s="21">
        <v>1.5218E-4</v>
      </c>
      <c r="D345" s="3">
        <v>2.949475E-4</v>
      </c>
    </row>
    <row r="346" spans="2:4" x14ac:dyDescent="0.2">
      <c r="B346" s="21">
        <v>0.11453290000000001</v>
      </c>
      <c r="C346" s="21">
        <v>1.3094300000000001E-4</v>
      </c>
      <c r="D346" s="3">
        <v>2.9808640000000001E-4</v>
      </c>
    </row>
    <row r="347" spans="2:4" x14ac:dyDescent="0.2">
      <c r="B347" s="21">
        <v>0.1151403</v>
      </c>
      <c r="C347" s="21">
        <v>1.4240800000000001E-4</v>
      </c>
      <c r="D347" s="3">
        <v>2.9590569999999997E-4</v>
      </c>
    </row>
    <row r="348" spans="2:4" x14ac:dyDescent="0.2">
      <c r="B348" s="21">
        <v>0.1157477</v>
      </c>
      <c r="C348" s="21">
        <v>5.4668699999999997E-6</v>
      </c>
      <c r="D348" s="3">
        <v>2.9602179999999999E-4</v>
      </c>
    </row>
    <row r="349" spans="2:4" x14ac:dyDescent="0.2">
      <c r="B349" s="21">
        <v>0.1163551</v>
      </c>
      <c r="C349" s="21">
        <v>5.9429100000000003E-5</v>
      </c>
      <c r="D349" s="3">
        <v>2.9549969999999998E-4</v>
      </c>
    </row>
    <row r="350" spans="2:4" x14ac:dyDescent="0.2">
      <c r="B350" s="21">
        <v>0.1169625</v>
      </c>
      <c r="C350" s="21">
        <v>9.61317E-5</v>
      </c>
      <c r="D350" s="3">
        <v>3.0134029999999998E-4</v>
      </c>
    </row>
    <row r="351" spans="2:4" x14ac:dyDescent="0.2">
      <c r="B351" s="21">
        <v>0.1175699</v>
      </c>
      <c r="C351" s="21">
        <v>8.31397E-5</v>
      </c>
      <c r="D351" s="3">
        <v>2.9163939999999998E-4</v>
      </c>
    </row>
    <row r="352" spans="2:4" x14ac:dyDescent="0.2">
      <c r="B352" s="21">
        <v>0.1181773</v>
      </c>
      <c r="C352" s="21">
        <v>1.4062100000000001E-4</v>
      </c>
      <c r="D352" s="3">
        <v>2.9750330000000001E-4</v>
      </c>
    </row>
    <row r="353" spans="2:4" x14ac:dyDescent="0.2">
      <c r="B353" s="21">
        <v>0.1187846</v>
      </c>
      <c r="C353" s="21">
        <v>1.34972E-5</v>
      </c>
      <c r="D353" s="3">
        <v>2.9521259999999998E-4</v>
      </c>
    </row>
    <row r="354" spans="2:4" x14ac:dyDescent="0.2">
      <c r="B354" s="21">
        <v>0.119392</v>
      </c>
      <c r="C354" s="21">
        <v>-2.05446E-5</v>
      </c>
      <c r="D354" s="3">
        <v>2.9194790000000001E-4</v>
      </c>
    </row>
    <row r="355" spans="2:4" x14ac:dyDescent="0.2">
      <c r="B355" s="21">
        <v>0.11999940000000001</v>
      </c>
      <c r="C355" s="21">
        <v>1.6980599999999999E-4</v>
      </c>
      <c r="D355" s="3">
        <v>3.1796480000000001E-4</v>
      </c>
    </row>
    <row r="356" spans="2:4" x14ac:dyDescent="0.2">
      <c r="B356" s="21">
        <v>0.1206068</v>
      </c>
      <c r="C356" s="21">
        <v>9.1082700000000001E-5</v>
      </c>
      <c r="D356" s="3">
        <v>2.935549E-4</v>
      </c>
    </row>
    <row r="357" spans="2:4" x14ac:dyDescent="0.2">
      <c r="B357" s="21">
        <v>0.12121419999999999</v>
      </c>
      <c r="C357" s="21">
        <v>1.3745500000000001E-5</v>
      </c>
      <c r="D357" s="3">
        <v>2.9338360000000002E-4</v>
      </c>
    </row>
    <row r="358" spans="2:4" x14ac:dyDescent="0.2">
      <c r="B358" s="21">
        <v>0.1218215</v>
      </c>
      <c r="C358" s="21">
        <v>-1.33294E-6</v>
      </c>
      <c r="D358" s="3">
        <v>2.897048E-4</v>
      </c>
    </row>
    <row r="359" spans="2:4" x14ac:dyDescent="0.2">
      <c r="B359" s="21">
        <v>0.12242889999999999</v>
      </c>
      <c r="C359" s="21">
        <v>4.6683700000000002E-5</v>
      </c>
      <c r="D359" s="3">
        <v>2.933527E-4</v>
      </c>
    </row>
    <row r="360" spans="2:4" x14ac:dyDescent="0.2">
      <c r="B360" s="21">
        <v>0.1230363</v>
      </c>
      <c r="C360" s="21">
        <v>1.07011E-5</v>
      </c>
      <c r="D360" s="3">
        <v>2.9821889999999998E-4</v>
      </c>
    </row>
    <row r="361" spans="2:4" x14ac:dyDescent="0.2">
      <c r="B361" s="21">
        <v>0.12364360000000001</v>
      </c>
      <c r="C361" s="21">
        <v>6.1437000000000001E-5</v>
      </c>
      <c r="D361" s="3">
        <v>2.8079320000000001E-4</v>
      </c>
    </row>
    <row r="362" spans="2:4" x14ac:dyDescent="0.2">
      <c r="B362" s="21">
        <v>0.124251</v>
      </c>
      <c r="C362" s="21">
        <v>2.7556099999999999E-5</v>
      </c>
      <c r="D362" s="3">
        <v>2.8991660000000002E-4</v>
      </c>
    </row>
    <row r="363" spans="2:4" x14ac:dyDescent="0.2">
      <c r="B363" s="21">
        <v>0.12485830000000001</v>
      </c>
      <c r="C363" s="21">
        <v>-4.2505300000000001E-5</v>
      </c>
      <c r="D363" s="3">
        <v>2.9568699999999999E-4</v>
      </c>
    </row>
    <row r="364" spans="2:4" x14ac:dyDescent="0.2">
      <c r="B364" s="21">
        <v>0.12546570000000001</v>
      </c>
      <c r="C364" s="21">
        <v>8.7725000000000005E-5</v>
      </c>
      <c r="D364" s="3">
        <v>2.9070160000000002E-4</v>
      </c>
    </row>
    <row r="365" spans="2:4" x14ac:dyDescent="0.2">
      <c r="B365" s="21">
        <v>0.12607299999999999</v>
      </c>
      <c r="C365" s="21">
        <v>1.4914600000000001E-4</v>
      </c>
      <c r="D365" s="3">
        <v>2.8432339999999998E-4</v>
      </c>
    </row>
    <row r="366" spans="2:4" x14ac:dyDescent="0.2">
      <c r="B366" s="21">
        <v>0.1266804</v>
      </c>
      <c r="C366" s="21">
        <v>4.8767400000000003E-5</v>
      </c>
      <c r="D366" s="3">
        <v>2.796783E-4</v>
      </c>
    </row>
    <row r="367" spans="2:4" x14ac:dyDescent="0.2">
      <c r="B367" s="21">
        <v>0.1272877</v>
      </c>
      <c r="C367" s="21">
        <v>-5.11795E-5</v>
      </c>
      <c r="D367" s="3">
        <v>2.8344170000000002E-4</v>
      </c>
    </row>
    <row r="368" spans="2:4" x14ac:dyDescent="0.2">
      <c r="B368" s="21">
        <v>0.12789510000000001</v>
      </c>
      <c r="C368" s="21">
        <v>2.5943900000000001E-5</v>
      </c>
      <c r="D368" s="3">
        <v>2.8544449999999999E-4</v>
      </c>
    </row>
    <row r="369" spans="2:4" x14ac:dyDescent="0.2">
      <c r="B369" s="21">
        <v>0.12850239999999999</v>
      </c>
      <c r="C369" s="21">
        <v>2.8008699999999998E-5</v>
      </c>
      <c r="D369" s="3">
        <v>2.973839E-4</v>
      </c>
    </row>
    <row r="370" spans="2:4" x14ac:dyDescent="0.2">
      <c r="B370" s="21">
        <v>0.1291098</v>
      </c>
      <c r="C370" s="21">
        <v>3.2512499999999997E-5</v>
      </c>
      <c r="D370" s="3">
        <v>2.8125669999999999E-4</v>
      </c>
    </row>
    <row r="371" spans="2:4" x14ac:dyDescent="0.2">
      <c r="B371" s="21">
        <v>0.1297171</v>
      </c>
      <c r="C371" s="21">
        <v>2.7047999999999999E-5</v>
      </c>
      <c r="D371" s="3">
        <v>2.7622470000000001E-4</v>
      </c>
    </row>
    <row r="372" spans="2:4" x14ac:dyDescent="0.2">
      <c r="B372" s="21">
        <v>0.13032440000000001</v>
      </c>
      <c r="C372" s="21">
        <v>1.07732E-5</v>
      </c>
      <c r="D372" s="3">
        <v>2.742035E-4</v>
      </c>
    </row>
    <row r="373" spans="2:4" x14ac:dyDescent="0.2">
      <c r="B373" s="21">
        <v>0.13093170000000001</v>
      </c>
      <c r="C373" s="21">
        <v>-1.42309E-5</v>
      </c>
      <c r="D373" s="3">
        <v>2.7793620000000002E-4</v>
      </c>
    </row>
    <row r="374" spans="2:4" x14ac:dyDescent="0.2">
      <c r="B374" s="21">
        <v>0.13153899999999999</v>
      </c>
      <c r="C374" s="21">
        <v>-1.19232E-4</v>
      </c>
      <c r="D374" s="3">
        <v>2.778562E-4</v>
      </c>
    </row>
    <row r="375" spans="2:4" x14ac:dyDescent="0.2">
      <c r="B375" s="21">
        <v>0.1321464</v>
      </c>
      <c r="C375" s="21">
        <v>9.5654400000000004E-5</v>
      </c>
      <c r="D375" s="3">
        <v>2.697709E-4</v>
      </c>
    </row>
    <row r="376" spans="2:4" x14ac:dyDescent="0.2">
      <c r="B376" s="21">
        <v>0.1327537</v>
      </c>
      <c r="C376" s="21">
        <v>-1.3315199999999999E-4</v>
      </c>
      <c r="D376" s="3">
        <v>2.7413699999999998E-4</v>
      </c>
    </row>
    <row r="377" spans="2:4" x14ac:dyDescent="0.2">
      <c r="B377" s="21">
        <v>0.13336100000000001</v>
      </c>
      <c r="C377" s="21">
        <v>1.8185900000000001E-4</v>
      </c>
      <c r="D377" s="3">
        <v>2.7532369999999997E-4</v>
      </c>
    </row>
    <row r="378" spans="2:4" x14ac:dyDescent="0.2">
      <c r="B378" s="21">
        <v>0.13396830000000001</v>
      </c>
      <c r="C378" s="21">
        <v>-3.6668999999999997E-5</v>
      </c>
      <c r="D378" s="3">
        <v>2.6721079999999999E-4</v>
      </c>
    </row>
    <row r="379" spans="2:4" x14ac:dyDescent="0.2">
      <c r="B379" s="21">
        <v>0.13457559999999999</v>
      </c>
      <c r="C379" s="21">
        <v>6.89644E-5</v>
      </c>
      <c r="D379" s="3">
        <v>2.7156069999999998E-4</v>
      </c>
    </row>
    <row r="380" spans="2:4" x14ac:dyDescent="0.2">
      <c r="B380" s="21">
        <v>0.13518289999999999</v>
      </c>
      <c r="C380" s="21">
        <v>1.36868E-4</v>
      </c>
      <c r="D380" s="3">
        <v>2.7025749999999999E-4</v>
      </c>
    </row>
    <row r="381" spans="2:4" x14ac:dyDescent="0.2">
      <c r="B381" s="21">
        <v>0.1357902</v>
      </c>
      <c r="C381" s="21">
        <v>-2.0463500000000002E-5</v>
      </c>
      <c r="D381" s="3">
        <v>2.7207609999999998E-4</v>
      </c>
    </row>
    <row r="382" spans="2:4" x14ac:dyDescent="0.2">
      <c r="B382" s="21">
        <v>0.1363975</v>
      </c>
      <c r="C382" s="21">
        <v>-1.1019099999999999E-5</v>
      </c>
      <c r="D382" s="3">
        <v>2.649412E-4</v>
      </c>
    </row>
    <row r="383" spans="2:4" x14ac:dyDescent="0.2">
      <c r="B383" s="21">
        <v>0.13700480000000001</v>
      </c>
      <c r="C383" s="21">
        <v>3.6568900000000002E-5</v>
      </c>
      <c r="D383" s="3">
        <v>2.74138E-4</v>
      </c>
    </row>
    <row r="384" spans="2:4" x14ac:dyDescent="0.2">
      <c r="B384" s="21">
        <v>0.13761200000000001</v>
      </c>
      <c r="C384" s="21">
        <v>-1.15218E-5</v>
      </c>
      <c r="D384" s="3">
        <v>2.6992619999999999E-4</v>
      </c>
    </row>
    <row r="385" spans="2:4" x14ac:dyDescent="0.2">
      <c r="B385" s="21">
        <v>0.13821929999999999</v>
      </c>
      <c r="C385" s="21">
        <v>-7.9235399999999997E-5</v>
      </c>
      <c r="D385" s="3">
        <v>2.654124E-4</v>
      </c>
    </row>
    <row r="386" spans="2:4" x14ac:dyDescent="0.2">
      <c r="B386" s="21">
        <v>0.13882659999999999</v>
      </c>
      <c r="C386" s="21">
        <v>3.95502E-5</v>
      </c>
      <c r="D386" s="3">
        <v>2.6739009999999998E-4</v>
      </c>
    </row>
    <row r="387" spans="2:4" x14ac:dyDescent="0.2">
      <c r="B387" s="21">
        <v>0.1394339</v>
      </c>
      <c r="C387" s="21">
        <v>8.7879000000000003E-5</v>
      </c>
      <c r="D387" s="3">
        <v>2.74331E-4</v>
      </c>
    </row>
    <row r="388" spans="2:4" x14ac:dyDescent="0.2">
      <c r="B388" s="21">
        <v>0.1400411</v>
      </c>
      <c r="C388" s="21">
        <v>4.4084400000000001E-5</v>
      </c>
      <c r="D388" s="3">
        <v>2.7721469999999999E-4</v>
      </c>
    </row>
    <row r="389" spans="2:4" x14ac:dyDescent="0.2">
      <c r="B389" s="21">
        <v>0.14064840000000001</v>
      </c>
      <c r="C389" s="21">
        <v>-1.32274E-5</v>
      </c>
      <c r="D389" s="3">
        <v>2.7071590000000002E-4</v>
      </c>
    </row>
    <row r="390" spans="2:4" x14ac:dyDescent="0.2">
      <c r="B390" s="21">
        <v>0.14125570000000001</v>
      </c>
      <c r="C390" s="21">
        <v>-1.3198600000000001E-4</v>
      </c>
      <c r="D390" s="3">
        <v>2.6434039999999998E-4</v>
      </c>
    </row>
    <row r="391" spans="2:4" x14ac:dyDescent="0.2">
      <c r="B391" s="21">
        <v>0.14186289999999999</v>
      </c>
      <c r="C391" s="21">
        <v>8.3301300000000002E-5</v>
      </c>
      <c r="D391" s="3">
        <v>2.61764E-4</v>
      </c>
    </row>
    <row r="392" spans="2:4" x14ac:dyDescent="0.2">
      <c r="B392" s="21">
        <v>0.14247019999999999</v>
      </c>
      <c r="C392" s="21">
        <v>1.44986E-4</v>
      </c>
      <c r="D392" s="3">
        <v>2.572702E-4</v>
      </c>
    </row>
    <row r="393" spans="2:4" x14ac:dyDescent="0.2">
      <c r="B393" s="21">
        <v>0.14307739999999999</v>
      </c>
      <c r="C393" s="21">
        <v>1.29572E-4</v>
      </c>
      <c r="D393" s="3">
        <v>2.6611359999999999E-4</v>
      </c>
    </row>
    <row r="394" spans="2:4" x14ac:dyDescent="0.2">
      <c r="B394" s="21">
        <v>0.1436847</v>
      </c>
      <c r="C394" s="21">
        <v>-1.3249600000000001E-4</v>
      </c>
      <c r="D394" s="3">
        <v>2.8176200000000002E-4</v>
      </c>
    </row>
    <row r="395" spans="2:4" x14ac:dyDescent="0.2">
      <c r="B395" s="21">
        <v>0.1442919</v>
      </c>
      <c r="C395" s="21">
        <v>1.61218E-4</v>
      </c>
      <c r="D395" s="3">
        <v>2.6068819999999998E-4</v>
      </c>
    </row>
    <row r="396" spans="2:4" x14ac:dyDescent="0.2">
      <c r="B396" s="21">
        <v>0.1448991</v>
      </c>
      <c r="C396" s="21">
        <v>-1.5507300000000001E-4</v>
      </c>
      <c r="D396" s="3">
        <v>2.6749869999999999E-4</v>
      </c>
    </row>
    <row r="397" spans="2:4" x14ac:dyDescent="0.2">
      <c r="B397" s="21">
        <v>0.14550640000000001</v>
      </c>
      <c r="C397" s="21">
        <v>-4.8950599999999999E-5</v>
      </c>
      <c r="D397" s="3">
        <v>2.5755770000000002E-4</v>
      </c>
    </row>
    <row r="398" spans="2:4" x14ac:dyDescent="0.2">
      <c r="B398" s="21">
        <v>0.14611360000000001</v>
      </c>
      <c r="C398" s="21">
        <v>1.3567899999999999E-5</v>
      </c>
      <c r="D398" s="3">
        <v>2.5707749999999999E-4</v>
      </c>
    </row>
    <row r="399" spans="2:4" x14ac:dyDescent="0.2">
      <c r="B399" s="21">
        <v>0.14672080000000001</v>
      </c>
      <c r="C399" s="21">
        <v>-1.76653E-4</v>
      </c>
      <c r="D399" s="3">
        <v>2.530481E-4</v>
      </c>
    </row>
    <row r="400" spans="2:4" x14ac:dyDescent="0.2">
      <c r="B400" s="21">
        <v>0.14732799999999999</v>
      </c>
      <c r="C400" s="21">
        <v>-1.4768999999999999E-4</v>
      </c>
      <c r="D400" s="3">
        <v>2.5634650000000002E-4</v>
      </c>
    </row>
    <row r="401" spans="2:4" x14ac:dyDescent="0.2">
      <c r="B401" s="21">
        <v>0.14793529999999999</v>
      </c>
      <c r="C401" s="21">
        <v>1.20316E-4</v>
      </c>
      <c r="D401" s="3">
        <v>2.6030340000000001E-4</v>
      </c>
    </row>
    <row r="402" spans="2:4" x14ac:dyDescent="0.2">
      <c r="B402" s="21">
        <v>0.14854249999999999</v>
      </c>
      <c r="C402" s="21">
        <v>-2.1523200000000001E-5</v>
      </c>
      <c r="D402" s="3">
        <v>2.5304279999999998E-4</v>
      </c>
    </row>
    <row r="403" spans="2:4" x14ac:dyDescent="0.2">
      <c r="B403" s="21">
        <v>0.1491497</v>
      </c>
      <c r="C403" s="21">
        <v>1.7450199999999999E-4</v>
      </c>
      <c r="D403" s="3">
        <v>2.5731659999999999E-4</v>
      </c>
    </row>
    <row r="404" spans="2:4" x14ac:dyDescent="0.2">
      <c r="B404" s="21">
        <v>0.1497569</v>
      </c>
      <c r="C404" s="21">
        <v>-2.44261E-5</v>
      </c>
      <c r="D404" s="3">
        <v>2.4653659999999999E-4</v>
      </c>
    </row>
    <row r="405" spans="2:4" x14ac:dyDescent="0.2">
      <c r="B405" s="21">
        <v>0.1503641</v>
      </c>
      <c r="C405" s="21">
        <v>-1.26551E-4</v>
      </c>
      <c r="D405" s="3">
        <v>2.5325990000000002E-4</v>
      </c>
    </row>
    <row r="406" spans="2:4" x14ac:dyDescent="0.2">
      <c r="B406" s="21">
        <v>0.1509713</v>
      </c>
      <c r="C406" s="21">
        <v>-1.38271E-4</v>
      </c>
      <c r="D406" s="3">
        <v>2.565984E-4</v>
      </c>
    </row>
    <row r="407" spans="2:4" x14ac:dyDescent="0.2">
      <c r="B407" s="21">
        <v>0.1515785</v>
      </c>
      <c r="C407" s="21">
        <v>-6.0065300000000002E-5</v>
      </c>
      <c r="D407" s="3">
        <v>2.5880329999999999E-4</v>
      </c>
    </row>
    <row r="408" spans="2:4" x14ac:dyDescent="0.2">
      <c r="B408" s="21">
        <v>0.15218570000000001</v>
      </c>
      <c r="C408" s="21">
        <v>6.3149400000000002E-5</v>
      </c>
      <c r="D408" s="3">
        <v>2.5396480000000003E-4</v>
      </c>
    </row>
    <row r="409" spans="2:4" x14ac:dyDescent="0.2">
      <c r="B409" s="21">
        <v>0.15279290000000001</v>
      </c>
      <c r="C409" s="21">
        <v>-1.08775E-5</v>
      </c>
      <c r="D409" s="3">
        <v>2.5137249999999999E-4</v>
      </c>
    </row>
    <row r="410" spans="2:4" x14ac:dyDescent="0.2">
      <c r="B410" s="21">
        <v>0.15340010000000001</v>
      </c>
      <c r="C410" s="21">
        <v>8.7538600000000002E-5</v>
      </c>
      <c r="D410" s="3">
        <v>2.4664149999999998E-4</v>
      </c>
    </row>
    <row r="411" spans="2:4" x14ac:dyDescent="0.2">
      <c r="B411" s="21">
        <v>0.15400720000000001</v>
      </c>
      <c r="C411" s="21">
        <v>-1.02679E-5</v>
      </c>
      <c r="D411" s="3">
        <v>2.512352E-4</v>
      </c>
    </row>
    <row r="412" spans="2:4" x14ac:dyDescent="0.2">
      <c r="B412" s="21">
        <v>0.15461440000000001</v>
      </c>
      <c r="C412" s="21">
        <v>-1.4816800000000001E-4</v>
      </c>
      <c r="D412" s="3">
        <v>2.4502289999999999E-4</v>
      </c>
    </row>
    <row r="413" spans="2:4" x14ac:dyDescent="0.2">
      <c r="B413" s="21">
        <v>0.15522159999999999</v>
      </c>
      <c r="C413" s="21">
        <v>1.372E-4</v>
      </c>
      <c r="D413" s="3">
        <v>2.456534E-4</v>
      </c>
    </row>
    <row r="414" spans="2:4" x14ac:dyDescent="0.2">
      <c r="B414" s="21">
        <v>0.15582869999999999</v>
      </c>
      <c r="C414" s="21">
        <v>-3.9071899999999998E-6</v>
      </c>
      <c r="D414" s="3">
        <v>2.5262990000000002E-4</v>
      </c>
    </row>
    <row r="415" spans="2:4" x14ac:dyDescent="0.2">
      <c r="B415" s="21">
        <v>0.15643589999999999</v>
      </c>
      <c r="C415" s="21">
        <v>1.22124E-5</v>
      </c>
      <c r="D415" s="3">
        <v>2.4668420000000001E-4</v>
      </c>
    </row>
    <row r="416" spans="2:4" x14ac:dyDescent="0.2">
      <c r="B416" s="21">
        <v>0.15704309999999999</v>
      </c>
      <c r="C416" s="21">
        <v>-1.3948399999999999E-4</v>
      </c>
      <c r="D416" s="3">
        <v>2.4331679999999999E-4</v>
      </c>
    </row>
    <row r="417" spans="2:4" x14ac:dyDescent="0.2">
      <c r="B417" s="21">
        <v>0.15765019999999999</v>
      </c>
      <c r="C417" s="21">
        <v>4.7074799999999999E-5</v>
      </c>
      <c r="D417" s="3">
        <v>2.4835770000000002E-4</v>
      </c>
    </row>
    <row r="418" spans="2:4" x14ac:dyDescent="0.2">
      <c r="B418" s="21">
        <v>0.15825739999999999</v>
      </c>
      <c r="C418" s="21">
        <v>2.2002899999999999E-5</v>
      </c>
      <c r="D418" s="3">
        <v>2.46784E-4</v>
      </c>
    </row>
    <row r="419" spans="2:4" x14ac:dyDescent="0.2">
      <c r="B419" s="21">
        <v>0.15886449999999999</v>
      </c>
      <c r="C419" s="21">
        <v>-3.4048399999999997E-5</v>
      </c>
      <c r="D419" s="3">
        <v>2.4944250000000001E-4</v>
      </c>
    </row>
    <row r="420" spans="2:4" x14ac:dyDescent="0.2">
      <c r="B420" s="21">
        <v>0.15947159999999999</v>
      </c>
      <c r="C420" s="21">
        <v>1.9803E-5</v>
      </c>
      <c r="D420" s="3">
        <v>2.463745E-4</v>
      </c>
    </row>
    <row r="421" spans="2:4" x14ac:dyDescent="0.2">
      <c r="B421" s="21">
        <v>0.16007879999999999</v>
      </c>
      <c r="C421" s="21">
        <v>4.3405400000000003E-5</v>
      </c>
      <c r="D421" s="3">
        <v>2.4914840000000001E-4</v>
      </c>
    </row>
    <row r="422" spans="2:4" x14ac:dyDescent="0.2">
      <c r="B422" s="21">
        <v>0.16068589999999999</v>
      </c>
      <c r="C422" s="21">
        <v>3.8194300000000001E-5</v>
      </c>
      <c r="D422" s="3">
        <v>2.497396E-4</v>
      </c>
    </row>
    <row r="423" spans="2:4" x14ac:dyDescent="0.2">
      <c r="B423" s="21">
        <v>0.16129299999999999</v>
      </c>
      <c r="C423" s="21">
        <v>-5.8623599999999999E-5</v>
      </c>
      <c r="D423" s="3">
        <v>2.4205799999999999E-4</v>
      </c>
    </row>
    <row r="424" spans="2:4" x14ac:dyDescent="0.2">
      <c r="B424" s="21">
        <v>0.16190019999999999</v>
      </c>
      <c r="C424" s="21">
        <v>-1.12858E-5</v>
      </c>
      <c r="D424" s="3">
        <v>2.3949649999999999E-4</v>
      </c>
    </row>
    <row r="425" spans="2:4" x14ac:dyDescent="0.2">
      <c r="B425" s="21">
        <v>0.16250729999999999</v>
      </c>
      <c r="C425" s="21">
        <v>1.27887E-4</v>
      </c>
      <c r="D425" s="3">
        <v>2.452628E-4</v>
      </c>
    </row>
    <row r="426" spans="2:4" x14ac:dyDescent="0.2">
      <c r="B426" s="21">
        <v>0.16311439999999999</v>
      </c>
      <c r="C426" s="21">
        <v>-1.2949700000000001E-5</v>
      </c>
      <c r="D426" s="3">
        <v>2.3481709999999999E-4</v>
      </c>
    </row>
    <row r="427" spans="2:4" x14ac:dyDescent="0.2">
      <c r="B427" s="21">
        <v>0.16372149999999999</v>
      </c>
      <c r="C427" s="21">
        <v>5.2677299999999998E-5</v>
      </c>
      <c r="D427" s="3">
        <v>2.513355E-4</v>
      </c>
    </row>
    <row r="428" spans="2:4" x14ac:dyDescent="0.2">
      <c r="B428" s="21">
        <v>0.16432859999999999</v>
      </c>
      <c r="C428" s="21">
        <v>-1.08186E-4</v>
      </c>
      <c r="D428" s="3">
        <v>2.3904429999999999E-4</v>
      </c>
    </row>
    <row r="429" spans="2:4" x14ac:dyDescent="0.2">
      <c r="B429" s="21">
        <v>0.16493569999999999</v>
      </c>
      <c r="C429" s="21">
        <v>5.8038300000000003E-5</v>
      </c>
      <c r="D429" s="3">
        <v>2.526505E-4</v>
      </c>
    </row>
    <row r="430" spans="2:4" x14ac:dyDescent="0.2">
      <c r="B430" s="21">
        <v>0.16554279999999999</v>
      </c>
      <c r="C430" s="21">
        <v>7.6032799999999995E-5</v>
      </c>
      <c r="D430" s="3">
        <v>2.4410959999999999E-4</v>
      </c>
    </row>
    <row r="431" spans="2:4" x14ac:dyDescent="0.2">
      <c r="B431" s="21">
        <v>0.16614989999999999</v>
      </c>
      <c r="C431" s="21">
        <v>-2.7329900000000001E-6</v>
      </c>
      <c r="D431" s="3">
        <v>2.3970339999999999E-4</v>
      </c>
    </row>
    <row r="432" spans="2:4" x14ac:dyDescent="0.2">
      <c r="B432" s="21">
        <v>0.16675699999999999</v>
      </c>
      <c r="C432" s="21">
        <v>-5.8651099999999998E-5</v>
      </c>
      <c r="D432" s="3">
        <v>2.4764630000000001E-4</v>
      </c>
    </row>
    <row r="433" spans="2:4" x14ac:dyDescent="0.2">
      <c r="B433" s="21">
        <v>0.16736409999999999</v>
      </c>
      <c r="C433" s="21">
        <v>1.5656599999999998E-5</v>
      </c>
      <c r="D433" s="3">
        <v>2.3374220000000001E-4</v>
      </c>
    </row>
    <row r="434" spans="2:4" x14ac:dyDescent="0.2">
      <c r="B434" s="21">
        <v>0.16797119999999999</v>
      </c>
      <c r="C434" s="21">
        <v>-4.5564800000000001E-5</v>
      </c>
      <c r="D434" s="3">
        <v>2.5030890000000001E-4</v>
      </c>
    </row>
    <row r="435" spans="2:4" x14ac:dyDescent="0.2">
      <c r="B435" s="21">
        <v>0.16857820000000001</v>
      </c>
      <c r="C435" s="21">
        <v>-5.7348400000000001E-5</v>
      </c>
      <c r="D435" s="3">
        <v>2.437944E-4</v>
      </c>
    </row>
    <row r="436" spans="2:4" x14ac:dyDescent="0.2">
      <c r="B436" s="21">
        <v>0.16918530000000001</v>
      </c>
      <c r="C436" s="21">
        <v>-6.23543E-6</v>
      </c>
      <c r="D436" s="3">
        <v>2.4481669999999999E-4</v>
      </c>
    </row>
    <row r="437" spans="2:4" x14ac:dyDescent="0.2">
      <c r="B437" s="21">
        <v>0.16979240000000001</v>
      </c>
      <c r="C437" s="21">
        <v>-1.01474E-5</v>
      </c>
      <c r="D437" s="3">
        <v>2.6099899999999999E-4</v>
      </c>
    </row>
    <row r="438" spans="2:4" x14ac:dyDescent="0.2">
      <c r="B438" s="21">
        <v>0.17039940000000001</v>
      </c>
      <c r="C438" s="21">
        <v>-5.7222799999999997E-5</v>
      </c>
      <c r="D438" s="3">
        <v>2.7145849999999998E-4</v>
      </c>
    </row>
    <row r="439" spans="2:4" x14ac:dyDescent="0.2">
      <c r="B439" s="21">
        <v>0.17100650000000001</v>
      </c>
      <c r="C439" s="21">
        <v>-1.50898E-4</v>
      </c>
      <c r="D439" s="3">
        <v>2.6842659999999998E-4</v>
      </c>
    </row>
    <row r="440" spans="2:4" x14ac:dyDescent="0.2">
      <c r="B440" s="21">
        <v>0.1716135</v>
      </c>
      <c r="C440" s="21">
        <v>2.6859099999999998E-5</v>
      </c>
      <c r="D440" s="3">
        <v>2.4758940000000002E-4</v>
      </c>
    </row>
    <row r="441" spans="2:4" x14ac:dyDescent="0.2">
      <c r="B441" s="21">
        <v>0.1722206</v>
      </c>
      <c r="C441" s="21">
        <v>-1.24666E-4</v>
      </c>
      <c r="D441" s="3">
        <v>2.4751889999999999E-4</v>
      </c>
    </row>
    <row r="442" spans="2:4" x14ac:dyDescent="0.2">
      <c r="B442" s="21">
        <v>0.1728276</v>
      </c>
      <c r="C442" s="21">
        <v>4.3902699999999997E-6</v>
      </c>
      <c r="D442" s="3">
        <v>2.428346E-4</v>
      </c>
    </row>
    <row r="443" spans="2:4" x14ac:dyDescent="0.2">
      <c r="B443" s="21">
        <v>0.1734347</v>
      </c>
      <c r="C443" s="21">
        <v>-1.1389E-4</v>
      </c>
      <c r="D443" s="3">
        <v>2.4248640000000001E-4</v>
      </c>
    </row>
    <row r="444" spans="2:4" x14ac:dyDescent="0.2">
      <c r="B444" s="21">
        <v>0.17404169999999999</v>
      </c>
      <c r="C444" s="21">
        <v>8.1041800000000001E-5</v>
      </c>
      <c r="D444" s="3">
        <v>2.489724E-4</v>
      </c>
    </row>
    <row r="445" spans="2:4" x14ac:dyDescent="0.2">
      <c r="B445" s="21">
        <v>0.17464869999999999</v>
      </c>
      <c r="C445" s="21">
        <v>4.7454399999999997E-5</v>
      </c>
      <c r="D445" s="3">
        <v>2.4648619999999998E-4</v>
      </c>
    </row>
    <row r="446" spans="2:4" x14ac:dyDescent="0.2">
      <c r="B446" s="21">
        <v>0.17525569999999999</v>
      </c>
      <c r="C446" s="21">
        <v>1.2289199999999999E-4</v>
      </c>
      <c r="D446" s="3">
        <v>2.485133E-4</v>
      </c>
    </row>
    <row r="447" spans="2:4" x14ac:dyDescent="0.2">
      <c r="B447" s="21">
        <v>0.17586280000000001</v>
      </c>
      <c r="C447" s="21">
        <v>3.3728E-5</v>
      </c>
      <c r="D447" s="3">
        <v>2.4497780000000001E-4</v>
      </c>
    </row>
    <row r="448" spans="2:4" x14ac:dyDescent="0.2">
      <c r="B448" s="21">
        <v>0.17646980000000001</v>
      </c>
      <c r="C448" s="21">
        <v>-5.8997099999999998E-5</v>
      </c>
      <c r="D448" s="3">
        <v>2.4228570000000001E-4</v>
      </c>
    </row>
    <row r="449" spans="2:4" x14ac:dyDescent="0.2">
      <c r="B449" s="21">
        <v>0.17707680000000001</v>
      </c>
      <c r="C449" s="21">
        <v>1.8394799999999999E-4</v>
      </c>
      <c r="D449" s="3">
        <v>2.4409900000000001E-4</v>
      </c>
    </row>
    <row r="450" spans="2:4" x14ac:dyDescent="0.2">
      <c r="B450" s="21">
        <v>0.1776838</v>
      </c>
      <c r="C450" s="21">
        <v>8.7692899999999995E-5</v>
      </c>
      <c r="D450" s="3">
        <v>2.413731E-4</v>
      </c>
    </row>
    <row r="451" spans="2:4" x14ac:dyDescent="0.2">
      <c r="B451" s="21">
        <v>0.1782908</v>
      </c>
      <c r="C451" s="21">
        <v>5.86366E-5</v>
      </c>
      <c r="D451" s="3">
        <v>2.485904E-4</v>
      </c>
    </row>
    <row r="452" spans="2:4" x14ac:dyDescent="0.2">
      <c r="B452" s="21">
        <v>0.1788978</v>
      </c>
      <c r="C452" s="21">
        <v>-1.1341300000000001E-4</v>
      </c>
      <c r="D452" s="3">
        <v>2.4905590000000002E-4</v>
      </c>
    </row>
    <row r="453" spans="2:4" x14ac:dyDescent="0.2">
      <c r="B453" s="21">
        <v>0.17950479999999999</v>
      </c>
      <c r="C453" s="21">
        <v>-5.3416499999999999E-5</v>
      </c>
      <c r="D453" s="3">
        <v>2.4612519999999999E-4</v>
      </c>
    </row>
    <row r="454" spans="2:4" x14ac:dyDescent="0.2">
      <c r="B454" s="21">
        <v>0.18011179999999999</v>
      </c>
      <c r="C454" s="21">
        <v>-9.8279500000000007E-5</v>
      </c>
      <c r="D454" s="3">
        <v>2.424301E-4</v>
      </c>
    </row>
    <row r="455" spans="2:4" x14ac:dyDescent="0.2">
      <c r="B455" s="21">
        <v>0.18071880000000001</v>
      </c>
      <c r="C455" s="21">
        <v>7.7816000000000002E-6</v>
      </c>
      <c r="D455" s="3">
        <v>2.3750639999999999E-4</v>
      </c>
    </row>
    <row r="456" spans="2:4" x14ac:dyDescent="0.2">
      <c r="B456" s="21">
        <v>0.18132570000000001</v>
      </c>
      <c r="C456" s="21">
        <v>6.9135500000000002E-5</v>
      </c>
      <c r="D456" s="3">
        <v>2.5373630000000001E-4</v>
      </c>
    </row>
    <row r="457" spans="2:4" x14ac:dyDescent="0.2">
      <c r="B457" s="21">
        <v>0.1819327</v>
      </c>
      <c r="C457" s="21">
        <v>-7.6461699999999993E-5</v>
      </c>
      <c r="D457" s="3">
        <v>2.3524789999999999E-4</v>
      </c>
    </row>
    <row r="458" spans="2:4" x14ac:dyDescent="0.2">
      <c r="B458" s="21">
        <v>0.1825397</v>
      </c>
      <c r="C458" s="21">
        <v>3.3753300000000001E-5</v>
      </c>
      <c r="D458" s="3">
        <v>2.3925039999999999E-4</v>
      </c>
    </row>
    <row r="459" spans="2:4" x14ac:dyDescent="0.2">
      <c r="B459" s="21">
        <v>0.18314659999999999</v>
      </c>
      <c r="C459" s="21">
        <v>-9.4695899999999996E-5</v>
      </c>
      <c r="D459" s="3">
        <v>2.388061E-4</v>
      </c>
    </row>
    <row r="460" spans="2:4" x14ac:dyDescent="0.2">
      <c r="B460" s="21">
        <v>0.18375359999999999</v>
      </c>
      <c r="C460" s="21">
        <v>-1.1209800000000001E-5</v>
      </c>
      <c r="D460" s="3">
        <v>2.26868E-4</v>
      </c>
    </row>
    <row r="461" spans="2:4" x14ac:dyDescent="0.2">
      <c r="B461" s="21">
        <v>0.18436050000000001</v>
      </c>
      <c r="C461" s="21">
        <v>3.6483100000000003E-5</v>
      </c>
      <c r="D461" s="3">
        <v>2.373222E-4</v>
      </c>
    </row>
    <row r="462" spans="2:4" x14ac:dyDescent="0.2">
      <c r="B462" s="21">
        <v>0.18496750000000001</v>
      </c>
      <c r="C462" s="21">
        <v>1.13163E-4</v>
      </c>
      <c r="D462" s="3">
        <v>2.3692630000000001E-4</v>
      </c>
    </row>
    <row r="463" spans="2:4" x14ac:dyDescent="0.2">
      <c r="B463" s="21">
        <v>0.1855744</v>
      </c>
      <c r="C463" s="21">
        <v>-1.1794999999999999E-4</v>
      </c>
      <c r="D463" s="3">
        <v>2.3456240000000001E-4</v>
      </c>
    </row>
    <row r="464" spans="2:4" x14ac:dyDescent="0.2">
      <c r="B464" s="21">
        <v>0.1861814</v>
      </c>
      <c r="C464" s="21">
        <v>4.3982300000000001E-5</v>
      </c>
      <c r="D464" s="3">
        <v>2.4710139999999998E-4</v>
      </c>
    </row>
    <row r="465" spans="2:4" x14ac:dyDescent="0.2">
      <c r="B465" s="21">
        <v>0.18678829999999999</v>
      </c>
      <c r="C465" s="21">
        <v>1.3251899999999999E-5</v>
      </c>
      <c r="D465" s="3">
        <v>2.3070410000000001E-4</v>
      </c>
    </row>
    <row r="466" spans="2:4" x14ac:dyDescent="0.2">
      <c r="B466" s="21">
        <v>0.18739520000000001</v>
      </c>
      <c r="C466" s="21">
        <v>-6.3979000000000005E-5</v>
      </c>
      <c r="D466" s="3">
        <v>2.439962E-4</v>
      </c>
    </row>
    <row r="467" spans="2:4" x14ac:dyDescent="0.2">
      <c r="B467" s="21">
        <v>0.18800220000000001</v>
      </c>
      <c r="C467" s="21">
        <v>1.55704E-4</v>
      </c>
      <c r="D467" s="3">
        <v>2.2668969999999999E-4</v>
      </c>
    </row>
    <row r="468" spans="2:4" x14ac:dyDescent="0.2">
      <c r="B468" s="21">
        <v>0.1886091</v>
      </c>
      <c r="C468" s="21">
        <v>-2.7072399999999999E-5</v>
      </c>
      <c r="D468" s="3">
        <v>2.4018069999999999E-4</v>
      </c>
    </row>
    <row r="469" spans="2:4" x14ac:dyDescent="0.2">
      <c r="B469" s="21">
        <v>0.189216</v>
      </c>
      <c r="C469" s="21">
        <v>-6.7419800000000001E-5</v>
      </c>
      <c r="D469" s="3">
        <v>2.285338E-4</v>
      </c>
    </row>
    <row r="470" spans="2:4" x14ac:dyDescent="0.2">
      <c r="B470" s="21">
        <v>0.18982289999999999</v>
      </c>
      <c r="C470" s="21">
        <v>1.6786299999999999E-5</v>
      </c>
      <c r="D470" s="3">
        <v>2.282249E-4</v>
      </c>
    </row>
    <row r="471" spans="2:4" x14ac:dyDescent="0.2">
      <c r="B471" s="21">
        <v>0.19042980000000001</v>
      </c>
      <c r="C471" s="21">
        <v>-1.8514900000000001E-5</v>
      </c>
      <c r="D471" s="3">
        <v>2.2993779999999999E-4</v>
      </c>
    </row>
    <row r="472" spans="2:4" x14ac:dyDescent="0.2">
      <c r="B472" s="21">
        <v>0.1910367</v>
      </c>
      <c r="C472" s="21">
        <v>-1.41531E-5</v>
      </c>
      <c r="D472" s="3">
        <v>2.227443E-4</v>
      </c>
    </row>
    <row r="473" spans="2:4" x14ac:dyDescent="0.2">
      <c r="B473" s="21">
        <v>0.1916436</v>
      </c>
      <c r="C473" s="21">
        <v>6.6964099999999998E-5</v>
      </c>
      <c r="D473" s="3">
        <v>2.368719E-4</v>
      </c>
    </row>
    <row r="474" spans="2:4" x14ac:dyDescent="0.2">
      <c r="B474" s="21">
        <v>0.19225049999999999</v>
      </c>
      <c r="C474" s="21">
        <v>1.01463E-5</v>
      </c>
      <c r="D474" s="3">
        <v>2.362191E-4</v>
      </c>
    </row>
    <row r="475" spans="2:4" x14ac:dyDescent="0.2">
      <c r="B475" s="21">
        <v>0.19285740000000001</v>
      </c>
      <c r="C475" s="21">
        <v>6.3370300000000005E-5</v>
      </c>
      <c r="D475" s="3">
        <v>2.4199019999999999E-4</v>
      </c>
    </row>
    <row r="476" spans="2:4" x14ac:dyDescent="0.2">
      <c r="B476" s="21">
        <v>0.1934642</v>
      </c>
      <c r="C476" s="21">
        <v>-1.4923600000000001E-5</v>
      </c>
      <c r="D476" s="3">
        <v>2.4548309999999999E-4</v>
      </c>
    </row>
    <row r="477" spans="2:4" x14ac:dyDescent="0.2">
      <c r="B477" s="21">
        <v>0.1940711</v>
      </c>
      <c r="C477" s="21">
        <v>2.9172000000000001E-5</v>
      </c>
      <c r="D477" s="3">
        <v>2.4912559999999999E-4</v>
      </c>
    </row>
    <row r="478" spans="2:4" x14ac:dyDescent="0.2">
      <c r="B478" s="21">
        <v>0.19467799999999999</v>
      </c>
      <c r="C478" s="21">
        <v>-4.2237199999999996E-6</v>
      </c>
      <c r="D478" s="3">
        <v>2.390507E-4</v>
      </c>
    </row>
    <row r="479" spans="2:4" x14ac:dyDescent="0.2">
      <c r="B479" s="21">
        <v>0.19528480000000001</v>
      </c>
      <c r="C479" s="21">
        <v>-3.47974E-5</v>
      </c>
      <c r="D479" s="3">
        <v>2.3729560000000001E-4</v>
      </c>
    </row>
    <row r="480" spans="2:4" x14ac:dyDescent="0.2">
      <c r="B480" s="21">
        <v>0.1958917</v>
      </c>
      <c r="C480" s="21">
        <v>7.2029500000000006E-5</v>
      </c>
      <c r="D480" s="3">
        <v>2.374276E-4</v>
      </c>
    </row>
    <row r="481" spans="2:4" x14ac:dyDescent="0.2">
      <c r="B481" s="21">
        <v>0.19649849999999999</v>
      </c>
      <c r="C481" s="21">
        <v>-1.10789E-5</v>
      </c>
      <c r="D481" s="3">
        <v>2.2259330000000001E-4</v>
      </c>
    </row>
    <row r="482" spans="2:4" x14ac:dyDescent="0.2">
      <c r="B482" s="21">
        <v>0.19710539999999999</v>
      </c>
      <c r="C482" s="21">
        <v>3.8782599999999997E-5</v>
      </c>
      <c r="D482" s="3">
        <v>2.2954090000000001E-4</v>
      </c>
    </row>
    <row r="483" spans="2:4" x14ac:dyDescent="0.2">
      <c r="B483" s="21">
        <v>0.1977122</v>
      </c>
      <c r="C483" s="21">
        <v>-1.43523E-5</v>
      </c>
      <c r="D483" s="3">
        <v>2.2468560000000001E-4</v>
      </c>
    </row>
    <row r="484" spans="2:4" x14ac:dyDescent="0.2">
      <c r="B484" s="21">
        <v>0.1983191</v>
      </c>
      <c r="C484" s="21">
        <v>4.8786499999999998E-5</v>
      </c>
      <c r="D484" s="3">
        <v>2.2294470000000001E-4</v>
      </c>
    </row>
    <row r="485" spans="2:4" x14ac:dyDescent="0.2">
      <c r="B485" s="21">
        <v>0.19892589999999999</v>
      </c>
      <c r="C485" s="21">
        <v>-9.6276900000000007E-5</v>
      </c>
      <c r="D485" s="3">
        <v>2.2117130000000001E-4</v>
      </c>
    </row>
    <row r="486" spans="2:4" x14ac:dyDescent="0.2">
      <c r="B486" s="21">
        <v>0.19953270000000001</v>
      </c>
      <c r="C486" s="21">
        <v>-1.8182600000000001E-5</v>
      </c>
      <c r="D486" s="3">
        <v>2.2880399999999999E-4</v>
      </c>
    </row>
    <row r="487" spans="2:4" x14ac:dyDescent="0.2">
      <c r="B487" s="21">
        <v>0.2001395</v>
      </c>
      <c r="C487" s="21">
        <v>-2.6676500000000001E-5</v>
      </c>
      <c r="D487" s="3">
        <v>2.2384029999999999E-4</v>
      </c>
    </row>
    <row r="488" spans="2:4" x14ac:dyDescent="0.2">
      <c r="B488" s="21">
        <v>0.20074639999999999</v>
      </c>
      <c r="C488" s="21">
        <v>3.0059599999999999E-5</v>
      </c>
      <c r="D488" s="3">
        <v>2.3106989999999999E-4</v>
      </c>
    </row>
  </sheetData>
  <mergeCells count="6">
    <mergeCell ref="M3:N3"/>
    <mergeCell ref="C3:D3"/>
    <mergeCell ref="E3:F3"/>
    <mergeCell ref="G3:H3"/>
    <mergeCell ref="I3:J3"/>
    <mergeCell ref="K3:L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82BC6-E906-6542-AF29-201BBB54ABE2}">
  <dimension ref="B2:L28"/>
  <sheetViews>
    <sheetView topLeftCell="A10" workbookViewId="0">
      <selection activeCell="D45" sqref="D45"/>
    </sheetView>
  </sheetViews>
  <sheetFormatPr baseColWidth="10" defaultRowHeight="16" x14ac:dyDescent="0.2"/>
  <cols>
    <col min="1" max="1" width="10.83203125" style="21"/>
    <col min="2" max="2" width="25.33203125" style="28" customWidth="1"/>
    <col min="3" max="3" width="15.83203125" style="21" customWidth="1"/>
    <col min="4" max="4" width="27.83203125" style="21" customWidth="1"/>
    <col min="5" max="16384" width="10.83203125" style="21"/>
  </cols>
  <sheetData>
    <row r="2" spans="2:12" x14ac:dyDescent="0.2">
      <c r="B2" s="28" t="s">
        <v>56</v>
      </c>
      <c r="L2" s="21" t="s">
        <v>57</v>
      </c>
    </row>
    <row r="11" spans="2:12" x14ac:dyDescent="0.2">
      <c r="B11" s="28" t="s">
        <v>58</v>
      </c>
    </row>
    <row r="13" spans="2:12" x14ac:dyDescent="0.2">
      <c r="B13" s="28" t="s">
        <v>10</v>
      </c>
      <c r="C13" s="21" t="s">
        <v>76</v>
      </c>
      <c r="D13" s="21" t="s">
        <v>20</v>
      </c>
    </row>
    <row r="14" spans="2:12" x14ac:dyDescent="0.2">
      <c r="B14" s="55" t="s">
        <v>85</v>
      </c>
      <c r="C14" s="32">
        <v>1</v>
      </c>
      <c r="D14" s="10">
        <v>5319.027</v>
      </c>
      <c r="E14" s="33"/>
    </row>
    <row r="15" spans="2:12" x14ac:dyDescent="0.2">
      <c r="B15" s="56"/>
      <c r="C15" s="21">
        <v>2</v>
      </c>
      <c r="D15" s="6">
        <v>5145.723</v>
      </c>
    </row>
    <row r="16" spans="2:12" x14ac:dyDescent="0.2">
      <c r="B16" s="57"/>
      <c r="C16" s="34">
        <v>3</v>
      </c>
      <c r="D16" s="9">
        <v>4658.0349999999999</v>
      </c>
    </row>
    <row r="17" spans="2:4" x14ac:dyDescent="0.2">
      <c r="B17" s="55" t="s">
        <v>17</v>
      </c>
      <c r="C17" s="32">
        <v>1</v>
      </c>
      <c r="D17" s="10">
        <v>2599.7959999999998</v>
      </c>
    </row>
    <row r="18" spans="2:4" x14ac:dyDescent="0.2">
      <c r="B18" s="56"/>
      <c r="C18" s="21">
        <v>2</v>
      </c>
      <c r="D18" s="6">
        <v>2521.3960000000002</v>
      </c>
    </row>
    <row r="19" spans="2:4" x14ac:dyDescent="0.2">
      <c r="B19" s="57"/>
      <c r="C19" s="34">
        <v>3</v>
      </c>
      <c r="D19" s="9">
        <v>3473.873</v>
      </c>
    </row>
    <row r="20" spans="2:4" x14ac:dyDescent="0.2">
      <c r="B20" s="58" t="s">
        <v>18</v>
      </c>
      <c r="C20" s="21">
        <v>1</v>
      </c>
      <c r="D20" s="6">
        <v>1865.3140000000001</v>
      </c>
    </row>
    <row r="21" spans="2:4" x14ac:dyDescent="0.2">
      <c r="B21" s="58"/>
      <c r="C21" s="21">
        <v>2</v>
      </c>
      <c r="D21" s="6">
        <v>2381.1019999999999</v>
      </c>
    </row>
    <row r="22" spans="2:4" x14ac:dyDescent="0.2">
      <c r="B22" s="58"/>
      <c r="C22" s="21">
        <v>3</v>
      </c>
      <c r="D22" s="6">
        <v>3711.8679999999999</v>
      </c>
    </row>
    <row r="23" spans="2:4" x14ac:dyDescent="0.2">
      <c r="B23" s="55" t="s">
        <v>19</v>
      </c>
      <c r="C23" s="32">
        <v>1</v>
      </c>
      <c r="D23" s="10">
        <v>4357.6000000000004</v>
      </c>
    </row>
    <row r="24" spans="2:4" x14ac:dyDescent="0.2">
      <c r="B24" s="56"/>
      <c r="C24" s="21">
        <v>2</v>
      </c>
      <c r="D24" s="6">
        <v>3664.3809999999999</v>
      </c>
    </row>
    <row r="25" spans="2:4" x14ac:dyDescent="0.2">
      <c r="B25" s="57"/>
      <c r="C25" s="34">
        <v>3</v>
      </c>
      <c r="D25" s="9">
        <v>3989.5430000000001</v>
      </c>
    </row>
    <row r="26" spans="2:4" x14ac:dyDescent="0.2">
      <c r="B26" s="55" t="s">
        <v>15</v>
      </c>
      <c r="C26" s="32">
        <v>1</v>
      </c>
      <c r="D26" s="10">
        <v>0</v>
      </c>
    </row>
    <row r="27" spans="2:4" x14ac:dyDescent="0.2">
      <c r="B27" s="56"/>
      <c r="C27" s="21">
        <v>2</v>
      </c>
      <c r="D27" s="6">
        <v>0</v>
      </c>
    </row>
    <row r="28" spans="2:4" x14ac:dyDescent="0.2">
      <c r="B28" s="57"/>
      <c r="C28" s="34">
        <v>3</v>
      </c>
      <c r="D28" s="9">
        <v>4.7560000000000002</v>
      </c>
    </row>
  </sheetData>
  <mergeCells count="5">
    <mergeCell ref="B23:B25"/>
    <mergeCell ref="B26:B28"/>
    <mergeCell ref="B14:B16"/>
    <mergeCell ref="B17:B19"/>
    <mergeCell ref="B20:B2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DEBC9-DF94-4944-810E-6A313F79870F}">
  <dimension ref="A2:K50"/>
  <sheetViews>
    <sheetView topLeftCell="A42" zoomScale="120" zoomScaleNormal="120" workbookViewId="0">
      <selection activeCell="B50" sqref="B50"/>
    </sheetView>
  </sheetViews>
  <sheetFormatPr baseColWidth="10" defaultRowHeight="16" x14ac:dyDescent="0.2"/>
  <cols>
    <col min="1" max="1" width="25.5" style="21" customWidth="1"/>
    <col min="2" max="2" width="18.6640625" style="21" customWidth="1"/>
    <col min="3" max="3" width="21" style="21" customWidth="1"/>
    <col min="4" max="16384" width="10.83203125" style="21"/>
  </cols>
  <sheetData>
    <row r="2" spans="1:11" x14ac:dyDescent="0.2">
      <c r="A2" s="22" t="s">
        <v>56</v>
      </c>
    </row>
    <row r="3" spans="1:11" x14ac:dyDescent="0.2">
      <c r="B3" s="59" t="s">
        <v>32</v>
      </c>
      <c r="C3" s="59"/>
      <c r="E3" s="22"/>
    </row>
    <row r="4" spans="1:11" x14ac:dyDescent="0.2">
      <c r="A4" s="21" t="s">
        <v>30</v>
      </c>
      <c r="B4" s="1" t="s">
        <v>28</v>
      </c>
      <c r="C4" s="1" t="s">
        <v>29</v>
      </c>
      <c r="D4" s="22" t="s">
        <v>86</v>
      </c>
    </row>
    <row r="5" spans="1:11" x14ac:dyDescent="0.2">
      <c r="A5" s="60" t="s">
        <v>23</v>
      </c>
      <c r="B5" s="14">
        <v>31.991890000000001</v>
      </c>
      <c r="C5" s="35">
        <v>12.252969999999999</v>
      </c>
      <c r="D5" s="35">
        <v>1</v>
      </c>
    </row>
    <row r="6" spans="1:11" x14ac:dyDescent="0.2">
      <c r="A6" s="52"/>
      <c r="B6" s="3">
        <v>23.47</v>
      </c>
      <c r="C6" s="24">
        <v>9.94</v>
      </c>
      <c r="D6" s="24">
        <v>2</v>
      </c>
    </row>
    <row r="7" spans="1:11" x14ac:dyDescent="0.2">
      <c r="A7" s="52"/>
      <c r="B7" s="3">
        <v>26.1</v>
      </c>
      <c r="C7" s="24">
        <v>25.55</v>
      </c>
      <c r="D7" s="24">
        <v>3</v>
      </c>
    </row>
    <row r="8" spans="1:11" x14ac:dyDescent="0.2">
      <c r="A8" s="52"/>
      <c r="B8" s="3">
        <v>20.77</v>
      </c>
      <c r="C8" s="24">
        <v>35.229999999999997</v>
      </c>
      <c r="D8" s="24">
        <v>4</v>
      </c>
    </row>
    <row r="9" spans="1:11" x14ac:dyDescent="0.2">
      <c r="A9" s="53"/>
      <c r="B9" s="8">
        <v>16.579999999999998</v>
      </c>
      <c r="C9" s="36">
        <v>15.48</v>
      </c>
      <c r="D9" s="36">
        <v>5</v>
      </c>
    </row>
    <row r="10" spans="1:11" x14ac:dyDescent="0.2">
      <c r="A10" s="60" t="s">
        <v>24</v>
      </c>
      <c r="B10" s="14">
        <v>56.697409999999998</v>
      </c>
      <c r="C10" s="35">
        <v>34.756920000000001</v>
      </c>
      <c r="D10" s="35">
        <v>1</v>
      </c>
    </row>
    <row r="11" spans="1:11" x14ac:dyDescent="0.2">
      <c r="A11" s="52"/>
      <c r="B11" s="3">
        <v>39.74</v>
      </c>
      <c r="C11" s="24">
        <v>28.57</v>
      </c>
      <c r="D11" s="24">
        <v>2</v>
      </c>
    </row>
    <row r="12" spans="1:11" x14ac:dyDescent="0.2">
      <c r="A12" s="52"/>
      <c r="B12" s="3">
        <v>33.53</v>
      </c>
      <c r="C12" s="24">
        <v>68.72</v>
      </c>
      <c r="D12" s="24">
        <v>3</v>
      </c>
    </row>
    <row r="13" spans="1:11" x14ac:dyDescent="0.2">
      <c r="A13" s="52"/>
      <c r="B13" s="3">
        <v>28.43</v>
      </c>
      <c r="C13" s="24">
        <v>50.38</v>
      </c>
      <c r="D13" s="24">
        <v>4</v>
      </c>
    </row>
    <row r="14" spans="1:11" x14ac:dyDescent="0.2">
      <c r="A14" s="53"/>
      <c r="B14" s="8">
        <v>38.950000000000003</v>
      </c>
      <c r="C14" s="36">
        <v>33.19</v>
      </c>
      <c r="D14" s="36">
        <v>5</v>
      </c>
      <c r="G14" s="3"/>
      <c r="H14" s="3"/>
      <c r="I14" s="3"/>
      <c r="J14" s="3"/>
      <c r="K14" s="3"/>
    </row>
    <row r="15" spans="1:11" x14ac:dyDescent="0.2">
      <c r="A15" s="60" t="s">
        <v>25</v>
      </c>
      <c r="B15" s="14">
        <v>60.765880000000003</v>
      </c>
      <c r="C15" s="35">
        <v>41.78886</v>
      </c>
      <c r="D15" s="35">
        <v>1</v>
      </c>
    </row>
    <row r="16" spans="1:11" x14ac:dyDescent="0.2">
      <c r="A16" s="52"/>
      <c r="B16" s="3">
        <v>60.03</v>
      </c>
      <c r="C16" s="24">
        <v>35.32</v>
      </c>
      <c r="D16" s="24">
        <v>2</v>
      </c>
      <c r="G16" s="3"/>
      <c r="H16" s="3"/>
      <c r="I16" s="3"/>
      <c r="J16" s="3"/>
      <c r="K16" s="3"/>
    </row>
    <row r="17" spans="1:11" x14ac:dyDescent="0.2">
      <c r="A17" s="52"/>
      <c r="B17" s="3">
        <v>42.73</v>
      </c>
      <c r="C17" s="24">
        <v>44.96</v>
      </c>
      <c r="D17" s="24">
        <v>3</v>
      </c>
      <c r="F17" s="3"/>
      <c r="G17" s="3"/>
      <c r="H17" s="3"/>
      <c r="I17" s="3"/>
      <c r="J17" s="3"/>
    </row>
    <row r="18" spans="1:11" x14ac:dyDescent="0.2">
      <c r="A18" s="52"/>
      <c r="B18" s="3">
        <v>25.41</v>
      </c>
      <c r="C18" s="24">
        <v>54.35</v>
      </c>
      <c r="D18" s="24">
        <v>4</v>
      </c>
    </row>
    <row r="19" spans="1:11" x14ac:dyDescent="0.2">
      <c r="A19" s="53"/>
      <c r="B19" s="8">
        <v>18.39</v>
      </c>
      <c r="C19" s="36">
        <v>27.4</v>
      </c>
      <c r="D19" s="36">
        <v>5</v>
      </c>
    </row>
    <row r="20" spans="1:11" x14ac:dyDescent="0.2">
      <c r="A20" s="60" t="s">
        <v>26</v>
      </c>
      <c r="B20" s="14">
        <v>100</v>
      </c>
      <c r="C20" s="35">
        <v>94.566429999999997</v>
      </c>
      <c r="D20" s="35">
        <v>1</v>
      </c>
    </row>
    <row r="21" spans="1:11" x14ac:dyDescent="0.2">
      <c r="A21" s="52"/>
      <c r="B21" s="3">
        <v>100</v>
      </c>
      <c r="C21" s="24">
        <v>100</v>
      </c>
      <c r="D21" s="24">
        <v>2</v>
      </c>
    </row>
    <row r="22" spans="1:11" x14ac:dyDescent="0.2">
      <c r="A22" s="52"/>
      <c r="B22" s="3">
        <v>100</v>
      </c>
      <c r="C22" s="24">
        <v>73.69</v>
      </c>
      <c r="D22" s="24">
        <v>3</v>
      </c>
    </row>
    <row r="23" spans="1:11" x14ac:dyDescent="0.2">
      <c r="A23" s="52"/>
      <c r="B23" s="3">
        <v>100</v>
      </c>
      <c r="C23" s="24">
        <v>100</v>
      </c>
      <c r="D23" s="24">
        <v>4</v>
      </c>
    </row>
    <row r="24" spans="1:11" x14ac:dyDescent="0.2">
      <c r="A24" s="53"/>
      <c r="B24" s="8">
        <v>100</v>
      </c>
      <c r="C24" s="36">
        <v>100</v>
      </c>
      <c r="D24" s="36">
        <v>5</v>
      </c>
      <c r="G24" s="3"/>
      <c r="H24" s="3"/>
      <c r="I24" s="3"/>
      <c r="J24" s="3"/>
      <c r="K24" s="3"/>
    </row>
    <row r="25" spans="1:11" x14ac:dyDescent="0.2">
      <c r="A25" s="60" t="s">
        <v>27</v>
      </c>
      <c r="B25" s="14">
        <v>64.048550000000006</v>
      </c>
      <c r="C25" s="35">
        <v>44.65</v>
      </c>
      <c r="D25" s="35">
        <v>1</v>
      </c>
    </row>
    <row r="26" spans="1:11" x14ac:dyDescent="0.2">
      <c r="A26" s="52"/>
      <c r="B26" s="3">
        <v>39.28</v>
      </c>
      <c r="C26" s="24">
        <v>53.89</v>
      </c>
      <c r="D26" s="24">
        <v>2</v>
      </c>
    </row>
    <row r="27" spans="1:11" x14ac:dyDescent="0.2">
      <c r="A27" s="52"/>
      <c r="B27" s="3">
        <v>50.74</v>
      </c>
      <c r="C27" s="24">
        <v>48.86</v>
      </c>
      <c r="D27" s="24">
        <v>3</v>
      </c>
    </row>
    <row r="28" spans="1:11" x14ac:dyDescent="0.2">
      <c r="A28" s="52"/>
      <c r="B28" s="3">
        <v>26.14</v>
      </c>
      <c r="C28" s="24">
        <v>37.96</v>
      </c>
      <c r="D28" s="24">
        <v>4</v>
      </c>
    </row>
    <row r="29" spans="1:11" x14ac:dyDescent="0.2">
      <c r="A29" s="53"/>
      <c r="B29" s="8">
        <v>86.59</v>
      </c>
      <c r="C29" s="36"/>
      <c r="D29" s="36">
        <v>5</v>
      </c>
    </row>
    <row r="32" spans="1:11" x14ac:dyDescent="0.2">
      <c r="B32" s="3"/>
      <c r="C32" s="3"/>
    </row>
    <row r="33" spans="1:4" x14ac:dyDescent="0.2">
      <c r="A33" s="22" t="s">
        <v>57</v>
      </c>
    </row>
    <row r="34" spans="1:4" x14ac:dyDescent="0.2">
      <c r="B34" s="59" t="s">
        <v>31</v>
      </c>
      <c r="C34" s="59"/>
    </row>
    <row r="35" spans="1:4" x14ac:dyDescent="0.2">
      <c r="A35" s="21" t="s">
        <v>30</v>
      </c>
      <c r="B35" s="1" t="s">
        <v>28</v>
      </c>
      <c r="C35" s="1" t="s">
        <v>29</v>
      </c>
      <c r="D35" s="21" t="s">
        <v>86</v>
      </c>
    </row>
    <row r="36" spans="1:4" ht="19" customHeight="1" x14ac:dyDescent="0.2">
      <c r="A36" s="61" t="s">
        <v>23</v>
      </c>
      <c r="B36" s="14">
        <v>3.8286000000000001E-2</v>
      </c>
      <c r="C36" s="14">
        <v>7.9310000000000005E-3</v>
      </c>
      <c r="D36" s="35">
        <v>1</v>
      </c>
    </row>
    <row r="37" spans="1:4" x14ac:dyDescent="0.2">
      <c r="A37" s="62"/>
      <c r="B37" s="3">
        <v>2.0069E-2</v>
      </c>
      <c r="C37" s="3">
        <v>9.3999999999999994E-5</v>
      </c>
      <c r="D37" s="24">
        <v>2</v>
      </c>
    </row>
    <row r="38" spans="1:4" x14ac:dyDescent="0.2">
      <c r="A38" s="63"/>
      <c r="B38" s="8">
        <v>0.01</v>
      </c>
      <c r="C38" s="8">
        <v>2.5000000000000001E-5</v>
      </c>
      <c r="D38" s="36">
        <v>3</v>
      </c>
    </row>
    <row r="39" spans="1:4" ht="19" customHeight="1" x14ac:dyDescent="0.2">
      <c r="A39" s="61" t="s">
        <v>24</v>
      </c>
      <c r="B39" s="14">
        <v>0.20857100000000001</v>
      </c>
      <c r="C39" s="14">
        <v>4.3103000000000002E-2</v>
      </c>
      <c r="D39" s="35">
        <v>1</v>
      </c>
    </row>
    <row r="40" spans="1:4" x14ac:dyDescent="0.2">
      <c r="A40" s="62"/>
      <c r="B40" s="3">
        <v>0.26643600000000001</v>
      </c>
      <c r="C40" s="3">
        <v>1.9685000000000001E-2</v>
      </c>
      <c r="D40" s="24">
        <v>2</v>
      </c>
    </row>
    <row r="41" spans="1:4" x14ac:dyDescent="0.2">
      <c r="A41" s="63"/>
      <c r="B41" s="8">
        <v>0.18979599999999999</v>
      </c>
      <c r="C41" s="8">
        <v>2.2183000000000001E-2</v>
      </c>
      <c r="D41" s="36">
        <v>3</v>
      </c>
    </row>
    <row r="42" spans="1:4" ht="22" customHeight="1" x14ac:dyDescent="0.2">
      <c r="A42" s="61" t="s">
        <v>25</v>
      </c>
      <c r="B42" s="14">
        <v>0.20857100000000001</v>
      </c>
      <c r="C42" s="14">
        <v>8.5861999999999994E-2</v>
      </c>
      <c r="D42" s="35">
        <v>1</v>
      </c>
    </row>
    <row r="43" spans="1:4" x14ac:dyDescent="0.2">
      <c r="A43" s="62"/>
      <c r="B43" s="3">
        <v>0.342561</v>
      </c>
      <c r="C43" s="3">
        <v>8.6613999999999997E-2</v>
      </c>
      <c r="D43" s="24">
        <v>2</v>
      </c>
    </row>
    <row r="44" spans="1:4" x14ac:dyDescent="0.2">
      <c r="A44" s="63"/>
      <c r="B44" s="8">
        <v>0.18979599999999999</v>
      </c>
      <c r="C44" s="8">
        <v>0.10563400000000001</v>
      </c>
      <c r="D44" s="36">
        <v>3</v>
      </c>
    </row>
    <row r="45" spans="1:4" ht="19" customHeight="1" x14ac:dyDescent="0.2">
      <c r="A45" s="61" t="s">
        <v>26</v>
      </c>
      <c r="B45" s="14">
        <v>0.57142899999999996</v>
      </c>
      <c r="C45" s="14">
        <v>0.57930999999999999</v>
      </c>
      <c r="D45" s="35">
        <v>1</v>
      </c>
    </row>
    <row r="46" spans="1:4" x14ac:dyDescent="0.2">
      <c r="A46" s="62"/>
      <c r="B46" s="3">
        <v>1.937716</v>
      </c>
      <c r="C46" s="3">
        <v>1.535433</v>
      </c>
      <c r="D46" s="24">
        <v>2</v>
      </c>
    </row>
    <row r="47" spans="1:4" x14ac:dyDescent="0.2">
      <c r="A47" s="63"/>
      <c r="B47" s="8">
        <v>0.54285700000000003</v>
      </c>
      <c r="C47" s="8">
        <v>0.98591499999999999</v>
      </c>
      <c r="D47" s="36">
        <v>3</v>
      </c>
    </row>
    <row r="48" spans="1:4" x14ac:dyDescent="0.2">
      <c r="A48" s="44" t="s">
        <v>27</v>
      </c>
      <c r="B48" s="14">
        <v>0.26</v>
      </c>
      <c r="C48" s="14">
        <v>0.2</v>
      </c>
      <c r="D48" s="35">
        <v>1</v>
      </c>
    </row>
    <row r="49" spans="1:4" x14ac:dyDescent="0.2">
      <c r="A49" s="52"/>
      <c r="B49" s="3">
        <v>0.32525999999999999</v>
      </c>
      <c r="C49" s="3">
        <v>0.169291</v>
      </c>
      <c r="D49" s="24">
        <v>2</v>
      </c>
    </row>
    <row r="50" spans="1:4" x14ac:dyDescent="0.2">
      <c r="A50" s="53"/>
      <c r="B50" s="8">
        <v>0.31632700000000002</v>
      </c>
      <c r="C50" s="8">
        <v>0.12676100000000001</v>
      </c>
      <c r="D50" s="36">
        <v>3</v>
      </c>
    </row>
  </sheetData>
  <mergeCells count="12">
    <mergeCell ref="A36:A38"/>
    <mergeCell ref="A39:A41"/>
    <mergeCell ref="A42:A44"/>
    <mergeCell ref="A45:A47"/>
    <mergeCell ref="A48:A50"/>
    <mergeCell ref="B34:C34"/>
    <mergeCell ref="B3:C3"/>
    <mergeCell ref="A5:A9"/>
    <mergeCell ref="A10:A14"/>
    <mergeCell ref="A15:A19"/>
    <mergeCell ref="A20:A24"/>
    <mergeCell ref="A25:A2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04361-C1F7-064F-9AC8-2F7D89A9F6EA}">
  <dimension ref="B3:AD53"/>
  <sheetViews>
    <sheetView workbookViewId="0">
      <selection activeCell="G16" sqref="G16"/>
    </sheetView>
  </sheetViews>
  <sheetFormatPr baseColWidth="10" defaultRowHeight="16" x14ac:dyDescent="0.2"/>
  <cols>
    <col min="1" max="1" width="10.83203125" style="21"/>
    <col min="2" max="2" width="24.83203125" style="21" customWidth="1"/>
    <col min="3" max="3" width="15.83203125" style="21" customWidth="1"/>
    <col min="4" max="4" width="13.6640625" style="21" customWidth="1"/>
    <col min="5" max="6" width="10.83203125" style="21"/>
    <col min="7" max="7" width="22.83203125" style="21" customWidth="1"/>
    <col min="8" max="8" width="29.6640625" style="21" customWidth="1"/>
    <col min="9" max="16384" width="10.83203125" style="21"/>
  </cols>
  <sheetData>
    <row r="3" spans="2:30" x14ac:dyDescent="0.2">
      <c r="B3" s="22" t="s">
        <v>96</v>
      </c>
      <c r="D3" s="22"/>
      <c r="E3" s="22"/>
      <c r="F3" s="22"/>
      <c r="G3" s="22"/>
      <c r="H3" s="22"/>
      <c r="I3" s="22"/>
      <c r="J3" s="22"/>
      <c r="K3" s="22"/>
      <c r="L3" s="22"/>
    </row>
    <row r="5" spans="2:30" x14ac:dyDescent="0.2">
      <c r="B5" s="1" t="s">
        <v>35</v>
      </c>
      <c r="C5" s="21" t="s">
        <v>34</v>
      </c>
    </row>
    <row r="6" spans="2:30" x14ac:dyDescent="0.2">
      <c r="C6" s="1"/>
      <c r="D6" s="21" t="s">
        <v>86</v>
      </c>
      <c r="E6" s="1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</row>
    <row r="7" spans="2:30" x14ac:dyDescent="0.2">
      <c r="B7" s="44" t="s">
        <v>1</v>
      </c>
      <c r="C7" s="10">
        <v>0.59143599999999996</v>
      </c>
      <c r="D7" s="10">
        <v>1</v>
      </c>
      <c r="E7" s="3"/>
    </row>
    <row r="8" spans="2:30" x14ac:dyDescent="0.2">
      <c r="B8" s="52"/>
      <c r="C8" s="6">
        <v>0.48673499999999997</v>
      </c>
      <c r="D8" s="6">
        <v>2</v>
      </c>
      <c r="E8" s="3"/>
    </row>
    <row r="9" spans="2:30" x14ac:dyDescent="0.2">
      <c r="B9" s="53"/>
      <c r="C9" s="9">
        <v>0.53567540000000002</v>
      </c>
      <c r="D9" s="9">
        <v>3</v>
      </c>
      <c r="E9" s="3"/>
    </row>
    <row r="10" spans="2:30" x14ac:dyDescent="0.2">
      <c r="B10" s="44" t="s">
        <v>2</v>
      </c>
      <c r="C10" s="10">
        <v>0.32950400000000002</v>
      </c>
      <c r="D10" s="10">
        <v>1</v>
      </c>
    </row>
    <row r="11" spans="2:30" x14ac:dyDescent="0.2">
      <c r="B11" s="52"/>
      <c r="C11" s="6">
        <v>0.354653</v>
      </c>
      <c r="D11" s="6">
        <v>2</v>
      </c>
    </row>
    <row r="12" spans="2:30" x14ac:dyDescent="0.2">
      <c r="B12" s="53"/>
      <c r="C12" s="9">
        <v>0.39686500000000002</v>
      </c>
      <c r="D12" s="9">
        <v>3</v>
      </c>
    </row>
    <row r="13" spans="2:30" x14ac:dyDescent="0.2">
      <c r="B13" s="44" t="s">
        <v>3</v>
      </c>
      <c r="C13" s="10">
        <v>0.51812000000000002</v>
      </c>
      <c r="D13" s="10">
        <v>1</v>
      </c>
    </row>
    <row r="14" spans="2:30" x14ac:dyDescent="0.2">
      <c r="B14" s="52"/>
      <c r="C14" s="6">
        <v>0.52898900000000004</v>
      </c>
      <c r="D14" s="6">
        <v>2</v>
      </c>
    </row>
    <row r="15" spans="2:30" x14ac:dyDescent="0.2">
      <c r="B15" s="53"/>
      <c r="C15" s="9">
        <v>0.39687539999999999</v>
      </c>
      <c r="D15" s="9">
        <v>3</v>
      </c>
    </row>
    <row r="16" spans="2:30" x14ac:dyDescent="0.2">
      <c r="B16" s="44" t="s">
        <v>4</v>
      </c>
      <c r="C16" s="10">
        <v>1.257441</v>
      </c>
      <c r="D16" s="10">
        <v>1</v>
      </c>
    </row>
    <row r="17" spans="2:4" x14ac:dyDescent="0.2">
      <c r="B17" s="52"/>
      <c r="C17" s="6">
        <v>0.97656100000000001</v>
      </c>
      <c r="D17" s="6">
        <v>2</v>
      </c>
    </row>
    <row r="18" spans="2:4" x14ac:dyDescent="0.2">
      <c r="B18" s="53"/>
      <c r="C18" s="9">
        <v>0.87563599999999997</v>
      </c>
      <c r="D18" s="9">
        <v>3</v>
      </c>
    </row>
    <row r="19" spans="2:4" x14ac:dyDescent="0.2">
      <c r="B19" s="44" t="s">
        <v>33</v>
      </c>
      <c r="C19" s="10">
        <v>0.86255899999999996</v>
      </c>
      <c r="D19" s="10">
        <v>1</v>
      </c>
    </row>
    <row r="20" spans="2:4" x14ac:dyDescent="0.2">
      <c r="B20" s="52"/>
      <c r="C20" s="6">
        <v>0.98739299999999997</v>
      </c>
      <c r="D20" s="6">
        <v>2</v>
      </c>
    </row>
    <row r="21" spans="2:4" x14ac:dyDescent="0.2">
      <c r="B21" s="53"/>
      <c r="C21" s="9">
        <v>0.89634199999999997</v>
      </c>
      <c r="D21" s="9">
        <v>3</v>
      </c>
    </row>
    <row r="22" spans="2:4" x14ac:dyDescent="0.2">
      <c r="B22" s="44" t="s">
        <v>11</v>
      </c>
      <c r="C22" s="10">
        <v>1</v>
      </c>
      <c r="D22" s="10">
        <v>1</v>
      </c>
    </row>
    <row r="23" spans="2:4" x14ac:dyDescent="0.2">
      <c r="B23" s="52"/>
      <c r="C23" s="6">
        <v>1</v>
      </c>
      <c r="D23" s="6">
        <v>2</v>
      </c>
    </row>
    <row r="24" spans="2:4" x14ac:dyDescent="0.2">
      <c r="B24" s="53"/>
      <c r="C24" s="9">
        <v>1</v>
      </c>
      <c r="D24" s="9">
        <v>3</v>
      </c>
    </row>
    <row r="25" spans="2:4" x14ac:dyDescent="0.2">
      <c r="B25" s="37"/>
      <c r="C25" s="3"/>
    </row>
    <row r="26" spans="2:4" x14ac:dyDescent="0.2">
      <c r="B26" s="37"/>
      <c r="C26" s="3"/>
    </row>
    <row r="27" spans="2:4" x14ac:dyDescent="0.2">
      <c r="B27" s="37"/>
      <c r="C27" s="3"/>
    </row>
    <row r="36" spans="2:12" x14ac:dyDescent="0.2">
      <c r="B36" s="22" t="s">
        <v>57</v>
      </c>
      <c r="C36" s="21" t="s">
        <v>34</v>
      </c>
    </row>
    <row r="37" spans="2:12" ht="21" customHeight="1" x14ac:dyDescent="0.2">
      <c r="C37" s="40" t="s">
        <v>40</v>
      </c>
      <c r="D37" s="40" t="s">
        <v>41</v>
      </c>
      <c r="E37" s="21" t="s">
        <v>86</v>
      </c>
      <c r="I37" s="3"/>
      <c r="J37" s="3"/>
      <c r="K37" s="3"/>
      <c r="L37" s="3"/>
    </row>
    <row r="38" spans="2:12" ht="20" customHeight="1" x14ac:dyDescent="0.2">
      <c r="B38" s="60" t="s">
        <v>36</v>
      </c>
      <c r="C38" s="15">
        <v>0.22689141099999999</v>
      </c>
      <c r="D38" s="10">
        <v>0.49557397199999997</v>
      </c>
      <c r="E38" s="35">
        <v>1</v>
      </c>
      <c r="H38" s="3"/>
      <c r="I38" s="3"/>
      <c r="J38" s="3"/>
      <c r="K38" s="3"/>
      <c r="L38" s="3"/>
    </row>
    <row r="39" spans="2:12" ht="19" customHeight="1" x14ac:dyDescent="0.2">
      <c r="B39" s="64"/>
      <c r="C39" s="16">
        <v>0.13200165899999999</v>
      </c>
      <c r="D39" s="6">
        <v>0.22158603399999999</v>
      </c>
      <c r="E39" s="24">
        <v>2</v>
      </c>
      <c r="H39" s="3"/>
      <c r="I39" s="3"/>
      <c r="J39" s="3"/>
      <c r="K39" s="3"/>
      <c r="L39" s="3"/>
    </row>
    <row r="40" spans="2:12" x14ac:dyDescent="0.2">
      <c r="B40" s="64"/>
      <c r="C40" s="16">
        <v>0.21572314000000001</v>
      </c>
      <c r="D40" s="6">
        <v>0.42465661100000002</v>
      </c>
      <c r="E40" s="24">
        <v>3</v>
      </c>
      <c r="H40" s="3"/>
      <c r="I40" s="3"/>
      <c r="J40" s="3"/>
      <c r="K40" s="3"/>
      <c r="L40" s="3"/>
    </row>
    <row r="41" spans="2:12" x14ac:dyDescent="0.2">
      <c r="B41" s="65"/>
      <c r="C41" s="17">
        <v>0.14711339600000001</v>
      </c>
      <c r="D41" s="9">
        <v>0.34788649900000002</v>
      </c>
      <c r="E41" s="36">
        <v>4</v>
      </c>
      <c r="H41" s="3"/>
      <c r="I41" s="3"/>
      <c r="J41" s="3"/>
      <c r="K41" s="3"/>
    </row>
    <row r="42" spans="2:12" ht="19" customHeight="1" x14ac:dyDescent="0.2">
      <c r="B42" s="60" t="s">
        <v>37</v>
      </c>
      <c r="C42" s="15">
        <v>1.0468689769999999</v>
      </c>
      <c r="D42" s="10">
        <v>1.0843212310000001</v>
      </c>
      <c r="E42" s="35">
        <v>1</v>
      </c>
    </row>
    <row r="43" spans="2:12" ht="19" customHeight="1" x14ac:dyDescent="0.2">
      <c r="B43" s="64"/>
      <c r="C43" s="16">
        <v>0.80565109199999996</v>
      </c>
      <c r="D43" s="6">
        <v>0.80221028000000005</v>
      </c>
      <c r="E43" s="24">
        <v>2</v>
      </c>
    </row>
    <row r="44" spans="2:12" x14ac:dyDescent="0.2">
      <c r="B44" s="64"/>
      <c r="C44" s="16">
        <v>0.75703167999999998</v>
      </c>
      <c r="D44" s="6">
        <v>0.82087957600000006</v>
      </c>
      <c r="E44" s="24">
        <v>3</v>
      </c>
    </row>
    <row r="45" spans="2:12" x14ac:dyDescent="0.2">
      <c r="B45" s="65"/>
      <c r="C45" s="17">
        <v>0.86421705800000004</v>
      </c>
      <c r="D45" s="9">
        <v>1.0612257570000001</v>
      </c>
      <c r="E45" s="36">
        <v>4</v>
      </c>
    </row>
    <row r="46" spans="2:12" ht="18" customHeight="1" x14ac:dyDescent="0.2">
      <c r="B46" s="60" t="s">
        <v>39</v>
      </c>
      <c r="C46" s="15">
        <v>1</v>
      </c>
      <c r="D46" s="10">
        <v>1</v>
      </c>
      <c r="E46" s="35">
        <v>1</v>
      </c>
    </row>
    <row r="47" spans="2:12" ht="17" customHeight="1" x14ac:dyDescent="0.2">
      <c r="B47" s="64"/>
      <c r="C47" s="16">
        <v>1</v>
      </c>
      <c r="D47" s="6">
        <v>1</v>
      </c>
      <c r="E47" s="24">
        <v>2</v>
      </c>
    </row>
    <row r="48" spans="2:12" x14ac:dyDescent="0.2">
      <c r="B48" s="64"/>
      <c r="C48" s="16">
        <v>1</v>
      </c>
      <c r="D48" s="6">
        <v>1</v>
      </c>
      <c r="E48" s="24">
        <v>3</v>
      </c>
    </row>
    <row r="49" spans="2:5" x14ac:dyDescent="0.2">
      <c r="B49" s="65"/>
      <c r="C49" s="17">
        <v>1</v>
      </c>
      <c r="D49" s="9">
        <v>1</v>
      </c>
      <c r="E49" s="36">
        <v>4</v>
      </c>
    </row>
    <row r="50" spans="2:5" ht="16" customHeight="1" x14ac:dyDescent="0.2">
      <c r="B50" s="60" t="s">
        <v>38</v>
      </c>
      <c r="C50" s="15">
        <v>0.78021559200000001</v>
      </c>
      <c r="D50" s="10">
        <v>0.95819242599999999</v>
      </c>
      <c r="E50" s="35">
        <v>1</v>
      </c>
    </row>
    <row r="51" spans="2:5" ht="16" customHeight="1" x14ac:dyDescent="0.2">
      <c r="B51" s="64"/>
      <c r="C51" s="16">
        <v>1.091462538</v>
      </c>
      <c r="D51" s="6">
        <v>0.98007780499999997</v>
      </c>
      <c r="E51" s="24">
        <v>2</v>
      </c>
    </row>
    <row r="52" spans="2:5" x14ac:dyDescent="0.2">
      <c r="B52" s="64"/>
      <c r="C52" s="16">
        <v>0.89538567499999999</v>
      </c>
      <c r="D52" s="6">
        <v>1.051674351</v>
      </c>
      <c r="E52" s="24">
        <v>3</v>
      </c>
    </row>
    <row r="53" spans="2:5" x14ac:dyDescent="0.2">
      <c r="B53" s="65"/>
      <c r="C53" s="17">
        <v>0.88476396199999996</v>
      </c>
      <c r="D53" s="9">
        <v>0.91061621599999998</v>
      </c>
      <c r="E53" s="36">
        <v>4</v>
      </c>
    </row>
  </sheetData>
  <mergeCells count="10">
    <mergeCell ref="B7:B9"/>
    <mergeCell ref="B10:B12"/>
    <mergeCell ref="B13:B15"/>
    <mergeCell ref="B16:B18"/>
    <mergeCell ref="B19:B21"/>
    <mergeCell ref="B50:B53"/>
    <mergeCell ref="B46:B49"/>
    <mergeCell ref="B38:B41"/>
    <mergeCell ref="B42:B45"/>
    <mergeCell ref="B22:B2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4E970-D92F-2D4F-AB7A-317EC37009C2}">
  <dimension ref="B1:AB41"/>
  <sheetViews>
    <sheetView workbookViewId="0">
      <selection sqref="A1:XFD1048576"/>
    </sheetView>
  </sheetViews>
  <sheetFormatPr baseColWidth="10" defaultRowHeight="16" x14ac:dyDescent="0.2"/>
  <cols>
    <col min="1" max="1" width="10.83203125" style="21"/>
    <col min="2" max="2" width="15.83203125" style="21" customWidth="1"/>
    <col min="3" max="16384" width="10.83203125" style="21"/>
  </cols>
  <sheetData>
    <row r="1" spans="2:28" x14ac:dyDescent="0.2">
      <c r="B1" s="21" t="s">
        <v>56</v>
      </c>
    </row>
    <row r="2" spans="2:28" x14ac:dyDescent="0.2">
      <c r="B2" s="21" t="s">
        <v>10</v>
      </c>
      <c r="C2" s="21" t="s">
        <v>43</v>
      </c>
    </row>
    <row r="3" spans="2:28" x14ac:dyDescent="0.2">
      <c r="D3" s="21" t="s">
        <v>86</v>
      </c>
    </row>
    <row r="4" spans="2:28" ht="19" customHeight="1" x14ac:dyDescent="0.2">
      <c r="B4" s="60" t="s">
        <v>44</v>
      </c>
      <c r="C4" s="10">
        <v>1</v>
      </c>
      <c r="D4" s="35">
        <v>1</v>
      </c>
    </row>
    <row r="5" spans="2:28" x14ac:dyDescent="0.2">
      <c r="B5" s="64"/>
      <c r="C5" s="6">
        <v>1</v>
      </c>
      <c r="D5" s="24">
        <v>2</v>
      </c>
    </row>
    <row r="6" spans="2:28" x14ac:dyDescent="0.2">
      <c r="B6" s="64"/>
      <c r="C6" s="6">
        <v>1</v>
      </c>
      <c r="D6" s="24">
        <v>3</v>
      </c>
    </row>
    <row r="7" spans="2:28" x14ac:dyDescent="0.2">
      <c r="B7" s="65"/>
      <c r="C7" s="9">
        <v>1</v>
      </c>
      <c r="D7" s="36">
        <v>4</v>
      </c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</row>
    <row r="8" spans="2:28" x14ac:dyDescent="0.2">
      <c r="B8" s="44" t="s">
        <v>1</v>
      </c>
      <c r="C8" s="10">
        <v>0.31940299999999999</v>
      </c>
      <c r="D8" s="35">
        <v>1</v>
      </c>
    </row>
    <row r="9" spans="2:28" x14ac:dyDescent="0.2">
      <c r="B9" s="52"/>
      <c r="C9" s="6">
        <v>1.7849219999999999E-2</v>
      </c>
      <c r="D9" s="24">
        <v>2</v>
      </c>
    </row>
    <row r="10" spans="2:28" x14ac:dyDescent="0.2">
      <c r="B10" s="52"/>
      <c r="C10" s="6">
        <v>3.4651769999999998E-2</v>
      </c>
      <c r="D10" s="24">
        <v>3</v>
      </c>
      <c r="I10" s="1"/>
      <c r="J10" s="1"/>
      <c r="K10" s="1"/>
      <c r="L10" s="1"/>
      <c r="M10" s="1"/>
    </row>
    <row r="11" spans="2:28" x14ac:dyDescent="0.2">
      <c r="B11" s="53"/>
      <c r="C11" s="9">
        <v>8.8504509999999995E-2</v>
      </c>
      <c r="D11" s="36">
        <v>4</v>
      </c>
    </row>
    <row r="12" spans="2:28" x14ac:dyDescent="0.2">
      <c r="B12" s="44" t="s">
        <v>2</v>
      </c>
      <c r="C12" s="10">
        <v>0.33731339999999999</v>
      </c>
      <c r="D12" s="35">
        <v>1</v>
      </c>
    </row>
    <row r="13" spans="2:28" x14ac:dyDescent="0.2">
      <c r="B13" s="52"/>
      <c r="C13" s="6">
        <v>1.196262E-2</v>
      </c>
      <c r="D13" s="24">
        <v>2</v>
      </c>
    </row>
    <row r="14" spans="2:28" x14ac:dyDescent="0.2">
      <c r="B14" s="52"/>
      <c r="C14" s="6">
        <v>7.1508379999999996E-2</v>
      </c>
      <c r="D14" s="24">
        <v>3</v>
      </c>
    </row>
    <row r="15" spans="2:28" x14ac:dyDescent="0.2">
      <c r="B15" s="53"/>
      <c r="C15" s="9">
        <v>8.6486489999999999E-2</v>
      </c>
      <c r="D15" s="36">
        <v>4</v>
      </c>
    </row>
    <row r="16" spans="2:28" x14ac:dyDescent="0.2">
      <c r="B16" s="44" t="s">
        <v>4</v>
      </c>
      <c r="C16" s="10">
        <v>0.27462690000000001</v>
      </c>
      <c r="D16" s="35">
        <v>1</v>
      </c>
    </row>
    <row r="17" spans="2:12" x14ac:dyDescent="0.2">
      <c r="B17" s="52"/>
      <c r="C17" s="6">
        <v>1.7102800000000001E-2</v>
      </c>
      <c r="D17" s="24">
        <v>2</v>
      </c>
    </row>
    <row r="18" spans="2:12" x14ac:dyDescent="0.2">
      <c r="B18" s="52"/>
      <c r="C18" s="6">
        <v>5.2513959999999998E-2</v>
      </c>
      <c r="D18" s="24">
        <v>3</v>
      </c>
    </row>
    <row r="19" spans="2:12" x14ac:dyDescent="0.2">
      <c r="B19" s="53"/>
      <c r="C19" s="9">
        <v>4.9324319999999998E-2</v>
      </c>
      <c r="D19" s="36">
        <v>4</v>
      </c>
    </row>
    <row r="20" spans="2:12" x14ac:dyDescent="0.2">
      <c r="B20" s="44" t="s">
        <v>33</v>
      </c>
      <c r="C20" s="10">
        <v>0.1746269</v>
      </c>
      <c r="D20" s="35">
        <v>1</v>
      </c>
    </row>
    <row r="21" spans="2:12" x14ac:dyDescent="0.2">
      <c r="B21" s="52"/>
      <c r="C21" s="6">
        <v>5.2803990000000002E-2</v>
      </c>
      <c r="D21" s="24">
        <v>2</v>
      </c>
    </row>
    <row r="22" spans="2:12" x14ac:dyDescent="0.2">
      <c r="B22" s="52"/>
      <c r="C22" s="6">
        <v>5.4748600000000001E-2</v>
      </c>
      <c r="D22" s="24">
        <v>3</v>
      </c>
    </row>
    <row r="23" spans="2:12" x14ac:dyDescent="0.2">
      <c r="B23" s="53"/>
      <c r="C23" s="9">
        <v>4.72973E-2</v>
      </c>
      <c r="D23" s="36">
        <v>4</v>
      </c>
    </row>
    <row r="25" spans="2:12" x14ac:dyDescent="0.2">
      <c r="B25" s="21" t="s">
        <v>57</v>
      </c>
    </row>
    <row r="27" spans="2:12" x14ac:dyDescent="0.2">
      <c r="B27" s="21" t="s">
        <v>10</v>
      </c>
      <c r="C27" s="59" t="s">
        <v>45</v>
      </c>
      <c r="D27" s="59"/>
      <c r="E27" s="59"/>
    </row>
    <row r="28" spans="2:12" x14ac:dyDescent="0.2">
      <c r="C28" s="59" t="s">
        <v>47</v>
      </c>
      <c r="D28" s="59"/>
      <c r="E28" s="59"/>
      <c r="F28" s="21" t="s">
        <v>86</v>
      </c>
    </row>
    <row r="29" spans="2:12" x14ac:dyDescent="0.2">
      <c r="B29" s="38"/>
      <c r="C29" s="39" t="s">
        <v>21</v>
      </c>
      <c r="D29" s="39" t="s">
        <v>22</v>
      </c>
      <c r="E29" s="35" t="s">
        <v>46</v>
      </c>
      <c r="F29" s="35"/>
    </row>
    <row r="30" spans="2:12" x14ac:dyDescent="0.2">
      <c r="B30" s="66" t="s">
        <v>42</v>
      </c>
      <c r="C30" s="16">
        <v>1</v>
      </c>
      <c r="D30" s="16">
        <v>1</v>
      </c>
      <c r="E30" s="6">
        <v>1</v>
      </c>
      <c r="F30" s="6">
        <v>1</v>
      </c>
      <c r="H30" s="3"/>
      <c r="I30" s="3"/>
      <c r="J30" s="3"/>
      <c r="K30" s="3"/>
      <c r="L30" s="3"/>
    </row>
    <row r="31" spans="2:12" x14ac:dyDescent="0.2">
      <c r="B31" s="66"/>
      <c r="C31" s="16">
        <v>1</v>
      </c>
      <c r="D31" s="16">
        <v>1</v>
      </c>
      <c r="E31" s="6">
        <v>1</v>
      </c>
      <c r="F31" s="6">
        <v>2</v>
      </c>
      <c r="H31" s="3"/>
      <c r="I31" s="3"/>
      <c r="J31" s="3"/>
      <c r="K31" s="3"/>
      <c r="L31" s="3"/>
    </row>
    <row r="32" spans="2:12" x14ac:dyDescent="0.2">
      <c r="B32" s="67"/>
      <c r="C32" s="17">
        <v>1</v>
      </c>
      <c r="D32" s="17">
        <v>1</v>
      </c>
      <c r="E32" s="9">
        <v>1</v>
      </c>
      <c r="F32" s="9">
        <v>3</v>
      </c>
      <c r="H32" s="3"/>
      <c r="I32" s="3"/>
      <c r="J32" s="3"/>
      <c r="K32" s="3"/>
      <c r="L32" s="3"/>
    </row>
    <row r="33" spans="2:12" x14ac:dyDescent="0.2">
      <c r="B33" s="68" t="s">
        <v>87</v>
      </c>
      <c r="C33" s="15">
        <v>0.80177580000000004</v>
      </c>
      <c r="D33" s="15">
        <v>1.003627</v>
      </c>
      <c r="E33" s="10">
        <v>1.276831</v>
      </c>
      <c r="F33" s="10">
        <v>1</v>
      </c>
      <c r="H33" s="3"/>
      <c r="I33" s="3"/>
      <c r="J33" s="3"/>
      <c r="K33" s="3"/>
      <c r="L33" s="3"/>
    </row>
    <row r="34" spans="2:12" x14ac:dyDescent="0.2">
      <c r="B34" s="66"/>
      <c r="C34" s="16">
        <v>1.2948200000000001</v>
      </c>
      <c r="D34" s="16">
        <v>1.41354</v>
      </c>
      <c r="E34" s="6">
        <v>1.3884179999999999</v>
      </c>
      <c r="F34" s="6">
        <v>2</v>
      </c>
      <c r="I34" s="3"/>
      <c r="J34" s="3"/>
      <c r="K34" s="3"/>
    </row>
    <row r="35" spans="2:12" x14ac:dyDescent="0.2">
      <c r="B35" s="67"/>
      <c r="C35" s="17">
        <v>1.2428509999999999</v>
      </c>
      <c r="D35" s="17">
        <v>1.5184519999999999</v>
      </c>
      <c r="E35" s="9">
        <v>1.809375</v>
      </c>
      <c r="F35" s="9">
        <v>3</v>
      </c>
    </row>
    <row r="36" spans="2:12" x14ac:dyDescent="0.2">
      <c r="B36" s="68" t="s">
        <v>88</v>
      </c>
      <c r="C36" s="15">
        <v>0.99230479999999999</v>
      </c>
      <c r="D36" s="15">
        <v>0.88222750000000005</v>
      </c>
      <c r="E36" s="10">
        <v>0.96743420000000002</v>
      </c>
      <c r="F36" s="10">
        <v>1</v>
      </c>
    </row>
    <row r="37" spans="2:12" x14ac:dyDescent="0.2">
      <c r="B37" s="66"/>
      <c r="C37" s="16">
        <v>1.2466189999999999</v>
      </c>
      <c r="D37" s="16">
        <v>1.103999</v>
      </c>
      <c r="E37" s="6">
        <v>1.277725</v>
      </c>
      <c r="F37" s="6">
        <v>2</v>
      </c>
    </row>
    <row r="38" spans="2:12" x14ac:dyDescent="0.2">
      <c r="B38" s="67"/>
      <c r="C38" s="17">
        <v>1.0810960000000001</v>
      </c>
      <c r="D38" s="17">
        <v>1.2114039999999999</v>
      </c>
      <c r="E38" s="9">
        <v>1.405786</v>
      </c>
      <c r="F38" s="9">
        <v>3</v>
      </c>
    </row>
    <row r="39" spans="2:12" x14ac:dyDescent="0.2">
      <c r="B39" s="68" t="s">
        <v>89</v>
      </c>
      <c r="C39" s="15">
        <v>1.1502699999999999</v>
      </c>
      <c r="D39" s="15">
        <v>1.1228210000000001</v>
      </c>
      <c r="E39" s="10">
        <v>1.5844309999999999</v>
      </c>
      <c r="F39" s="10">
        <v>1</v>
      </c>
    </row>
    <row r="40" spans="2:12" x14ac:dyDescent="0.2">
      <c r="B40" s="66"/>
      <c r="C40" s="16">
        <v>1.659645</v>
      </c>
      <c r="D40" s="16">
        <v>1.6328180000000001</v>
      </c>
      <c r="E40" s="6">
        <v>2.295353</v>
      </c>
      <c r="F40" s="6">
        <v>2</v>
      </c>
    </row>
    <row r="41" spans="2:12" x14ac:dyDescent="0.2">
      <c r="B41" s="67"/>
      <c r="C41" s="17">
        <v>1.5144519999999999</v>
      </c>
      <c r="D41" s="17">
        <v>1.6163780000000001</v>
      </c>
      <c r="E41" s="9">
        <v>2.1578050000000002</v>
      </c>
      <c r="F41" s="9">
        <v>3</v>
      </c>
    </row>
  </sheetData>
  <mergeCells count="11">
    <mergeCell ref="C27:E27"/>
    <mergeCell ref="B8:B11"/>
    <mergeCell ref="B4:B7"/>
    <mergeCell ref="B12:B15"/>
    <mergeCell ref="B16:B19"/>
    <mergeCell ref="B20:B23"/>
    <mergeCell ref="C28:E28"/>
    <mergeCell ref="B30:B32"/>
    <mergeCell ref="B33:B35"/>
    <mergeCell ref="B36:B38"/>
    <mergeCell ref="B39:B4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</vt:lpstr>
      <vt:lpstr>Figure 2</vt:lpstr>
      <vt:lpstr>Figure 3</vt:lpstr>
      <vt:lpstr>Figure 4A</vt:lpstr>
      <vt:lpstr>Figure 4B</vt:lpstr>
      <vt:lpstr>Figure 4C</vt:lpstr>
      <vt:lpstr>Figure 5</vt:lpstr>
      <vt:lpstr>Figure 6</vt:lpstr>
      <vt:lpstr>Figure 7</vt:lpstr>
      <vt:lpstr>Sup Fig 1</vt:lpstr>
      <vt:lpstr>Sup Fig 2</vt:lpstr>
      <vt:lpstr>Sup Fig 3</vt:lpstr>
      <vt:lpstr>Sup Fig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Ellenberg</dc:creator>
  <cp:lastModifiedBy>Professor Gilda Tachedjian</cp:lastModifiedBy>
  <dcterms:created xsi:type="dcterms:W3CDTF">2025-09-03T00:09:51Z</dcterms:created>
  <dcterms:modified xsi:type="dcterms:W3CDTF">2025-09-11T05:47:08Z</dcterms:modified>
</cp:coreProperties>
</file>